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/>
  <mc:AlternateContent xmlns:mc="http://schemas.openxmlformats.org/markup-compatibility/2006">
    <mc:Choice Requires="x15">
      <x15ac:absPath xmlns:x15ac="http://schemas.microsoft.com/office/spreadsheetml/2010/11/ac" url="/Users/selatchney/Dropbox/SMCM/Research/Garland Lab/EpigenDx/1. Imprinting Panel/Imprinting Manuscript/"/>
    </mc:Choice>
  </mc:AlternateContent>
  <xr:revisionPtr revIDLastSave="0" documentId="13_ncr:1_{F7A82D29-744F-814C-9AE6-B70AA7D1A848}" xr6:coauthVersionLast="47" xr6:coauthVersionMax="47" xr10:uidLastSave="{00000000-0000-0000-0000-000000000000}"/>
  <bookViews>
    <workbookView xWindow="160" yWindow="500" windowWidth="30320" windowHeight="20300" xr2:uid="{2780552D-08FB-478E-861F-A0996C9C66AF}"/>
  </bookViews>
  <sheets>
    <sheet name="RESULTS" sheetId="6" r:id="rId1"/>
    <sheet name="1" sheetId="20" r:id="rId2"/>
    <sheet name="2" sheetId="224" r:id="rId3"/>
    <sheet name="3" sheetId="22" r:id="rId4"/>
    <sheet name="4" sheetId="78" r:id="rId5"/>
    <sheet name="5" sheetId="83" r:id="rId6"/>
    <sheet name="6" sheetId="84" r:id="rId7"/>
    <sheet name="7" sheetId="85" r:id="rId8"/>
    <sheet name="8" sheetId="86" r:id="rId9"/>
    <sheet name="9" sheetId="88" r:id="rId10"/>
    <sheet name="10" sheetId="79" r:id="rId11"/>
    <sheet name="11" sheetId="80" r:id="rId12"/>
    <sheet name="12" sheetId="81" r:id="rId13"/>
    <sheet name="13" sheetId="82" r:id="rId14"/>
    <sheet name="14" sheetId="89" r:id="rId15"/>
    <sheet name="15" sheetId="90" r:id="rId16"/>
    <sheet name="16" sheetId="94" r:id="rId17"/>
    <sheet name="17" sheetId="225" r:id="rId18"/>
    <sheet name="18" sheetId="226" r:id="rId19"/>
    <sheet name="EXTRA&amp;DELETED" sheetId="61" state="hidden" r:id="rId20"/>
    <sheet name="MASS3_G77_with_MINI_Reduced.sas" sheetId="15" state="hidden" r:id="rId21"/>
    <sheet name="MASS4_G77_with_MINI_Reduced.sas" sheetId="16" state="hidden" r:id="rId22"/>
    <sheet name="MASS5_G77_with_MINI_Reduced.sas" sheetId="17" state="hidden" r:id="rId23"/>
    <sheet name="OpenField_DurO" sheetId="9" state="hidden" r:id="rId24"/>
    <sheet name="CORT_G77_withMINI_Reduced.sas" sheetId="11" state="hidden" r:id="rId25"/>
    <sheet name="des" sheetId="18" state="hidden" r:id="rId26"/>
  </sheets>
  <definedNames>
    <definedName name="_xlnm._FilterDatabase" localSheetId="0" hidden="1">RESULTS!$C$1:$M$32</definedName>
  </definedNames>
  <calcPr calcId="191029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53" i="6" l="1"/>
  <c r="O53" i="6"/>
  <c r="N53" i="6"/>
  <c r="P50" i="6"/>
  <c r="O50" i="6"/>
  <c r="N50" i="6"/>
  <c r="P47" i="6"/>
  <c r="O47" i="6"/>
  <c r="N47" i="6"/>
  <c r="P44" i="6"/>
  <c r="O44" i="6"/>
  <c r="N44" i="6"/>
  <c r="P41" i="6"/>
  <c r="O41" i="6"/>
  <c r="N41" i="6"/>
  <c r="P38" i="6"/>
  <c r="O38" i="6"/>
  <c r="N38" i="6"/>
  <c r="P35" i="6"/>
  <c r="O35" i="6"/>
  <c r="N35" i="6"/>
  <c r="P32" i="6"/>
  <c r="O32" i="6"/>
  <c r="N32" i="6"/>
  <c r="P29" i="6"/>
  <c r="O29" i="6"/>
  <c r="N29" i="6"/>
  <c r="P26" i="6"/>
  <c r="O26" i="6"/>
  <c r="N26" i="6"/>
  <c r="P23" i="6"/>
  <c r="O23" i="6"/>
  <c r="N23" i="6"/>
  <c r="P20" i="6"/>
  <c r="O20" i="6"/>
  <c r="N20" i="6"/>
  <c r="P17" i="6"/>
  <c r="O17" i="6"/>
  <c r="N17" i="6"/>
  <c r="P14" i="6"/>
  <c r="O14" i="6"/>
  <c r="N14" i="6"/>
  <c r="P11" i="6"/>
  <c r="O11" i="6"/>
  <c r="N11" i="6"/>
  <c r="P8" i="6"/>
  <c r="O8" i="6"/>
  <c r="N8" i="6"/>
  <c r="P5" i="6"/>
  <c r="O5" i="6"/>
  <c r="N5" i="6"/>
  <c r="P2" i="6"/>
  <c r="O2" i="6"/>
  <c r="N2" i="6"/>
  <c r="D2" i="6" l="1"/>
  <c r="H38" i="6" l="1"/>
  <c r="H11" i="6"/>
  <c r="G11" i="6"/>
  <c r="J11" i="6"/>
  <c r="D55" i="6" l="1"/>
  <c r="D54" i="6"/>
  <c r="D53" i="6"/>
  <c r="D52" i="6"/>
  <c r="D51" i="6"/>
  <c r="D50" i="6"/>
  <c r="M53" i="6" l="1"/>
  <c r="L53" i="6"/>
  <c r="K53" i="6"/>
  <c r="I53" i="6"/>
  <c r="J53" i="6"/>
  <c r="H53" i="6"/>
  <c r="G53" i="6"/>
  <c r="P54" i="6"/>
  <c r="N55" i="6"/>
  <c r="P55" i="6"/>
  <c r="O55" i="6"/>
  <c r="O54" i="6"/>
  <c r="N54" i="6"/>
  <c r="M50" i="6"/>
  <c r="L50" i="6"/>
  <c r="K50" i="6"/>
  <c r="I50" i="6"/>
  <c r="J50" i="6"/>
  <c r="H50" i="6"/>
  <c r="G50" i="6"/>
  <c r="P52" i="6"/>
  <c r="P51" i="6"/>
  <c r="O52" i="6"/>
  <c r="O51" i="6"/>
  <c r="N52" i="6"/>
  <c r="N51" i="6"/>
  <c r="N3" i="6"/>
  <c r="D49" i="6"/>
  <c r="D48" i="6"/>
  <c r="D47" i="6"/>
  <c r="D46" i="6"/>
  <c r="D45" i="6"/>
  <c r="D44" i="6"/>
  <c r="D43" i="6"/>
  <c r="D42" i="6"/>
  <c r="D41" i="6"/>
  <c r="M47" i="6"/>
  <c r="L47" i="6"/>
  <c r="K47" i="6"/>
  <c r="I47" i="6"/>
  <c r="J47" i="6"/>
  <c r="H47" i="6"/>
  <c r="G47" i="6"/>
  <c r="P49" i="6"/>
  <c r="P48" i="6"/>
  <c r="O49" i="6"/>
  <c r="O48" i="6"/>
  <c r="N49" i="6"/>
  <c r="N48" i="6"/>
  <c r="L44" i="6"/>
  <c r="M44" i="6"/>
  <c r="K44" i="6"/>
  <c r="I44" i="6"/>
  <c r="J44" i="6"/>
  <c r="H44" i="6"/>
  <c r="G44" i="6"/>
  <c r="P46" i="6"/>
  <c r="P45" i="6"/>
  <c r="O46" i="6"/>
  <c r="O45" i="6"/>
  <c r="N46" i="6"/>
  <c r="N45" i="6"/>
  <c r="L41" i="6"/>
  <c r="M41" i="6"/>
  <c r="K41" i="6"/>
  <c r="I41" i="6"/>
  <c r="J41" i="6"/>
  <c r="H41" i="6"/>
  <c r="G41" i="6"/>
  <c r="P43" i="6"/>
  <c r="P42" i="6"/>
  <c r="O43" i="6"/>
  <c r="O42" i="6"/>
  <c r="N43" i="6"/>
  <c r="N42" i="6"/>
  <c r="D40" i="6"/>
  <c r="D39" i="6"/>
  <c r="D38" i="6"/>
  <c r="M38" i="6"/>
  <c r="L38" i="6"/>
  <c r="K38" i="6"/>
  <c r="I38" i="6"/>
  <c r="J38" i="6"/>
  <c r="G38" i="6"/>
  <c r="P40" i="6"/>
  <c r="P39" i="6"/>
  <c r="O40" i="6"/>
  <c r="O39" i="6"/>
  <c r="N40" i="6"/>
  <c r="N39" i="6"/>
  <c r="E50" i="6"/>
  <c r="F50" i="6"/>
  <c r="F53" i="6"/>
  <c r="E53" i="6"/>
  <c r="D37" i="6" l="1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M35" i="6"/>
  <c r="L35" i="6"/>
  <c r="K35" i="6"/>
  <c r="I35" i="6"/>
  <c r="J35" i="6"/>
  <c r="H35" i="6"/>
  <c r="G35" i="6"/>
  <c r="P37" i="6"/>
  <c r="P36" i="6"/>
  <c r="O37" i="6"/>
  <c r="O36" i="6"/>
  <c r="N37" i="6"/>
  <c r="N36" i="6"/>
  <c r="N34" i="6"/>
  <c r="N33" i="6"/>
  <c r="M32" i="6"/>
  <c r="L32" i="6"/>
  <c r="K32" i="6"/>
  <c r="I32" i="6"/>
  <c r="J32" i="6"/>
  <c r="H32" i="6"/>
  <c r="G32" i="6"/>
  <c r="P34" i="6"/>
  <c r="P33" i="6"/>
  <c r="O34" i="6"/>
  <c r="O33" i="6"/>
  <c r="M29" i="6"/>
  <c r="L29" i="6"/>
  <c r="K29" i="6"/>
  <c r="I29" i="6"/>
  <c r="J29" i="6"/>
  <c r="H29" i="6"/>
  <c r="G29" i="6"/>
  <c r="P30" i="6"/>
  <c r="P31" i="6"/>
  <c r="O31" i="6"/>
  <c r="O30" i="6"/>
  <c r="N31" i="6"/>
  <c r="N30" i="6"/>
  <c r="N28" i="6"/>
  <c r="N27" i="6"/>
  <c r="M26" i="6"/>
  <c r="L26" i="6"/>
  <c r="K26" i="6"/>
  <c r="I26" i="6"/>
  <c r="J26" i="6"/>
  <c r="H26" i="6"/>
  <c r="G26" i="6"/>
  <c r="P28" i="6"/>
  <c r="P27" i="6"/>
  <c r="O28" i="6"/>
  <c r="O27" i="6"/>
  <c r="M23" i="6"/>
  <c r="L23" i="6"/>
  <c r="K23" i="6"/>
  <c r="I23" i="6"/>
  <c r="J23" i="6"/>
  <c r="H23" i="6"/>
  <c r="G23" i="6"/>
  <c r="P25" i="6"/>
  <c r="P24" i="6"/>
  <c r="O25" i="6"/>
  <c r="O24" i="6"/>
  <c r="N25" i="6"/>
  <c r="N24" i="6"/>
  <c r="M20" i="6"/>
  <c r="E35" i="6"/>
  <c r="F35" i="6"/>
  <c r="L20" i="6" l="1"/>
  <c r="K20" i="6"/>
  <c r="I20" i="6"/>
  <c r="J20" i="6"/>
  <c r="H20" i="6"/>
  <c r="G20" i="6"/>
  <c r="P22" i="6"/>
  <c r="P21" i="6"/>
  <c r="O22" i="6"/>
  <c r="O21" i="6"/>
  <c r="N22" i="6"/>
  <c r="N21" i="6"/>
  <c r="M17" i="6"/>
  <c r="L17" i="6"/>
  <c r="K17" i="6"/>
  <c r="I17" i="6"/>
  <c r="J17" i="6"/>
  <c r="H17" i="6"/>
  <c r="G17" i="6"/>
  <c r="P16" i="6"/>
  <c r="P19" i="6"/>
  <c r="P18" i="6"/>
  <c r="O19" i="6"/>
  <c r="O18" i="6"/>
  <c r="N19" i="6"/>
  <c r="N18" i="6"/>
  <c r="D19" i="6"/>
  <c r="D18" i="6"/>
  <c r="D17" i="6"/>
  <c r="D16" i="6"/>
  <c r="D15" i="6"/>
  <c r="D14" i="6"/>
  <c r="E20" i="6"/>
  <c r="P15" i="6" l="1"/>
  <c r="O15" i="6"/>
  <c r="O16" i="6"/>
  <c r="N16" i="6"/>
  <c r="N15" i="6"/>
  <c r="M14" i="6"/>
  <c r="L14" i="6"/>
  <c r="K14" i="6"/>
  <c r="I14" i="6"/>
  <c r="J14" i="6"/>
  <c r="H14" i="6"/>
  <c r="G14" i="6"/>
  <c r="N4" i="6"/>
  <c r="M11" i="6"/>
  <c r="L11" i="6"/>
  <c r="K11" i="6"/>
  <c r="I11" i="6"/>
  <c r="P12" i="6"/>
  <c r="O12" i="6"/>
  <c r="N12" i="6"/>
  <c r="N10" i="6"/>
  <c r="N9" i="6"/>
  <c r="O10" i="6"/>
  <c r="O9" i="6"/>
  <c r="P10" i="6"/>
  <c r="P9" i="6"/>
  <c r="P7" i="6"/>
  <c r="P6" i="6"/>
  <c r="O7" i="6"/>
  <c r="O6" i="6"/>
  <c r="N7" i="6"/>
  <c r="N6" i="6"/>
  <c r="P13" i="6"/>
  <c r="O13" i="6"/>
  <c r="N13" i="6"/>
  <c r="D13" i="6"/>
  <c r="D12" i="6"/>
  <c r="D11" i="6"/>
  <c r="D10" i="6"/>
  <c r="D9" i="6"/>
  <c r="D8" i="6"/>
  <c r="D7" i="6"/>
  <c r="D6" i="6"/>
  <c r="D5" i="6"/>
  <c r="D4" i="6"/>
  <c r="D3" i="6"/>
  <c r="M8" i="6"/>
  <c r="L8" i="6"/>
  <c r="K8" i="6"/>
  <c r="I8" i="6"/>
  <c r="M5" i="6"/>
  <c r="L5" i="6"/>
  <c r="K5" i="6"/>
  <c r="I5" i="6"/>
  <c r="M2" i="6"/>
  <c r="L2" i="6"/>
  <c r="K2" i="6"/>
  <c r="I2" i="6"/>
  <c r="G8" i="6"/>
  <c r="G5" i="6"/>
  <c r="G2" i="6"/>
  <c r="J8" i="6"/>
  <c r="H8" i="6"/>
  <c r="J5" i="6"/>
  <c r="H5" i="6"/>
  <c r="J2" i="6"/>
  <c r="H2" i="6"/>
  <c r="P4" i="6" l="1"/>
  <c r="P3" i="6"/>
  <c r="O4" i="6"/>
  <c r="O3" i="6"/>
  <c r="F14" i="6"/>
  <c r="E32" i="6"/>
  <c r="E44" i="6"/>
  <c r="F47" i="6"/>
  <c r="E17" i="6"/>
  <c r="E38" i="6"/>
  <c r="F17" i="6"/>
  <c r="F38" i="6"/>
  <c r="E2" i="6"/>
  <c r="E11" i="6"/>
  <c r="F2" i="6"/>
  <c r="F8" i="6"/>
  <c r="F32" i="6"/>
  <c r="F5" i="6"/>
  <c r="F29" i="6"/>
  <c r="F44" i="6"/>
  <c r="F26" i="6"/>
  <c r="F23" i="6"/>
  <c r="E41" i="6"/>
  <c r="F11" i="6"/>
  <c r="E47" i="6"/>
  <c r="E14" i="6"/>
  <c r="F20" i="6"/>
  <c r="E23" i="6"/>
  <c r="E26" i="6"/>
  <c r="E8" i="6"/>
  <c r="E29" i="6"/>
  <c r="F41" i="6"/>
  <c r="E5" i="6"/>
  <c r="D2" i="18" l="1"/>
  <c r="D3" i="18"/>
  <c r="D4" i="18"/>
  <c r="D5" i="18"/>
  <c r="D6" i="18"/>
  <c r="D7" i="18"/>
  <c r="D8" i="18"/>
  <c r="D9" i="18"/>
  <c r="D10" i="18"/>
  <c r="D11" i="18"/>
  <c r="D12" i="18"/>
  <c r="D13" i="18"/>
  <c r="D14" i="18"/>
  <c r="D15" i="18"/>
  <c r="D16" i="18"/>
  <c r="D17" i="18"/>
  <c r="D18" i="18"/>
  <c r="D19" i="18"/>
  <c r="D20" i="18"/>
  <c r="D21" i="18"/>
  <c r="D22" i="18"/>
  <c r="D23" i="18"/>
  <c r="D24" i="18"/>
  <c r="D25" i="18"/>
  <c r="D26" i="18"/>
  <c r="D27" i="18"/>
  <c r="D28" i="18"/>
  <c r="D29" i="18"/>
  <c r="D30" i="18"/>
  <c r="D31" i="18"/>
  <c r="D32" i="18"/>
  <c r="D33" i="18"/>
  <c r="D34" i="18"/>
  <c r="D35" i="18"/>
  <c r="D36" i="18"/>
  <c r="D37" i="18"/>
  <c r="D38" i="18"/>
  <c r="D39" i="18"/>
  <c r="D40" i="18"/>
  <c r="D41" i="18"/>
  <c r="D42" i="18"/>
  <c r="D1" i="18"/>
</calcChain>
</file>

<file path=xl/sharedStrings.xml><?xml version="1.0" encoding="utf-8"?>
<sst xmlns="http://schemas.openxmlformats.org/spreadsheetml/2006/main" count="4075" uniqueCount="180">
  <si>
    <t>VO2max</t>
  </si>
  <si>
    <t>N</t>
  </si>
  <si>
    <t>Mini</t>
  </si>
  <si>
    <t>Adiponectin</t>
  </si>
  <si>
    <t>Adult Mass Off</t>
  </si>
  <si>
    <t>Adult Mass On</t>
  </si>
  <si>
    <t>Adult Max Days 1-6</t>
  </si>
  <si>
    <t>Adult RPM Days 5&amp;6</t>
  </si>
  <si>
    <t>Adult Run 16</t>
  </si>
  <si>
    <t>Adult Run 56 MINI</t>
  </si>
  <si>
    <t>Brain MINI</t>
  </si>
  <si>
    <t>Corticosterone MINI</t>
  </si>
  <si>
    <t>Fat On</t>
  </si>
  <si>
    <t>Glucose</t>
  </si>
  <si>
    <t>Lean On</t>
  </si>
  <si>
    <t>Leptin</t>
  </si>
  <si>
    <t>Liver</t>
  </si>
  <si>
    <t>Open Field Defec&amp;Urine</t>
  </si>
  <si>
    <t>Open Field Defecation</t>
  </si>
  <si>
    <t>Reproductive Fat Pads</t>
  </si>
  <si>
    <t>Subdermal Fat Pads</t>
  </si>
  <si>
    <t>Spleen</t>
  </si>
  <si>
    <t>Total Cholesterol</t>
  </si>
  <si>
    <t>Triglycerides</t>
  </si>
  <si>
    <t>Triceps</t>
  </si>
  <si>
    <t>Western Diet Consumption</t>
  </si>
  <si>
    <t>Western Diet Preference</t>
  </si>
  <si>
    <t>Adult Run 56 NO MINI</t>
  </si>
  <si>
    <t>P Mass</t>
  </si>
  <si>
    <t>Ventricles</t>
  </si>
  <si>
    <t>Open Field Duration near Walls</t>
  </si>
  <si>
    <t>Open Field Duration near Outside</t>
  </si>
  <si>
    <t>Open Field Duration near Middle</t>
  </si>
  <si>
    <t>Open Field Duration near Core</t>
  </si>
  <si>
    <t>WHLACC*DIET*LINETYPE</t>
  </si>
  <si>
    <t>effect</t>
  </si>
  <si>
    <t>WHLACC</t>
  </si>
  <si>
    <t>DIET</t>
  </si>
  <si>
    <t>LINETYPE</t>
  </si>
  <si>
    <t>MINI</t>
  </si>
  <si>
    <t>ESTIMATE</t>
  </si>
  <si>
    <t>SE</t>
  </si>
  <si>
    <t>DF</t>
  </si>
  <si>
    <t>t value</t>
  </si>
  <si>
    <t>Pr&gt;|t|</t>
  </si>
  <si>
    <t>Effect</t>
  </si>
  <si>
    <t>Estimate</t>
  </si>
  <si>
    <t>Standard</t>
  </si>
  <si>
    <t>Error</t>
  </si>
  <si>
    <t>t Value</t>
  </si>
  <si>
    <t>Pr &gt; |t|</t>
  </si>
  <si>
    <t>WHLACC*DIET</t>
  </si>
  <si>
    <t>WHLACC*LINETYPE</t>
  </si>
  <si>
    <t>DIET*LINETYPE</t>
  </si>
  <si>
    <t>Least Squares Means</t>
  </si>
  <si>
    <t>&lt;.0001</t>
  </si>
  <si>
    <t>VO2MASS</t>
  </si>
  <si>
    <t>MASS2</t>
  </si>
  <si>
    <t>Wean Mass</t>
  </si>
  <si>
    <t>MASS3</t>
  </si>
  <si>
    <t>MASS4</t>
  </si>
  <si>
    <t>MASS5</t>
  </si>
  <si>
    <t>Fat On PCT</t>
  </si>
  <si>
    <t>Home Cage Total xxcheck</t>
  </si>
  <si>
    <t>Sucrose Preference</t>
  </si>
  <si>
    <t>AGE</t>
  </si>
  <si>
    <t>Diet</t>
  </si>
  <si>
    <t>WhlAcc</t>
  </si>
  <si>
    <t>Linetype</t>
  </si>
  <si>
    <t>Whl*Diet</t>
  </si>
  <si>
    <t>Whl*Line</t>
  </si>
  <si>
    <t>Diet*Line</t>
  </si>
  <si>
    <t>W*D*L</t>
  </si>
  <si>
    <t>JHT15-21 (only mice w/out wheels)</t>
  </si>
  <si>
    <t>xxtry leptin with various body fats as covariates; SDFP has highest partial F so is "best"</t>
  </si>
  <si>
    <t>sheet1</t>
  </si>
  <si>
    <t>sheet2</t>
  </si>
  <si>
    <t>sheet3</t>
  </si>
  <si>
    <t>sheet4</t>
  </si>
  <si>
    <t>sheet5</t>
  </si>
  <si>
    <t>sheet6</t>
  </si>
  <si>
    <t>sheet7</t>
  </si>
  <si>
    <t>sheet8</t>
  </si>
  <si>
    <t>sheet9</t>
  </si>
  <si>
    <t>sheet10</t>
  </si>
  <si>
    <t>sheet11</t>
  </si>
  <si>
    <t>sheet12</t>
  </si>
  <si>
    <t>sheet13</t>
  </si>
  <si>
    <t>sheet14</t>
  </si>
  <si>
    <t>sheet15</t>
  </si>
  <si>
    <t>sheet16</t>
  </si>
  <si>
    <t>sheet17</t>
  </si>
  <si>
    <t>sheet18</t>
  </si>
  <si>
    <t>sheet19</t>
  </si>
  <si>
    <t>sheet20</t>
  </si>
  <si>
    <t>sheet21</t>
  </si>
  <si>
    <t>sheet22</t>
  </si>
  <si>
    <t>sheet23</t>
  </si>
  <si>
    <t>sheet24</t>
  </si>
  <si>
    <t>sheet25</t>
  </si>
  <si>
    <t>sheet26</t>
  </si>
  <si>
    <t>sheet27</t>
  </si>
  <si>
    <t>sheet28</t>
  </si>
  <si>
    <t>sheet29</t>
  </si>
  <si>
    <t>sheet30</t>
  </si>
  <si>
    <t>sheet31</t>
  </si>
  <si>
    <t>sheet32</t>
  </si>
  <si>
    <t>sheet33</t>
  </si>
  <si>
    <t>sheet34</t>
  </si>
  <si>
    <t>sheet35</t>
  </si>
  <si>
    <t>sheet36</t>
  </si>
  <si>
    <t>sheet37</t>
  </si>
  <si>
    <t>sheet38</t>
  </si>
  <si>
    <t>sheet39</t>
  </si>
  <si>
    <t>sheet40</t>
  </si>
  <si>
    <t>sheet41</t>
  </si>
  <si>
    <t>sheet42</t>
  </si>
  <si>
    <t>Type 3 Tests of Fixed Effects</t>
  </si>
  <si>
    <t>Num DF</t>
  </si>
  <si>
    <t>Den DF</t>
  </si>
  <si>
    <t>F Value</t>
  </si>
  <si>
    <t>Pr &gt; F</t>
  </si>
  <si>
    <t>INDEX</t>
  </si>
  <si>
    <t>LINE</t>
  </si>
  <si>
    <t>FLINE</t>
  </si>
  <si>
    <t>SEX</t>
  </si>
  <si>
    <t>LINE*FLINE</t>
  </si>
  <si>
    <t>LINE*SEX</t>
  </si>
  <si>
    <t>FLINE*SEX</t>
  </si>
  <si>
    <t>LINE*FLINE*SEX</t>
  </si>
  <si>
    <t>Differences of Least Squares Means</t>
  </si>
  <si>
    <t>_LINE</t>
  </si>
  <si>
    <t>_FLINE</t>
  </si>
  <si>
    <t>_SEX</t>
  </si>
  <si>
    <t>Adjustment</t>
  </si>
  <si>
    <t>Adj P</t>
  </si>
  <si>
    <t>MALES</t>
  </si>
  <si>
    <t>FEMALES</t>
  </si>
  <si>
    <t>♂</t>
  </si>
  <si>
    <t>♀</t>
  </si>
  <si>
    <t xml:space="preserve">LINE </t>
  </si>
  <si>
    <t xml:space="preserve">FLINE </t>
  </si>
  <si>
    <t xml:space="preserve">SEX </t>
  </si>
  <si>
    <t xml:space="preserve">LINE*FLINE </t>
  </si>
  <si>
    <t xml:space="preserve">LINE*SEX </t>
  </si>
  <si>
    <t xml:space="preserve">FLINE*SEX </t>
  </si>
  <si>
    <t xml:space="preserve">LINE*FLINE*SEX </t>
  </si>
  <si>
    <t xml:space="preserve">&lt;.0001 </t>
  </si>
  <si>
    <t xml:space="preserve">Scheffe </t>
  </si>
  <si>
    <t>CC vs CHR by sex</t>
  </si>
  <si>
    <t>HRC vs. HRHR by sex</t>
  </si>
  <si>
    <t>CC vs. HRHR by sex</t>
  </si>
  <si>
    <t>Region</t>
  </si>
  <si>
    <t>Cortex</t>
  </si>
  <si>
    <t>Hippocampus</t>
  </si>
  <si>
    <t>Transformed?</t>
  </si>
  <si>
    <t>Skewness</t>
  </si>
  <si>
    <t>No</t>
  </si>
  <si>
    <t>Gene (Region)</t>
  </si>
  <si>
    <t>MEST (EXON)</t>
  </si>
  <si>
    <t>MEST (INTRON)</t>
  </si>
  <si>
    <t>MEST (PROMOTER)</t>
  </si>
  <si>
    <t>PEG3 (INTRON)</t>
  </si>
  <si>
    <t>PEG3 (PROMOTER)</t>
  </si>
  <si>
    <t>PEG3 (UTR)</t>
  </si>
  <si>
    <t>SGCE (EXON)</t>
  </si>
  <si>
    <t>SGCE (INTRON)</t>
  </si>
  <si>
    <t>SGCE (PROMOTER)</t>
  </si>
  <si>
    <t>MEST EXON</t>
  </si>
  <si>
    <t>MEST INTRON</t>
  </si>
  <si>
    <t>MEST PROMOTER</t>
  </si>
  <si>
    <t>PEG3 INTRON</t>
  </si>
  <si>
    <t>PEG3 PROMOTER</t>
  </si>
  <si>
    <t>PEG3 UTR</t>
  </si>
  <si>
    <t>SGCE EXON</t>
  </si>
  <si>
    <t>SGCE INTRON</t>
  </si>
  <si>
    <t>SGCE PROMOTER</t>
  </si>
  <si>
    <t>CC vs. HRHR</t>
  </si>
  <si>
    <t>CC vs CHR</t>
  </si>
  <si>
    <t>HRHR vs H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24">
    <font>
      <sz val="10"/>
      <name val="Arial"/>
    </font>
    <font>
      <sz val="8"/>
      <name val="Arial"/>
      <family val="2"/>
    </font>
    <font>
      <sz val="10"/>
      <name val="Arial"/>
      <family val="2"/>
    </font>
    <font>
      <b/>
      <sz val="10"/>
      <color rgb="FF112277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Times New Roman"/>
      <family val="1"/>
    </font>
    <font>
      <sz val="20"/>
      <color rgb="FF000000"/>
      <name val="Times New Roman"/>
      <family val="1"/>
    </font>
    <font>
      <sz val="10"/>
      <color rgb="FF000000"/>
      <name val="Times New Roman"/>
      <family val="1"/>
    </font>
    <font>
      <sz val="11"/>
      <name val="Arial"/>
      <family val="2"/>
    </font>
    <font>
      <sz val="10"/>
      <name val="Arial"/>
      <family val="2"/>
    </font>
    <font>
      <sz val="9"/>
      <name val="Arial"/>
      <family val="2"/>
    </font>
    <font>
      <b/>
      <sz val="10"/>
      <color rgb="FF000000"/>
      <name val="Arial"/>
      <family val="2"/>
    </font>
    <font>
      <sz val="11"/>
      <color rgb="FF0061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b/>
      <sz val="11"/>
      <color theme="3"/>
      <name val="Arial"/>
      <family val="2"/>
    </font>
    <font>
      <sz val="11"/>
      <color theme="3"/>
      <name val="Arial"/>
      <family val="2"/>
    </font>
    <font>
      <b/>
      <sz val="11"/>
      <color rgb="FF000000"/>
      <name val="Arial"/>
      <family val="2"/>
    </font>
    <font>
      <b/>
      <sz val="11"/>
      <color rgb="FF112277"/>
      <name val="Arial"/>
      <family val="2"/>
    </font>
    <font>
      <b/>
      <sz val="11"/>
      <color theme="1"/>
      <name val="Arial"/>
      <family val="2"/>
    </font>
    <font>
      <sz val="11"/>
      <color rgb="FF006100"/>
      <name val="Arial"/>
      <family val="2"/>
    </font>
    <font>
      <sz val="11"/>
      <name val="AlbanyAMT"/>
    </font>
  </fonts>
  <fills count="14">
    <fill>
      <patternFill patternType="none"/>
    </fill>
    <fill>
      <patternFill patternType="gray125"/>
    </fill>
    <fill>
      <patternFill patternType="solid">
        <fgColor rgb="FFEDF2F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BBBBBB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CC"/>
      </patternFill>
    </fill>
    <fill>
      <patternFill patternType="solid">
        <fgColor rgb="FFC6EFCE"/>
      </patternFill>
    </fill>
    <fill>
      <patternFill patternType="solid">
        <fgColor rgb="FF92D05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CA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</fills>
  <borders count="38">
    <border>
      <left/>
      <right/>
      <top/>
      <bottom/>
      <diagonal/>
    </border>
    <border>
      <left/>
      <right style="medium">
        <color rgb="FFC1C1C1"/>
      </right>
      <top/>
      <bottom style="medium">
        <color rgb="FFC1C1C1"/>
      </bottom>
      <diagonal/>
    </border>
    <border>
      <left style="medium">
        <color rgb="FFC1C1C1"/>
      </left>
      <right style="medium">
        <color rgb="FFB0B7BB"/>
      </right>
      <top style="medium">
        <color rgb="FFC1C1C1"/>
      </top>
      <bottom style="medium">
        <color rgb="FFB0B7BB"/>
      </bottom>
      <diagonal/>
    </border>
    <border>
      <left/>
      <right style="medium">
        <color rgb="FFC1C1C1"/>
      </right>
      <top style="medium">
        <color rgb="FFC1C1C1"/>
      </top>
      <bottom style="medium">
        <color rgb="FFC1C1C1"/>
      </bottom>
      <diagonal/>
    </border>
    <border>
      <left/>
      <right/>
      <top style="medium">
        <color rgb="FFC1C1C1"/>
      </top>
      <bottom style="medium">
        <color rgb="FFC1C1C1"/>
      </bottom>
      <diagonal/>
    </border>
    <border>
      <left style="medium">
        <color rgb="FFC1C1C1"/>
      </left>
      <right style="medium">
        <color rgb="FFB0B7BB"/>
      </right>
      <top/>
      <bottom style="medium">
        <color rgb="FFB0B7BB"/>
      </bottom>
      <diagonal/>
    </border>
    <border>
      <left/>
      <right/>
      <top/>
      <bottom style="medium">
        <color rgb="FFC1C1C1"/>
      </bottom>
      <diagonal/>
    </border>
    <border>
      <left style="medium">
        <color rgb="FFC1C1C1"/>
      </left>
      <right style="medium">
        <color rgb="FFB0B7BB"/>
      </right>
      <top/>
      <bottom/>
      <diagonal/>
    </border>
    <border>
      <left/>
      <right style="medium">
        <color rgb="FFC1C1C1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9" fillId="6" borderId="16" applyNumberFormat="0" applyFont="0" applyAlignment="0" applyProtection="0"/>
    <xf numFmtId="0" fontId="12" fillId="7" borderId="0" applyNumberFormat="0" applyBorder="0" applyAlignment="0" applyProtection="0"/>
    <xf numFmtId="0" fontId="13" fillId="0" borderId="0"/>
    <xf numFmtId="0" fontId="2" fillId="0" borderId="0"/>
  </cellStyleXfs>
  <cellXfs count="171">
    <xf numFmtId="0" fontId="0" fillId="0" borderId="0" xfId="0"/>
    <xf numFmtId="0" fontId="4" fillId="3" borderId="1" xfId="0" applyFont="1" applyFill="1" applyBorder="1" applyAlignment="1">
      <alignment horizontal="left" vertical="top" wrapText="1"/>
    </xf>
    <xf numFmtId="0" fontId="4" fillId="3" borderId="1" xfId="0" applyFont="1" applyFill="1" applyBorder="1" applyAlignment="1">
      <alignment horizontal="right" vertical="top" wrapText="1"/>
    </xf>
    <xf numFmtId="0" fontId="3" fillId="2" borderId="2" xfId="0" applyFont="1" applyFill="1" applyBorder="1" applyAlignment="1">
      <alignment horizontal="left" vertical="top" wrapText="1"/>
    </xf>
    <xf numFmtId="0" fontId="4" fillId="3" borderId="3" xfId="0" applyFont="1" applyFill="1" applyBorder="1" applyAlignment="1">
      <alignment horizontal="left" vertical="top" wrapText="1"/>
    </xf>
    <xf numFmtId="0" fontId="4" fillId="3" borderId="3" xfId="0" applyFont="1" applyFill="1" applyBorder="1" applyAlignment="1">
      <alignment horizontal="right" vertical="top" wrapText="1"/>
    </xf>
    <xf numFmtId="0" fontId="4" fillId="3" borderId="4" xfId="0" applyFont="1" applyFill="1" applyBorder="1" applyAlignment="1">
      <alignment horizontal="right" vertical="top" wrapText="1"/>
    </xf>
    <xf numFmtId="0" fontId="3" fillId="2" borderId="5" xfId="0" applyFont="1" applyFill="1" applyBorder="1" applyAlignment="1">
      <alignment horizontal="left" vertical="top" wrapText="1"/>
    </xf>
    <xf numFmtId="0" fontId="4" fillId="3" borderId="6" xfId="0" applyFont="1" applyFill="1" applyBorder="1" applyAlignment="1">
      <alignment horizontal="right" vertical="top" wrapText="1"/>
    </xf>
    <xf numFmtId="0" fontId="3" fillId="2" borderId="7" xfId="0" applyFont="1" applyFill="1" applyBorder="1" applyAlignment="1">
      <alignment horizontal="left" vertical="top" wrapText="1"/>
    </xf>
    <xf numFmtId="0" fontId="4" fillId="3" borderId="8" xfId="0" applyFont="1" applyFill="1" applyBorder="1" applyAlignment="1">
      <alignment horizontal="left" vertical="top" wrapText="1"/>
    </xf>
    <xf numFmtId="0" fontId="4" fillId="3" borderId="8" xfId="0" applyFont="1" applyFill="1" applyBorder="1" applyAlignment="1">
      <alignment horizontal="right" vertical="top" wrapText="1"/>
    </xf>
    <xf numFmtId="0" fontId="4" fillId="3" borderId="0" xfId="0" applyFont="1" applyFill="1" applyBorder="1" applyAlignment="1">
      <alignment horizontal="right" vertical="top" wrapText="1"/>
    </xf>
    <xf numFmtId="0" fontId="2" fillId="0" borderId="0" xfId="0" applyFont="1"/>
    <xf numFmtId="0" fontId="5" fillId="4" borderId="14" xfId="0" applyFont="1" applyFill="1" applyBorder="1" applyAlignment="1">
      <alignment horizontal="right" vertical="center" wrapText="1"/>
    </xf>
    <xf numFmtId="0" fontId="5" fillId="4" borderId="9" xfId="0" applyFont="1" applyFill="1" applyBorder="1" applyAlignment="1">
      <alignment horizontal="right" vertical="center" wrapText="1"/>
    </xf>
    <xf numFmtId="0" fontId="5" fillId="4" borderId="9" xfId="0" applyFont="1" applyFill="1" applyBorder="1" applyAlignment="1">
      <alignment vertical="center" wrapText="1"/>
    </xf>
    <xf numFmtId="0" fontId="6" fillId="3" borderId="9" xfId="0" applyFont="1" applyFill="1" applyBorder="1" applyAlignment="1">
      <alignment vertical="center" wrapText="1"/>
    </xf>
    <xf numFmtId="0" fontId="6" fillId="3" borderId="9" xfId="0" applyFont="1" applyFill="1" applyBorder="1" applyAlignment="1">
      <alignment horizontal="right" vertical="center" wrapText="1"/>
    </xf>
    <xf numFmtId="0" fontId="6" fillId="3" borderId="10" xfId="0" applyFont="1" applyFill="1" applyBorder="1" applyAlignment="1">
      <alignment horizontal="right" vertical="center" wrapText="1"/>
    </xf>
    <xf numFmtId="0" fontId="7" fillId="3" borderId="9" xfId="0" applyFont="1" applyFill="1" applyBorder="1" applyAlignment="1">
      <alignment vertical="center" wrapText="1"/>
    </xf>
    <xf numFmtId="0" fontId="7" fillId="3" borderId="9" xfId="0" applyFont="1" applyFill="1" applyBorder="1" applyAlignment="1">
      <alignment horizontal="right" vertical="center" wrapText="1"/>
    </xf>
    <xf numFmtId="0" fontId="7" fillId="3" borderId="10" xfId="0" applyFont="1" applyFill="1" applyBorder="1" applyAlignment="1">
      <alignment horizontal="right" vertical="center" wrapText="1"/>
    </xf>
    <xf numFmtId="1" fontId="8" fillId="0" borderId="0" xfId="0" applyNumberFormat="1" applyFont="1" applyFill="1" applyBorder="1"/>
    <xf numFmtId="164" fontId="8" fillId="0" borderId="0" xfId="0" applyNumberFormat="1" applyFont="1" applyFill="1" applyBorder="1"/>
    <xf numFmtId="164" fontId="10" fillId="6" borderId="16" xfId="1" applyNumberFormat="1" applyFont="1" applyAlignment="1">
      <alignment horizontal="center" vertical="top"/>
    </xf>
    <xf numFmtId="0" fontId="4" fillId="0" borderId="0" xfId="0" applyFont="1" applyFill="1" applyAlignment="1">
      <alignment vertical="top" wrapText="1"/>
    </xf>
    <xf numFmtId="0" fontId="2" fillId="0" borderId="0" xfId="0" applyFont="1" applyFill="1"/>
    <xf numFmtId="0" fontId="8" fillId="0" borderId="0" xfId="0" applyFont="1"/>
    <xf numFmtId="0" fontId="15" fillId="0" borderId="0" xfId="0" applyFont="1"/>
    <xf numFmtId="0" fontId="8" fillId="0" borderId="0" xfId="0" applyFont="1" applyAlignment="1"/>
    <xf numFmtId="0" fontId="17" fillId="0" borderId="0" xfId="0" applyFont="1" applyAlignment="1"/>
    <xf numFmtId="0" fontId="17" fillId="0" borderId="0" xfId="0" applyFont="1" applyFill="1" applyAlignment="1"/>
    <xf numFmtId="0" fontId="8" fillId="0" borderId="0" xfId="0" applyFont="1" applyFill="1" applyAlignment="1"/>
    <xf numFmtId="0" fontId="8" fillId="0" borderId="0" xfId="0" applyFont="1" applyFill="1"/>
    <xf numFmtId="0" fontId="12" fillId="0" borderId="0" xfId="2" applyFont="1" applyFill="1"/>
    <xf numFmtId="0" fontId="17" fillId="8" borderId="0" xfId="0" applyFont="1" applyFill="1" applyAlignment="1"/>
    <xf numFmtId="0" fontId="8" fillId="8" borderId="0" xfId="0" applyFont="1" applyFill="1" applyAlignment="1"/>
    <xf numFmtId="0" fontId="18" fillId="0" borderId="0" xfId="0" applyFont="1"/>
    <xf numFmtId="164" fontId="16" fillId="0" borderId="0" xfId="0" applyNumberFormat="1" applyFont="1" applyFill="1" applyBorder="1" applyAlignment="1">
      <alignment horizontal="center" vertical="center"/>
    </xf>
    <xf numFmtId="0" fontId="17" fillId="0" borderId="0" xfId="0" applyFont="1"/>
    <xf numFmtId="0" fontId="8" fillId="0" borderId="0" xfId="0" applyFont="1" applyFill="1" applyBorder="1"/>
    <xf numFmtId="0" fontId="20" fillId="0" borderId="0" xfId="0" applyFont="1"/>
    <xf numFmtId="0" fontId="17" fillId="0" borderId="0" xfId="0" applyFont="1"/>
    <xf numFmtId="0" fontId="18" fillId="0" borderId="0" xfId="0" applyFont="1" applyAlignment="1"/>
    <xf numFmtId="0" fontId="18" fillId="0" borderId="0" xfId="0" applyFont="1" applyFill="1" applyBorder="1"/>
    <xf numFmtId="164" fontId="8" fillId="0" borderId="0" xfId="0" applyNumberFormat="1" applyFont="1" applyAlignment="1"/>
    <xf numFmtId="0" fontId="16" fillId="0" borderId="19" xfId="0" applyFont="1" applyBorder="1" applyAlignment="1">
      <alignment horizontal="center" vertical="center"/>
    </xf>
    <xf numFmtId="0" fontId="8" fillId="0" borderId="20" xfId="0" applyFont="1" applyBorder="1"/>
    <xf numFmtId="0" fontId="16" fillId="0" borderId="21" xfId="0" applyFont="1" applyBorder="1"/>
    <xf numFmtId="0" fontId="16" fillId="0" borderId="22" xfId="0" applyFont="1" applyBorder="1"/>
    <xf numFmtId="0" fontId="16" fillId="0" borderId="23" xfId="0" applyFont="1" applyBorder="1"/>
    <xf numFmtId="0" fontId="16" fillId="0" borderId="24" xfId="0" applyFont="1" applyBorder="1"/>
    <xf numFmtId="0" fontId="8" fillId="0" borderId="0" xfId="0" applyFont="1" applyBorder="1"/>
    <xf numFmtId="0" fontId="16" fillId="0" borderId="0" xfId="0" applyFont="1" applyBorder="1"/>
    <xf numFmtId="0" fontId="16" fillId="0" borderId="0" xfId="0" applyFont="1" applyAlignment="1"/>
    <xf numFmtId="0" fontId="22" fillId="0" borderId="0" xfId="2" applyFont="1" applyFill="1"/>
    <xf numFmtId="164" fontId="8" fillId="8" borderId="0" xfId="0" applyNumberFormat="1" applyFont="1" applyFill="1" applyAlignment="1"/>
    <xf numFmtId="0" fontId="2" fillId="0" borderId="0" xfId="0" applyFont="1" applyFill="1" applyBorder="1"/>
    <xf numFmtId="0" fontId="11" fillId="0" borderId="0" xfId="0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vertical="top" wrapText="1"/>
    </xf>
    <xf numFmtId="0" fontId="11" fillId="0" borderId="0" xfId="0" applyFont="1" applyFill="1" applyBorder="1" applyAlignment="1">
      <alignment vertical="top" wrapText="1"/>
    </xf>
    <xf numFmtId="0" fontId="11" fillId="0" borderId="0" xfId="0" applyFont="1" applyFill="1" applyBorder="1" applyAlignment="1">
      <alignment vertical="top"/>
    </xf>
    <xf numFmtId="0" fontId="2" fillId="0" borderId="0" xfId="0" applyFont="1" applyFill="1" applyBorder="1" applyAlignment="1"/>
    <xf numFmtId="0" fontId="11" fillId="0" borderId="0" xfId="0" applyFont="1" applyFill="1" applyBorder="1" applyAlignment="1">
      <alignment horizontal="center" vertical="top"/>
    </xf>
    <xf numFmtId="0" fontId="4" fillId="0" borderId="0" xfId="0" applyFont="1" applyFill="1" applyBorder="1" applyAlignment="1">
      <alignment vertical="top"/>
    </xf>
    <xf numFmtId="0" fontId="4" fillId="0" borderId="0" xfId="0" applyFont="1" applyFill="1"/>
    <xf numFmtId="0" fontId="3" fillId="0" borderId="0" xfId="0" applyFont="1" applyFill="1"/>
    <xf numFmtId="0" fontId="16" fillId="0" borderId="19" xfId="0" applyFont="1" applyFill="1" applyBorder="1" applyAlignment="1">
      <alignment horizontal="center" vertical="center"/>
    </xf>
    <xf numFmtId="0" fontId="8" fillId="0" borderId="20" xfId="0" applyFont="1" applyFill="1" applyBorder="1"/>
    <xf numFmtId="0" fontId="16" fillId="0" borderId="21" xfId="0" applyFont="1" applyFill="1" applyBorder="1"/>
    <xf numFmtId="0" fontId="16" fillId="0" borderId="22" xfId="0" applyFont="1" applyFill="1" applyBorder="1"/>
    <xf numFmtId="0" fontId="16" fillId="0" borderId="23" xfId="0" applyFont="1" applyFill="1" applyBorder="1"/>
    <xf numFmtId="0" fontId="16" fillId="0" borderId="24" xfId="0" applyFont="1" applyFill="1" applyBorder="1"/>
    <xf numFmtId="0" fontId="3" fillId="0" borderId="0" xfId="0" applyFont="1" applyFill="1" applyAlignment="1"/>
    <xf numFmtId="0" fontId="4" fillId="0" borderId="0" xfId="0" applyFont="1" applyFill="1" applyAlignment="1">
      <alignment vertical="top"/>
    </xf>
    <xf numFmtId="0" fontId="15" fillId="0" borderId="0" xfId="0" applyFont="1" applyFill="1"/>
    <xf numFmtId="0" fontId="20" fillId="0" borderId="0" xfId="0" applyFont="1" applyFill="1" applyAlignment="1"/>
    <xf numFmtId="0" fontId="8" fillId="0" borderId="0" xfId="0" applyFont="1" applyFill="1" applyBorder="1" applyAlignment="1"/>
    <xf numFmtId="0" fontId="19" fillId="0" borderId="0" xfId="0" applyFont="1" applyFill="1" applyBorder="1" applyAlignment="1">
      <alignment horizontal="center" vertical="top"/>
    </xf>
    <xf numFmtId="0" fontId="19" fillId="0" borderId="0" xfId="0" applyFont="1" applyFill="1" applyBorder="1" applyAlignment="1">
      <alignment vertical="top"/>
    </xf>
    <xf numFmtId="0" fontId="15" fillId="0" borderId="0" xfId="0" applyFont="1" applyFill="1" applyBorder="1" applyAlignment="1">
      <alignment vertical="top"/>
    </xf>
    <xf numFmtId="0" fontId="22" fillId="0" borderId="0" xfId="2" applyFont="1" applyFill="1" applyBorder="1"/>
    <xf numFmtId="0" fontId="20" fillId="0" borderId="0" xfId="0" applyFont="1" applyFill="1" applyBorder="1"/>
    <xf numFmtId="0" fontId="20" fillId="0" borderId="0" xfId="0" applyFont="1" applyFill="1" applyBorder="1" applyAlignment="1"/>
    <xf numFmtId="0" fontId="15" fillId="0" borderId="0" xfId="0" applyFont="1" applyFill="1" applyBorder="1"/>
    <xf numFmtId="0" fontId="17" fillId="0" borderId="0" xfId="0" applyFont="1"/>
    <xf numFmtId="0" fontId="20" fillId="0" borderId="0" xfId="0" applyFont="1"/>
    <xf numFmtId="0" fontId="20" fillId="0" borderId="0" xfId="0" applyFont="1" applyFill="1"/>
    <xf numFmtId="0" fontId="16" fillId="0" borderId="0" xfId="0" applyFont="1" applyAlignment="1">
      <alignment horizontal="center" vertical="center"/>
    </xf>
    <xf numFmtId="0" fontId="17" fillId="11" borderId="0" xfId="0" applyFont="1" applyFill="1" applyAlignment="1"/>
    <xf numFmtId="0" fontId="8" fillId="11" borderId="0" xfId="0" applyFont="1" applyFill="1" applyAlignment="1"/>
    <xf numFmtId="164" fontId="8" fillId="11" borderId="0" xfId="0" applyNumberFormat="1" applyFont="1" applyFill="1" applyAlignment="1"/>
    <xf numFmtId="0" fontId="17" fillId="12" borderId="0" xfId="0" applyFont="1" applyFill="1" applyAlignment="1"/>
    <xf numFmtId="0" fontId="8" fillId="12" borderId="0" xfId="0" applyFont="1" applyFill="1" applyAlignment="1"/>
    <xf numFmtId="164" fontId="8" fillId="12" borderId="0" xfId="0" applyNumberFormat="1" applyFont="1" applyFill="1" applyAlignment="1"/>
    <xf numFmtId="0" fontId="22" fillId="0" borderId="0" xfId="2" applyFont="1" applyFill="1" applyBorder="1" applyAlignment="1">
      <alignment vertical="top"/>
    </xf>
    <xf numFmtId="0" fontId="22" fillId="0" borderId="0" xfId="2" applyFont="1" applyFill="1" applyBorder="1" applyAlignment="1"/>
    <xf numFmtId="0" fontId="22" fillId="0" borderId="0" xfId="2" applyFont="1" applyFill="1" applyBorder="1" applyAlignment="1">
      <alignment vertical="top" wrapText="1"/>
    </xf>
    <xf numFmtId="0" fontId="8" fillId="0" borderId="0" xfId="0" applyFont="1" applyAlignment="1">
      <alignment horizontal="right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1" fontId="8" fillId="0" borderId="0" xfId="0" applyNumberFormat="1" applyFont="1" applyFill="1" applyBorder="1" applyAlignment="1">
      <alignment horizontal="center" vertical="center"/>
    </xf>
    <xf numFmtId="164" fontId="8" fillId="0" borderId="0" xfId="0" applyNumberFormat="1" applyFont="1" applyFill="1" applyBorder="1" applyAlignment="1">
      <alignment horizontal="center" vertical="center"/>
    </xf>
    <xf numFmtId="164" fontId="8" fillId="9" borderId="17" xfId="0" applyNumberFormat="1" applyFont="1" applyFill="1" applyBorder="1" applyAlignment="1">
      <alignment horizontal="center" vertical="center"/>
    </xf>
    <xf numFmtId="164" fontId="8" fillId="10" borderId="17" xfId="1" applyNumberFormat="1" applyFont="1" applyFill="1" applyBorder="1" applyAlignment="1">
      <alignment horizontal="center" vertical="center"/>
    </xf>
    <xf numFmtId="164" fontId="8" fillId="5" borderId="17" xfId="1" applyNumberFormat="1" applyFont="1" applyFill="1" applyBorder="1" applyAlignment="1">
      <alignment horizontal="center" vertical="center"/>
    </xf>
    <xf numFmtId="164" fontId="14" fillId="5" borderId="17" xfId="1" applyNumberFormat="1" applyFont="1" applyFill="1" applyBorder="1" applyAlignment="1">
      <alignment horizontal="center" vertical="center"/>
    </xf>
    <xf numFmtId="165" fontId="8" fillId="0" borderId="0" xfId="0" applyNumberFormat="1" applyFont="1" applyFill="1" applyBorder="1" applyAlignment="1">
      <alignment horizontal="center" vertical="center"/>
    </xf>
    <xf numFmtId="164" fontId="8" fillId="0" borderId="18" xfId="1" applyNumberFormat="1" applyFont="1" applyFill="1" applyBorder="1" applyAlignment="1">
      <alignment horizontal="center" vertical="center"/>
    </xf>
    <xf numFmtId="164" fontId="8" fillId="0" borderId="16" xfId="1" applyNumberFormat="1" applyFont="1" applyFill="1" applyAlignment="1">
      <alignment horizontal="center" vertical="center"/>
    </xf>
    <xf numFmtId="1" fontId="8" fillId="0" borderId="0" xfId="0" applyNumberFormat="1" applyFont="1" applyFill="1" applyBorder="1" applyAlignment="1">
      <alignment vertical="center"/>
    </xf>
    <xf numFmtId="164" fontId="8" fillId="0" borderId="0" xfId="0" applyNumberFormat="1" applyFont="1" applyFill="1" applyBorder="1" applyAlignment="1">
      <alignment vertical="center"/>
    </xf>
    <xf numFmtId="1" fontId="8" fillId="0" borderId="0" xfId="0" applyNumberFormat="1" applyFont="1" applyFill="1" applyBorder="1" applyAlignment="1">
      <alignment horizontal="left" vertical="center"/>
    </xf>
    <xf numFmtId="164" fontId="8" fillId="0" borderId="0" xfId="0" applyNumberFormat="1" applyFont="1" applyFill="1" applyBorder="1" applyAlignment="1">
      <alignment horizontal="left" vertical="center"/>
    </xf>
    <xf numFmtId="1" fontId="8" fillId="0" borderId="19" xfId="0" applyNumberFormat="1" applyFont="1" applyFill="1" applyBorder="1" applyAlignment="1">
      <alignment horizontal="left" vertical="center"/>
    </xf>
    <xf numFmtId="1" fontId="8" fillId="0" borderId="25" xfId="0" applyNumberFormat="1" applyFont="1" applyFill="1" applyBorder="1" applyAlignment="1">
      <alignment horizontal="left" vertical="center"/>
    </xf>
    <xf numFmtId="1" fontId="8" fillId="0" borderId="25" xfId="0" applyNumberFormat="1" applyFont="1" applyFill="1" applyBorder="1" applyAlignment="1">
      <alignment vertical="center"/>
    </xf>
    <xf numFmtId="1" fontId="8" fillId="0" borderId="25" xfId="0" applyNumberFormat="1" applyFont="1" applyFill="1" applyBorder="1" applyAlignment="1">
      <alignment horizontal="center" vertical="center"/>
    </xf>
    <xf numFmtId="164" fontId="8" fillId="10" borderId="26" xfId="1" applyNumberFormat="1" applyFont="1" applyFill="1" applyBorder="1" applyAlignment="1">
      <alignment horizontal="center" vertical="center"/>
    </xf>
    <xf numFmtId="164" fontId="8" fillId="5" borderId="26" xfId="1" applyNumberFormat="1" applyFont="1" applyFill="1" applyBorder="1" applyAlignment="1">
      <alignment horizontal="center" vertical="center"/>
    </xf>
    <xf numFmtId="164" fontId="8" fillId="9" borderId="26" xfId="0" applyNumberFormat="1" applyFont="1" applyFill="1" applyBorder="1" applyAlignment="1">
      <alignment horizontal="center" vertical="center"/>
    </xf>
    <xf numFmtId="164" fontId="8" fillId="9" borderId="27" xfId="0" applyNumberFormat="1" applyFont="1" applyFill="1" applyBorder="1" applyAlignment="1">
      <alignment horizontal="center" vertical="center"/>
    </xf>
    <xf numFmtId="1" fontId="8" fillId="0" borderId="21" xfId="0" applyNumberFormat="1" applyFont="1" applyFill="1" applyBorder="1" applyAlignment="1">
      <alignment horizontal="left" vertical="center"/>
    </xf>
    <xf numFmtId="164" fontId="8" fillId="9" borderId="28" xfId="0" applyNumberFormat="1" applyFont="1" applyFill="1" applyBorder="1" applyAlignment="1">
      <alignment horizontal="center" vertical="center"/>
    </xf>
    <xf numFmtId="164" fontId="8" fillId="0" borderId="23" xfId="0" applyNumberFormat="1" applyFont="1" applyFill="1" applyBorder="1" applyAlignment="1">
      <alignment horizontal="left" vertical="center"/>
    </xf>
    <xf numFmtId="164" fontId="8" fillId="0" borderId="29" xfId="0" applyNumberFormat="1" applyFont="1" applyFill="1" applyBorder="1" applyAlignment="1">
      <alignment horizontal="left" vertical="center"/>
    </xf>
    <xf numFmtId="1" fontId="8" fillId="0" borderId="29" xfId="0" applyNumberFormat="1" applyFont="1" applyFill="1" applyBorder="1" applyAlignment="1">
      <alignment vertical="center"/>
    </xf>
    <xf numFmtId="1" fontId="8" fillId="0" borderId="29" xfId="0" applyNumberFormat="1" applyFont="1" applyFill="1" applyBorder="1" applyAlignment="1">
      <alignment horizontal="center" vertical="center"/>
    </xf>
    <xf numFmtId="164" fontId="8" fillId="10" borderId="30" xfId="1" applyNumberFormat="1" applyFont="1" applyFill="1" applyBorder="1" applyAlignment="1">
      <alignment horizontal="center" vertical="center"/>
    </xf>
    <xf numFmtId="164" fontId="8" fillId="5" borderId="30" xfId="1" applyNumberFormat="1" applyFont="1" applyFill="1" applyBorder="1" applyAlignment="1">
      <alignment horizontal="center" vertical="center"/>
    </xf>
    <xf numFmtId="164" fontId="8" fillId="9" borderId="30" xfId="0" applyNumberFormat="1" applyFont="1" applyFill="1" applyBorder="1" applyAlignment="1">
      <alignment horizontal="center" vertical="center"/>
    </xf>
    <xf numFmtId="164" fontId="8" fillId="9" borderId="31" xfId="0" applyNumberFormat="1" applyFont="1" applyFill="1" applyBorder="1" applyAlignment="1">
      <alignment horizontal="center" vertical="center"/>
    </xf>
    <xf numFmtId="164" fontId="8" fillId="0" borderId="21" xfId="0" applyNumberFormat="1" applyFont="1" applyFill="1" applyBorder="1" applyAlignment="1">
      <alignment horizontal="left" vertical="center"/>
    </xf>
    <xf numFmtId="1" fontId="8" fillId="0" borderId="23" xfId="0" applyNumberFormat="1" applyFont="1" applyFill="1" applyBorder="1" applyAlignment="1">
      <alignment horizontal="left" vertical="center"/>
    </xf>
    <xf numFmtId="1" fontId="8" fillId="0" borderId="29" xfId="0" applyNumberFormat="1" applyFont="1" applyFill="1" applyBorder="1" applyAlignment="1">
      <alignment horizontal="left" vertical="center"/>
    </xf>
    <xf numFmtId="164" fontId="14" fillId="5" borderId="30" xfId="1" applyNumberFormat="1" applyFont="1" applyFill="1" applyBorder="1" applyAlignment="1">
      <alignment horizontal="center" vertical="center"/>
    </xf>
    <xf numFmtId="0" fontId="17" fillId="0" borderId="0" xfId="0" applyFont="1"/>
    <xf numFmtId="0" fontId="20" fillId="0" borderId="0" xfId="0" applyFont="1"/>
    <xf numFmtId="0" fontId="20" fillId="0" borderId="0" xfId="0" applyFont="1" applyFill="1"/>
    <xf numFmtId="0" fontId="17" fillId="13" borderId="0" xfId="0" applyFont="1" applyFill="1" applyAlignment="1"/>
    <xf numFmtId="0" fontId="8" fillId="13" borderId="0" xfId="0" applyFont="1" applyFill="1" applyAlignment="1"/>
    <xf numFmtId="164" fontId="8" fillId="13" borderId="0" xfId="0" applyNumberFormat="1" applyFont="1" applyFill="1" applyAlignment="1"/>
    <xf numFmtId="0" fontId="23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164" fontId="8" fillId="10" borderId="32" xfId="1" applyNumberFormat="1" applyFont="1" applyFill="1" applyBorder="1" applyAlignment="1">
      <alignment horizontal="center" vertical="center"/>
    </xf>
    <xf numFmtId="164" fontId="8" fillId="5" borderId="32" xfId="1" applyNumberFormat="1" applyFont="1" applyFill="1" applyBorder="1" applyAlignment="1">
      <alignment horizontal="center" vertical="center"/>
    </xf>
    <xf numFmtId="164" fontId="8" fillId="9" borderId="32" xfId="0" applyNumberFormat="1" applyFont="1" applyFill="1" applyBorder="1" applyAlignment="1">
      <alignment horizontal="center" vertical="center"/>
    </xf>
    <xf numFmtId="164" fontId="8" fillId="9" borderId="33" xfId="0" applyNumberFormat="1" applyFont="1" applyFill="1" applyBorder="1" applyAlignment="1">
      <alignment horizontal="center" vertical="center"/>
    </xf>
    <xf numFmtId="1" fontId="16" fillId="0" borderId="34" xfId="0" applyNumberFormat="1" applyFont="1" applyFill="1" applyBorder="1" applyAlignment="1">
      <alignment horizontal="center" vertical="center"/>
    </xf>
    <xf numFmtId="1" fontId="16" fillId="0" borderId="35" xfId="0" applyNumberFormat="1" applyFont="1" applyFill="1" applyBorder="1" applyAlignment="1">
      <alignment horizontal="center" vertical="center"/>
    </xf>
    <xf numFmtId="0" fontId="21" fillId="0" borderId="35" xfId="0" applyFont="1" applyBorder="1" applyAlignment="1">
      <alignment horizontal="center" vertical="center"/>
    </xf>
    <xf numFmtId="0" fontId="19" fillId="10" borderId="36" xfId="1" applyFont="1" applyFill="1" applyBorder="1" applyAlignment="1">
      <alignment horizontal="center" vertical="center" wrapText="1"/>
    </xf>
    <xf numFmtId="0" fontId="19" fillId="5" borderId="36" xfId="1" applyFont="1" applyFill="1" applyBorder="1" applyAlignment="1">
      <alignment horizontal="center" vertical="center" wrapText="1"/>
    </xf>
    <xf numFmtId="1" fontId="16" fillId="9" borderId="36" xfId="0" applyNumberFormat="1" applyFont="1" applyFill="1" applyBorder="1" applyAlignment="1">
      <alignment horizontal="center" vertical="center"/>
    </xf>
    <xf numFmtId="49" fontId="16" fillId="9" borderId="36" xfId="0" applyNumberFormat="1" applyFont="1" applyFill="1" applyBorder="1" applyAlignment="1">
      <alignment horizontal="center" vertical="center" wrapText="1"/>
    </xf>
    <xf numFmtId="165" fontId="16" fillId="9" borderId="37" xfId="0" applyNumberFormat="1" applyFont="1" applyFill="1" applyBorder="1" applyAlignment="1">
      <alignment horizontal="center" vertical="center" wrapText="1"/>
    </xf>
    <xf numFmtId="1" fontId="8" fillId="0" borderId="19" xfId="0" applyNumberFormat="1" applyFont="1" applyFill="1" applyBorder="1" applyAlignment="1">
      <alignment horizontal="center" vertical="center"/>
    </xf>
    <xf numFmtId="1" fontId="8" fillId="0" borderId="21" xfId="0" applyNumberFormat="1" applyFont="1" applyFill="1" applyBorder="1" applyAlignment="1">
      <alignment horizontal="center" vertical="center"/>
    </xf>
    <xf numFmtId="1" fontId="8" fillId="0" borderId="23" xfId="0" applyNumberFormat="1" applyFont="1" applyFill="1" applyBorder="1" applyAlignment="1">
      <alignment horizontal="center" vertical="center"/>
    </xf>
    <xf numFmtId="0" fontId="17" fillId="0" borderId="0" xfId="0" applyFont="1"/>
    <xf numFmtId="0" fontId="20" fillId="0" borderId="0" xfId="0" applyFont="1"/>
    <xf numFmtId="0" fontId="20" fillId="0" borderId="0" xfId="0" applyFont="1" applyFill="1"/>
    <xf numFmtId="0" fontId="5" fillId="4" borderId="11" xfId="0" applyFont="1" applyFill="1" applyBorder="1" applyAlignment="1">
      <alignment horizontal="center" vertical="center" wrapText="1"/>
    </xf>
    <xf numFmtId="0" fontId="5" fillId="4" borderId="12" xfId="0" applyFont="1" applyFill="1" applyBorder="1" applyAlignment="1">
      <alignment horizontal="center" vertical="center" wrapText="1"/>
    </xf>
    <xf numFmtId="0" fontId="5" fillId="4" borderId="13" xfId="0" applyFont="1" applyFill="1" applyBorder="1" applyAlignment="1">
      <alignment horizontal="center" vertical="center" wrapText="1"/>
    </xf>
    <xf numFmtId="0" fontId="5" fillId="4" borderId="15" xfId="0" applyFont="1" applyFill="1" applyBorder="1" applyAlignment="1">
      <alignment vertical="center" wrapText="1"/>
    </xf>
    <xf numFmtId="0" fontId="5" fillId="4" borderId="10" xfId="0" applyFont="1" applyFill="1" applyBorder="1" applyAlignment="1">
      <alignment vertical="center" wrapText="1"/>
    </xf>
    <xf numFmtId="0" fontId="5" fillId="4" borderId="15" xfId="0" applyFont="1" applyFill="1" applyBorder="1" applyAlignment="1">
      <alignment horizontal="right" vertical="center" wrapText="1"/>
    </xf>
    <xf numFmtId="0" fontId="5" fillId="4" borderId="10" xfId="0" applyFont="1" applyFill="1" applyBorder="1" applyAlignment="1">
      <alignment horizontal="right" vertical="center" wrapText="1"/>
    </xf>
  </cellXfs>
  <cellStyles count="5">
    <cellStyle name="Good" xfId="2" builtinId="26"/>
    <cellStyle name="Normal" xfId="0" builtinId="0"/>
    <cellStyle name="Normal 2" xfId="3" xr:uid="{D2F52B35-8E09-4BAD-8328-B82438F2239F}"/>
    <cellStyle name="Normal 3" xfId="4" xr:uid="{F5A56DAE-8B67-C343-8D3D-8F1B7666532E}"/>
    <cellStyle name="Note" xfId="1" builtinId="10"/>
  </cellStyles>
  <dxfs count="40"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theme="3" tint="0.79998168889431442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 val="0"/>
        <strike val="0"/>
        <u/>
        <color theme="1"/>
      </font>
      <fill>
        <patternFill>
          <bgColor rgb="FFFFC7CE"/>
        </patternFill>
      </fill>
    </dxf>
    <dxf>
      <font>
        <b/>
        <i/>
        <strike val="0"/>
        <u/>
        <color theme="1"/>
      </font>
      <fill>
        <patternFill>
          <bgColor rgb="FFFFFCA3"/>
        </patternFill>
      </fill>
    </dxf>
    <dxf>
      <font>
        <b/>
        <i/>
        <strike val="0"/>
        <color theme="1"/>
      </font>
      <fill>
        <patternFill>
          <bgColor rgb="FFFFFCA3"/>
        </patternFill>
      </fill>
    </dxf>
    <dxf>
      <font>
        <b/>
        <i/>
        <strike val="0"/>
        <u/>
        <color theme="1"/>
      </font>
      <fill>
        <patternFill>
          <bgColor theme="2" tint="-9.9948118533890809E-2"/>
        </patternFill>
      </fill>
    </dxf>
    <dxf>
      <font>
        <b/>
        <i/>
        <strike val="0"/>
        <color theme="1"/>
      </font>
      <fill>
        <patternFill>
          <bgColor theme="2" tint="-9.9948118533890809E-2"/>
        </patternFill>
      </fill>
    </dxf>
    <dxf>
      <font>
        <b/>
        <i/>
        <strike val="0"/>
        <u/>
        <color theme="1"/>
      </font>
      <fill>
        <patternFill>
          <bgColor theme="6" tint="0.79998168889431442"/>
        </patternFill>
      </fill>
    </dxf>
    <dxf>
      <font>
        <b/>
        <i/>
        <strike val="0"/>
        <color theme="1"/>
      </font>
      <fill>
        <patternFill>
          <bgColor theme="6" tint="0.79998168889431442"/>
        </patternFill>
      </fill>
    </dxf>
    <dxf>
      <font>
        <b/>
        <i val="0"/>
        <u/>
      </font>
    </dxf>
    <dxf>
      <font>
        <b/>
        <i val="0"/>
        <u/>
      </font>
    </dxf>
    <dxf>
      <font>
        <b/>
        <i val="0"/>
        <u/>
      </font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45E8"/>
      <color rgb="FFFFFCA3"/>
      <color rgb="FFFFFD78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146" Type="http://schemas.microsoft.com/office/2017/10/relationships/person" Target="persons/perso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arcell Cadney" id="{53A990CA-16DA-4D20-83C2-95FEED27412B}" userId="9fc512b54dd2fdd4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I1" dT="2021-03-27T17:12:39.34" personId="{53A990CA-16DA-4D20-83C2-95FEED27412B}" id="{0CA7177E-310B-4A1F-B82F-C63B2400ACDF}">
    <text>Sex ratio after litter standardization to 8. NOT the sex ratio at birth.</text>
  </threadedComment>
  <threadedComment ref="J1" dT="2021-03-27T17:12:12.99" personId="{53A990CA-16DA-4D20-83C2-95FEED27412B}" id="{EFC5335F-BA3E-4463-847D-CE08A1A372ED}">
    <text>Litter size at birth, not in reference to the standarized value of 8</text>
  </threadedComment>
  <threadedComment ref="O117" dT="2021-07-05T19:51:36.91" personId="{53A990CA-16DA-4D20-83C2-95FEED27412B}" id="{EE6270E1-0D39-47CD-9108-F7806E412E46}">
    <text>The formula makes an exception here to take data from the combined sex analysis for brain mass.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B050"/>
  </sheetPr>
  <dimension ref="A1:P209"/>
  <sheetViews>
    <sheetView tabSelected="1" zoomScale="90" zoomScaleNormal="90" workbookViewId="0">
      <selection activeCell="E4" sqref="E4"/>
    </sheetView>
  </sheetViews>
  <sheetFormatPr baseColWidth="10" defaultColWidth="26.6640625" defaultRowHeight="14"/>
  <cols>
    <col min="1" max="1" width="6.6640625" style="23" customWidth="1"/>
    <col min="2" max="2" width="12.33203125" style="23" bestFit="1" customWidth="1"/>
    <col min="3" max="3" width="19.1640625" style="111" bestFit="1" customWidth="1"/>
    <col min="4" max="4" width="6.6640625" style="102" bestFit="1" customWidth="1"/>
    <col min="5" max="5" width="9.83203125" style="102" customWidth="1"/>
    <col min="6" max="6" width="10.1640625" style="102" customWidth="1"/>
    <col min="7" max="7" width="9.6640625" style="109" customWidth="1"/>
    <col min="8" max="8" width="9.6640625" style="110" customWidth="1"/>
    <col min="9" max="9" width="14" style="110" customWidth="1"/>
    <col min="10" max="10" width="9.6640625" style="110" customWidth="1"/>
    <col min="11" max="11" width="13.83203125" style="110" customWidth="1"/>
    <col min="12" max="12" width="13.6640625" style="110" customWidth="1"/>
    <col min="13" max="13" width="19" style="110" customWidth="1"/>
    <col min="14" max="14" width="17" style="102" customWidth="1"/>
    <col min="15" max="15" width="16.1640625" style="108" customWidth="1"/>
    <col min="16" max="16" width="17.83203125" style="108" customWidth="1"/>
    <col min="17" max="16384" width="26.6640625" style="24"/>
  </cols>
  <sheetData>
    <row r="1" spans="1:16" s="39" customFormat="1" ht="20.25" customHeight="1" thickBot="1">
      <c r="A1" s="150" t="s">
        <v>122</v>
      </c>
      <c r="B1" s="151" t="s">
        <v>152</v>
      </c>
      <c r="C1" s="151" t="s">
        <v>158</v>
      </c>
      <c r="D1" s="151" t="s">
        <v>1</v>
      </c>
      <c r="E1" s="152" t="s">
        <v>118</v>
      </c>
      <c r="F1" s="152" t="s">
        <v>119</v>
      </c>
      <c r="G1" s="153" t="s">
        <v>123</v>
      </c>
      <c r="H1" s="153" t="s">
        <v>124</v>
      </c>
      <c r="I1" s="153" t="s">
        <v>126</v>
      </c>
      <c r="J1" s="154" t="s">
        <v>125</v>
      </c>
      <c r="K1" s="154" t="s">
        <v>127</v>
      </c>
      <c r="L1" s="154" t="s">
        <v>128</v>
      </c>
      <c r="M1" s="154" t="s">
        <v>129</v>
      </c>
      <c r="N1" s="155" t="s">
        <v>177</v>
      </c>
      <c r="O1" s="156" t="s">
        <v>178</v>
      </c>
      <c r="P1" s="157" t="s">
        <v>179</v>
      </c>
    </row>
    <row r="2" spans="1:16" ht="19.5" customHeight="1">
      <c r="A2" s="158">
        <v>1</v>
      </c>
      <c r="B2" s="113" t="s">
        <v>153</v>
      </c>
      <c r="C2" s="111" t="s">
        <v>159</v>
      </c>
      <c r="D2" s="102">
        <f>VLOOKUP('1'!G$2,'1'!G$1:H$4,2,FALSE)</f>
        <v>44</v>
      </c>
      <c r="E2" s="102">
        <f ca="1">INDIRECT("'"&amp;$A2&amp;"'!$B3")</f>
        <v>1</v>
      </c>
      <c r="F2" s="102">
        <f ca="1">INDIRECT("'"&amp;$A2&amp;"'!$C3")</f>
        <v>36</v>
      </c>
      <c r="G2" s="146">
        <f>VLOOKUP('1'!A$3,'1'!A$2:E$9,5,FALSE)</f>
        <v>0.37490000000000001</v>
      </c>
      <c r="H2" s="146">
        <f>VLOOKUP('1'!A$4,'1'!A$2:E$9,5,FALSE)</f>
        <v>0.78010000000000002</v>
      </c>
      <c r="I2" s="146">
        <f>VLOOKUP('1'!A$6,'1'!A$2:E$9,5,FALSE)</f>
        <v>6.3E-3</v>
      </c>
      <c r="J2" s="147">
        <f>VLOOKUP('1'!A$5,'1'!A$2:E$9,5,FALSE)</f>
        <v>0.77639999999999998</v>
      </c>
      <c r="K2" s="147">
        <f>VLOOKUP('1'!A$7,'1'!A$2:E$9,5,FALSE)</f>
        <v>0.89949999999999997</v>
      </c>
      <c r="L2" s="147">
        <f>VLOOKUP('1'!A$8,'1'!A$2:E$9,5,FALSE)</f>
        <v>0.2074</v>
      </c>
      <c r="M2" s="147">
        <f>VLOOKUP('1'!A$9,'1'!A$2:E$9,5,FALSE)</f>
        <v>0.58899999999999997</v>
      </c>
      <c r="N2" s="148">
        <f>VLOOKUP('1'!A$52,'1'!A$52:N$52,14,FALSE)</f>
        <v>0.9788</v>
      </c>
      <c r="O2" s="148">
        <f>VLOOKUP('1'!A$50,'1'!A$50:N$50,14,FALSE)</f>
        <v>0.34420000000000001</v>
      </c>
      <c r="P2" s="149">
        <f>VLOOKUP('1'!A$55,'1'!A$55:N$55,14,FALSE)</f>
        <v>0.18659999999999999</v>
      </c>
    </row>
    <row r="3" spans="1:16" ht="19.5" customHeight="1">
      <c r="A3" s="159"/>
      <c r="B3" s="113"/>
      <c r="C3" s="111" t="s">
        <v>139</v>
      </c>
      <c r="D3" s="102">
        <f>VLOOKUP('1'!G$3,'1'!G$2:H$5,2,FALSE)</f>
        <v>24</v>
      </c>
      <c r="G3" s="105"/>
      <c r="H3" s="105"/>
      <c r="I3" s="105"/>
      <c r="J3" s="106"/>
      <c r="K3" s="106"/>
      <c r="L3" s="106"/>
      <c r="M3" s="106"/>
      <c r="N3" s="104">
        <f>VLOOKUP('1'!A$73,'1'!A$73:N$73,14,FALSE)</f>
        <v>0.99119999999999997</v>
      </c>
      <c r="O3" s="104">
        <f>VLOOKUP('1'!A$69,'1'!A$69:N$69,14,FALSE)</f>
        <v>0.86799999999999999</v>
      </c>
      <c r="P3" s="124">
        <f>VLOOKUP('1'!A$91,'1'!A$91:N$91,14,FALSE)</f>
        <v>0.99929999999999997</v>
      </c>
    </row>
    <row r="4" spans="1:16" ht="19.5" customHeight="1" thickBot="1">
      <c r="A4" s="160"/>
      <c r="B4" s="126"/>
      <c r="C4" s="127" t="s">
        <v>138</v>
      </c>
      <c r="D4" s="128">
        <f>VLOOKUP('1'!G$4,'1'!G$3:H$6,2,FALSE)</f>
        <v>20</v>
      </c>
      <c r="E4" s="128"/>
      <c r="F4" s="128"/>
      <c r="G4" s="129"/>
      <c r="H4" s="129"/>
      <c r="I4" s="129"/>
      <c r="J4" s="130"/>
      <c r="K4" s="130"/>
      <c r="L4" s="130"/>
      <c r="M4" s="130"/>
      <c r="N4" s="131">
        <f>VLOOKUP('1'!A$80,'1'!A$80:N$80,14,FALSE)</f>
        <v>1</v>
      </c>
      <c r="O4" s="131">
        <f>VLOOKUP('1'!A$76,'1'!A$76:N$76,14,FALSE)</f>
        <v>0.99680000000000002</v>
      </c>
      <c r="P4" s="132">
        <f>VLOOKUP('1'!A$94,'1'!A$94:N$94,14,FALSE)</f>
        <v>0.57509999999999994</v>
      </c>
    </row>
    <row r="5" spans="1:16" ht="19.5" customHeight="1">
      <c r="A5" s="158">
        <v>2</v>
      </c>
      <c r="B5" s="116" t="s">
        <v>153</v>
      </c>
      <c r="C5" s="117" t="s">
        <v>160</v>
      </c>
      <c r="D5" s="118">
        <f>VLOOKUP('2'!G$2,'2'!G$1:H$4,2,FALSE)</f>
        <v>46</v>
      </c>
      <c r="E5" s="102">
        <f ca="1">INDIRECT("'"&amp;$A5&amp;"'!$B3")</f>
        <v>1</v>
      </c>
      <c r="F5" s="102">
        <f ca="1">INDIRECT("'"&amp;$A5&amp;"'!$C3")</f>
        <v>38</v>
      </c>
      <c r="G5" s="119">
        <f>VLOOKUP('2'!A$3,'2'!A$2:E$9,5,FALSE)</f>
        <v>0.73029999999999995</v>
      </c>
      <c r="H5" s="119">
        <f>VLOOKUP('2'!A$4,'2'!A$2:E$9,5,FALSE)</f>
        <v>0.93110000000000004</v>
      </c>
      <c r="I5" s="119">
        <f>VLOOKUP('2'!A$6,'2'!A$2:E$9,5,FALSE)</f>
        <v>0.13250000000000001</v>
      </c>
      <c r="J5" s="120">
        <f>VLOOKUP('2'!A$5,'2'!A$2:E$9,5,FALSE)</f>
        <v>0.71509999999999996</v>
      </c>
      <c r="K5" s="120">
        <f>VLOOKUP('2'!A$7,'2'!A$2:E$9,5,FALSE)</f>
        <v>0.75790000000000002</v>
      </c>
      <c r="L5" s="120">
        <f>VLOOKUP('2'!A$8,'2'!A$2:E$9,5,FALSE)</f>
        <v>0.5474</v>
      </c>
      <c r="M5" s="120">
        <f>VLOOKUP('2'!A$9,'2'!A$2:E$9,5,FALSE)</f>
        <v>0.60289999999999999</v>
      </c>
      <c r="N5" s="121">
        <f>VLOOKUP('2'!A$52,'1'!A$52:N$52,14,FALSE)</f>
        <v>0.9788</v>
      </c>
      <c r="O5" s="121">
        <f>VLOOKUP('2'!A$50,'2'!A$50:N$50,14,FALSE)</f>
        <v>0.78890000000000005</v>
      </c>
      <c r="P5" s="122">
        <f>VLOOKUP('2'!A$55,'2'!A$55:N$55,14,FALSE)</f>
        <v>0.72589999999999999</v>
      </c>
    </row>
    <row r="6" spans="1:16" ht="19.5" customHeight="1">
      <c r="A6" s="159"/>
      <c r="B6" s="114"/>
      <c r="C6" s="111" t="s">
        <v>139</v>
      </c>
      <c r="D6" s="102">
        <f>VLOOKUP('2'!G$3,'2'!G$2:H$5,2,FALSE)</f>
        <v>24</v>
      </c>
      <c r="G6" s="105"/>
      <c r="H6" s="105"/>
      <c r="I6" s="105"/>
      <c r="J6" s="106"/>
      <c r="K6" s="106"/>
      <c r="L6" s="106"/>
      <c r="M6" s="106"/>
      <c r="N6" s="104">
        <f>VLOOKUP('2'!A$73,'2'!A$73:N$73,14,FALSE)</f>
        <v>1</v>
      </c>
      <c r="O6" s="104">
        <f>VLOOKUP('2'!A$69,'2'!A$69:N$69,14,FALSE)</f>
        <v>0.99870000000000003</v>
      </c>
      <c r="P6" s="124">
        <f>VLOOKUP('2'!A$91,'2'!A$91:N$91,14,FALSE)</f>
        <v>1</v>
      </c>
    </row>
    <row r="7" spans="1:16" ht="19.5" customHeight="1" thickBot="1">
      <c r="A7" s="160"/>
      <c r="B7" s="126"/>
      <c r="C7" s="127" t="s">
        <v>138</v>
      </c>
      <c r="D7" s="128">
        <f>VLOOKUP('2'!G$4,'2'!G$3:H$6,2,FALSE)</f>
        <v>22</v>
      </c>
      <c r="E7" s="128"/>
      <c r="F7" s="128"/>
      <c r="G7" s="129"/>
      <c r="H7" s="129"/>
      <c r="I7" s="129"/>
      <c r="J7" s="130"/>
      <c r="K7" s="130"/>
      <c r="L7" s="130"/>
      <c r="M7" s="130"/>
      <c r="N7" s="131">
        <f>VLOOKUP('2'!A$80,'2'!A$80:N$80,14,FALSE)</f>
        <v>1</v>
      </c>
      <c r="O7" s="131">
        <f>VLOOKUP('2'!A$76,'2'!A$76:N$76,14,FALSE)</f>
        <v>0.99950000000000006</v>
      </c>
      <c r="P7" s="132">
        <f>VLOOKUP('2'!A$94,'2'!A$94:N$94,14,FALSE)</f>
        <v>0.96599999999999997</v>
      </c>
    </row>
    <row r="8" spans="1:16" ht="19.5" customHeight="1">
      <c r="A8" s="158">
        <v>3</v>
      </c>
      <c r="B8" s="116" t="s">
        <v>153</v>
      </c>
      <c r="C8" s="117" t="s">
        <v>161</v>
      </c>
      <c r="D8" s="118">
        <f>VLOOKUP('3'!G$2,'3'!G$1:H$4,2,FALSE)</f>
        <v>46</v>
      </c>
      <c r="E8" s="102">
        <f ca="1">INDIRECT("'"&amp;$A8&amp;"'!$B3")</f>
        <v>1</v>
      </c>
      <c r="F8" s="102">
        <f ca="1">INDIRECT("'"&amp;$A8&amp;"'!$C3")</f>
        <v>38</v>
      </c>
      <c r="G8" s="119">
        <f>VLOOKUP('3'!A$3,'3'!A$2:E$9,5,FALSE)</f>
        <v>0.78459999999999996</v>
      </c>
      <c r="H8" s="119">
        <f>VLOOKUP('3'!A$4,'3'!A$2:E$9,5,FALSE)</f>
        <v>0.53300000000000003</v>
      </c>
      <c r="I8" s="119">
        <f>VLOOKUP('3'!A$6,'3'!A$2:E$9,5,FALSE)</f>
        <v>4.8300000000000003E-2</v>
      </c>
      <c r="J8" s="120">
        <f>VLOOKUP('3'!A$5,'3'!A$2:E$9,5,FALSE)</f>
        <v>0.13070000000000001</v>
      </c>
      <c r="K8" s="120">
        <f>VLOOKUP('3'!A$7,'3'!A$2:E$9,5,FALSE)</f>
        <v>0.76749999999999996</v>
      </c>
      <c r="L8" s="120">
        <f>VLOOKUP('3'!A$8,'3'!A$2:E$9,5,FALSE)</f>
        <v>0.48499999999999999</v>
      </c>
      <c r="M8" s="120">
        <f>VLOOKUP('3'!A$9,'3'!A$2:E$9,5,FALSE)</f>
        <v>0.1993</v>
      </c>
      <c r="N8" s="121">
        <f>VLOOKUP('3'!A$52,'3'!A$52:N$52,14,FALSE)</f>
        <v>0.94159999999999999</v>
      </c>
      <c r="O8" s="121">
        <f>VLOOKUP('3'!A$50,'3'!A$50:N$50,14,FALSE)</f>
        <v>0.83099999999999996</v>
      </c>
      <c r="P8" s="122">
        <f>VLOOKUP('3'!A$55,'3'!A$55:N$55,14,FALSE)</f>
        <v>0.35670000000000002</v>
      </c>
    </row>
    <row r="9" spans="1:16" ht="19.5" customHeight="1">
      <c r="A9" s="159"/>
      <c r="B9" s="114"/>
      <c r="C9" s="111" t="s">
        <v>139</v>
      </c>
      <c r="D9" s="102">
        <f>VLOOKUP('3'!G$3,'3'!G$2:H$5,2,FALSE)</f>
        <v>24</v>
      </c>
      <c r="G9" s="105"/>
      <c r="H9" s="105"/>
      <c r="I9" s="105"/>
      <c r="J9" s="106"/>
      <c r="K9" s="106"/>
      <c r="L9" s="106"/>
      <c r="M9" s="106"/>
      <c r="N9" s="104">
        <f>VLOOKUP('3'!A$73,'3'!A$73:N$73,14,FALSE)</f>
        <v>0.99950000000000006</v>
      </c>
      <c r="O9" s="104">
        <f>VLOOKUP('3'!A$69,'3'!A$69:N$69,14,FALSE)</f>
        <v>1</v>
      </c>
      <c r="P9" s="124">
        <f>VLOOKUP('3'!A$91,'3'!A$91:N$91,14,FALSE)</f>
        <v>0.99339999999999995</v>
      </c>
    </row>
    <row r="10" spans="1:16" ht="19.5" customHeight="1" thickBot="1">
      <c r="A10" s="160"/>
      <c r="B10" s="126"/>
      <c r="C10" s="127" t="s">
        <v>138</v>
      </c>
      <c r="D10" s="128">
        <f>VLOOKUP('3'!G$4,'3'!G$3:H$6,2,FALSE)</f>
        <v>22</v>
      </c>
      <c r="E10" s="128"/>
      <c r="F10" s="128"/>
      <c r="G10" s="129"/>
      <c r="H10" s="129"/>
      <c r="I10" s="129"/>
      <c r="J10" s="130"/>
      <c r="K10" s="130"/>
      <c r="L10" s="130"/>
      <c r="M10" s="130"/>
      <c r="N10" s="131">
        <f>VLOOKUP('3'!A$80,'3'!A$80:N$80,14,FALSE)</f>
        <v>1</v>
      </c>
      <c r="O10" s="131">
        <f>VLOOKUP('3'!A$76,'3'!A$76:N$76,14,FALSE)</f>
        <v>0.90880000000000005</v>
      </c>
      <c r="P10" s="132">
        <f>VLOOKUP('3'!A$94,'3'!A$94:N$94,14,FALSE)</f>
        <v>0.92749999999999999</v>
      </c>
    </row>
    <row r="11" spans="1:16" ht="19.5" customHeight="1">
      <c r="A11" s="158">
        <v>4</v>
      </c>
      <c r="B11" s="116" t="s">
        <v>153</v>
      </c>
      <c r="C11" s="117" t="s">
        <v>162</v>
      </c>
      <c r="D11" s="118">
        <f>VLOOKUP('4'!G$2,'4'!G$1:H$6,2,FALSE)</f>
        <v>46</v>
      </c>
      <c r="E11" s="102">
        <f ca="1">INDIRECT("'"&amp;$A11&amp;"'!$B3")</f>
        <v>1</v>
      </c>
      <c r="F11" s="102">
        <f ca="1">INDIRECT("'"&amp;$A11&amp;"'!$C3")</f>
        <v>38</v>
      </c>
      <c r="G11" s="119">
        <f>VLOOKUP('4'!A$3,'4'!A$2:E$9,5,FALSE)</f>
        <v>0.79449999999999998</v>
      </c>
      <c r="H11" s="119">
        <f>VLOOKUP('4'!A$4,'4'!A$2:E$9,5,FALSE)</f>
        <v>0.1206</v>
      </c>
      <c r="I11" s="119">
        <f>VLOOKUP('4'!A$6,'4'!A$2:E$9,5,FALSE)</f>
        <v>0.38740000000000002</v>
      </c>
      <c r="J11" s="120">
        <f>VLOOKUP('4'!A$5,'4'!A$2:E$9,5,FALSE)</f>
        <v>0.88890000000000002</v>
      </c>
      <c r="K11" s="120">
        <f>VLOOKUP('4'!A$7,'4'!A$2:E$9,5,FALSE)</f>
        <v>0.85980000000000001</v>
      </c>
      <c r="L11" s="120">
        <f>VLOOKUP('4'!A$8,'4'!A$2:E$9,5,FALSE)</f>
        <v>0.28270000000000001</v>
      </c>
      <c r="M11" s="120">
        <f>VLOOKUP('4'!A$9,'4'!A$2:E$9,5,FALSE)</f>
        <v>0.9869</v>
      </c>
      <c r="N11" s="121">
        <f>VLOOKUP('4'!A$52,'4'!A$52:N$52,14,FALSE)</f>
        <v>0.8397</v>
      </c>
      <c r="O11" s="121">
        <f>VLOOKUP('4'!A$50,'4'!A$50:N$50,14,FALSE)</f>
        <v>0.3987</v>
      </c>
      <c r="P11" s="122">
        <f>VLOOKUP('4'!A$55,'4'!A$55:N$55,14,FALSE)</f>
        <v>0.96789999999999998</v>
      </c>
    </row>
    <row r="12" spans="1:16" ht="19.5" customHeight="1">
      <c r="A12" s="159"/>
      <c r="B12" s="113"/>
      <c r="C12" s="111" t="s">
        <v>139</v>
      </c>
      <c r="D12" s="102">
        <f>VLOOKUP('4'!G$3,'4'!G$2:H$9,2,FALSE)</f>
        <v>24</v>
      </c>
      <c r="G12" s="105"/>
      <c r="H12" s="105"/>
      <c r="I12" s="105"/>
      <c r="J12" s="106"/>
      <c r="K12" s="107"/>
      <c r="L12" s="106"/>
      <c r="M12" s="106"/>
      <c r="N12" s="104">
        <f>VLOOKUP('4'!A$73,'4'!A$73:N$73,14,FALSE)</f>
        <v>0.98629999999999995</v>
      </c>
      <c r="O12" s="104">
        <f>VLOOKUP('4'!A$69,'4'!A$69:N$69,14,FALSE)</f>
        <v>0.85089999999999999</v>
      </c>
      <c r="P12" s="124">
        <f>VLOOKUP('4'!A$91,'4'!A$91:N$91,14,FALSE)</f>
        <v>0.99609999999999999</v>
      </c>
    </row>
    <row r="13" spans="1:16" ht="19.5" customHeight="1" thickBot="1">
      <c r="A13" s="160"/>
      <c r="B13" s="135"/>
      <c r="C13" s="127" t="s">
        <v>138</v>
      </c>
      <c r="D13" s="128">
        <f>VLOOKUP('4'!G$4,'4'!G$3:H$10,2,FALSE)</f>
        <v>22</v>
      </c>
      <c r="E13" s="128"/>
      <c r="F13" s="128"/>
      <c r="G13" s="129"/>
      <c r="H13" s="129"/>
      <c r="I13" s="129"/>
      <c r="J13" s="130"/>
      <c r="K13" s="136"/>
      <c r="L13" s="130"/>
      <c r="M13" s="130"/>
      <c r="N13" s="131">
        <f>VLOOKUP('4'!A$80,'4'!A$80:N$80,14,FALSE)</f>
        <v>1</v>
      </c>
      <c r="O13" s="131">
        <f>VLOOKUP('4'!A$76,'4'!A$76:N$76,14,FALSE)</f>
        <v>0.99950000000000006</v>
      </c>
      <c r="P13" s="132">
        <f>VLOOKUP('4'!A$94,'4'!A$94:N$94,14,FALSE)</f>
        <v>1</v>
      </c>
    </row>
    <row r="14" spans="1:16" ht="19.5" customHeight="1">
      <c r="A14" s="115">
        <v>5</v>
      </c>
      <c r="B14" s="116" t="s">
        <v>153</v>
      </c>
      <c r="C14" s="117" t="s">
        <v>163</v>
      </c>
      <c r="D14" s="118">
        <f>VLOOKUP('5'!G$2,'5'!G$1:H$6,2,FALSE)</f>
        <v>46</v>
      </c>
      <c r="E14" s="102">
        <f ca="1">INDIRECT("'"&amp;$A14&amp;"'!$B3")</f>
        <v>1</v>
      </c>
      <c r="F14" s="102">
        <f ca="1">INDIRECT("'"&amp;$A14&amp;"'!$C3")</f>
        <v>38</v>
      </c>
      <c r="G14" s="119">
        <f>VLOOKUP('5'!A$3,'5'!A$2:E$9,5,FALSE)</f>
        <v>0.24390000000000001</v>
      </c>
      <c r="H14" s="119">
        <f>VLOOKUP('5'!A$4,'5'!A$2:E$9,5,FALSE)</f>
        <v>0.4153</v>
      </c>
      <c r="I14" s="119">
        <f>VLOOKUP('5'!A$6,'5'!A$2:E$9,5,FALSE)</f>
        <v>0.44080000000000003</v>
      </c>
      <c r="J14" s="120">
        <f>VLOOKUP('5'!A$5,'5'!A$2:E$9,5,FALSE)</f>
        <v>0.85250000000000004</v>
      </c>
      <c r="K14" s="120">
        <f>VLOOKUP('5'!A$7,'5'!A$2:E$9,5,FALSE)</f>
        <v>0.2462</v>
      </c>
      <c r="L14" s="120">
        <f>VLOOKUP('5'!A$8,'5'!A$2:E$9,5,FALSE)</f>
        <v>0.86599999999999999</v>
      </c>
      <c r="M14" s="120">
        <f>VLOOKUP('5'!A$9,'5'!A$2:E$9,5,FALSE)</f>
        <v>0.57169999999999999</v>
      </c>
      <c r="N14" s="121">
        <f>VLOOKUP('5'!A$52,'5'!A$52:N$52,14,FALSE)</f>
        <v>0.59340000000000004</v>
      </c>
      <c r="O14" s="121">
        <f>VLOOKUP('5'!A$50,'5'!A$50:N$50,14,FALSE)</f>
        <v>0.73399999999999999</v>
      </c>
      <c r="P14" s="122">
        <f>VLOOKUP('5'!A$55,'5'!A$55:N$55,14,FALSE)</f>
        <v>1</v>
      </c>
    </row>
    <row r="15" spans="1:16" ht="19.5" customHeight="1">
      <c r="A15" s="123"/>
      <c r="B15" s="113"/>
      <c r="C15" s="111" t="s">
        <v>139</v>
      </c>
      <c r="D15" s="102">
        <f>VLOOKUP('5'!G$3,'5'!G$2:H$9,2,FALSE)</f>
        <v>24</v>
      </c>
      <c r="G15" s="105"/>
      <c r="H15" s="105"/>
      <c r="I15" s="105"/>
      <c r="J15" s="106"/>
      <c r="K15" s="107"/>
      <c r="L15" s="106"/>
      <c r="M15" s="106"/>
      <c r="N15" s="104">
        <f>VLOOKUP('5'!A$73,'5'!A$73:N$73,14,FALSE)</f>
        <v>0.88239999999999996</v>
      </c>
      <c r="O15" s="104">
        <f>VLOOKUP('5'!A$69,'5'!A$69:N$69,14,FALSE)</f>
        <v>0.99970000000000003</v>
      </c>
      <c r="P15" s="124">
        <f>VLOOKUP('5'!A$91,'5'!A$91:N$91,14,FALSE)</f>
        <v>1</v>
      </c>
    </row>
    <row r="16" spans="1:16" ht="19.5" customHeight="1" thickBot="1">
      <c r="A16" s="134"/>
      <c r="B16" s="135"/>
      <c r="C16" s="127" t="s">
        <v>138</v>
      </c>
      <c r="D16" s="128">
        <f>VLOOKUP('5'!G$4,'5'!G$3:H$10,2,FALSE)</f>
        <v>22</v>
      </c>
      <c r="E16" s="128"/>
      <c r="F16" s="128"/>
      <c r="G16" s="129"/>
      <c r="H16" s="129"/>
      <c r="I16" s="129"/>
      <c r="J16" s="130"/>
      <c r="K16" s="136"/>
      <c r="L16" s="130"/>
      <c r="M16" s="130"/>
      <c r="N16" s="131">
        <f>VLOOKUP('5'!A$80,'5'!A$80:N$80,14,FALSE)</f>
        <v>1</v>
      </c>
      <c r="O16" s="131">
        <f>VLOOKUP('5'!A$76,'5'!A$76:N$76,14,FALSE)</f>
        <v>0.99470000000000003</v>
      </c>
      <c r="P16" s="132">
        <f>VLOOKUP('5'!A$94,'5'!A$94:N$94,14,FALSE)</f>
        <v>1</v>
      </c>
    </row>
    <row r="17" spans="1:16" ht="19.5" customHeight="1">
      <c r="A17" s="115">
        <v>6</v>
      </c>
      <c r="B17" s="116" t="s">
        <v>153</v>
      </c>
      <c r="C17" s="117" t="s">
        <v>164</v>
      </c>
      <c r="D17" s="118">
        <f>VLOOKUP('6'!G$2,'6'!G$1:H$6,2,FALSE)</f>
        <v>46</v>
      </c>
      <c r="E17" s="102">
        <f ca="1">INDIRECT("'"&amp;$A17&amp;"'!$B3")</f>
        <v>1</v>
      </c>
      <c r="F17" s="102">
        <f ca="1">INDIRECT("'"&amp;$A17&amp;"'!$C3")</f>
        <v>38</v>
      </c>
      <c r="G17" s="119">
        <f>VLOOKUP('6'!A$3,'6'!A$2:E$9,5,FALSE)</f>
        <v>0.58589999999999998</v>
      </c>
      <c r="H17" s="119">
        <f>VLOOKUP('6'!A$4,'6'!A$2:E$9,5,FALSE)</f>
        <v>0.54290000000000005</v>
      </c>
      <c r="I17" s="119">
        <f>VLOOKUP('6'!A$6,'6'!A$2:E$9,5,FALSE)</f>
        <v>9.8400000000000001E-2</v>
      </c>
      <c r="J17" s="120">
        <f>VLOOKUP('6'!A$5,'6'!A$2:E$9,5,FALSE)</f>
        <v>0.78939999999999999</v>
      </c>
      <c r="K17" s="120">
        <f>VLOOKUP('6'!A$7,'6'!A$2:E$9,5,FALSE)</f>
        <v>0.73480000000000001</v>
      </c>
      <c r="L17" s="120">
        <f>VLOOKUP('6'!A$8,'6'!A$2:E$9,5,FALSE)</f>
        <v>0.33279999999999998</v>
      </c>
      <c r="M17" s="120">
        <f>VLOOKUP('6'!A$9,'6'!A$2:E$9,5,FALSE)</f>
        <v>0.30609999999999998</v>
      </c>
      <c r="N17" s="121">
        <f>VLOOKUP('6'!A$52,'6'!A$52:N$52,14,FALSE)</f>
        <v>1</v>
      </c>
      <c r="O17" s="121">
        <f>VLOOKUP('6'!A$50,'6'!A$50:N$50,14,FALSE)</f>
        <v>0.89959999999999996</v>
      </c>
      <c r="P17" s="122">
        <f>VLOOKUP('6'!A$55,'6'!A$55:N$55,14,FALSE)</f>
        <v>0.45619999999999999</v>
      </c>
    </row>
    <row r="18" spans="1:16" ht="19.5" customHeight="1">
      <c r="A18" s="123"/>
      <c r="B18" s="113"/>
      <c r="C18" s="111" t="s">
        <v>139</v>
      </c>
      <c r="D18" s="102">
        <f>VLOOKUP('6'!G$3,'6'!G$2:H$9,2,FALSE)</f>
        <v>24</v>
      </c>
      <c r="G18" s="105"/>
      <c r="H18" s="105"/>
      <c r="I18" s="105"/>
      <c r="J18" s="106"/>
      <c r="K18" s="106"/>
      <c r="L18" s="106"/>
      <c r="M18" s="106"/>
      <c r="N18" s="104">
        <f>VLOOKUP('6'!A$73,'6'!A$73:N$73,14,FALSE)</f>
        <v>1</v>
      </c>
      <c r="O18" s="104">
        <f>VLOOKUP('6'!A$69,'6'!A$69:N$69,14,FALSE)</f>
        <v>0.99990000000000001</v>
      </c>
      <c r="P18" s="124">
        <f>VLOOKUP('6'!A$91,'6'!A$91:N$91,14,FALSE)</f>
        <v>1</v>
      </c>
    </row>
    <row r="19" spans="1:16" ht="19.5" customHeight="1" thickBot="1">
      <c r="A19" s="134"/>
      <c r="B19" s="135"/>
      <c r="C19" s="127" t="s">
        <v>138</v>
      </c>
      <c r="D19" s="128">
        <f>VLOOKUP('6'!G$4,'6'!G$3:H$10,2,FALSE)</f>
        <v>22</v>
      </c>
      <c r="E19" s="128"/>
      <c r="F19" s="128"/>
      <c r="G19" s="129"/>
      <c r="H19" s="129"/>
      <c r="I19" s="129"/>
      <c r="J19" s="130"/>
      <c r="K19" s="130"/>
      <c r="L19" s="130"/>
      <c r="M19" s="130"/>
      <c r="N19" s="131">
        <f>VLOOKUP('6'!A$80,'6'!A$80:N$80,14,FALSE)</f>
        <v>1</v>
      </c>
      <c r="O19" s="131">
        <f>VLOOKUP('6'!A$76,'6'!A$76:N$76,14,FALSE)</f>
        <v>0.99990000000000001</v>
      </c>
      <c r="P19" s="132">
        <f>VLOOKUP('6'!A$94,'6'!A$94:N$94,14,FALSE)</f>
        <v>0.72160000000000002</v>
      </c>
    </row>
    <row r="20" spans="1:16" ht="19.5" customHeight="1">
      <c r="A20" s="115">
        <v>7</v>
      </c>
      <c r="B20" s="116" t="s">
        <v>153</v>
      </c>
      <c r="C20" s="117" t="s">
        <v>165</v>
      </c>
      <c r="D20" s="118">
        <f>VLOOKUP('7'!G$2,'7'!G$1:H$6,2,FALSE)</f>
        <v>46</v>
      </c>
      <c r="E20" s="102">
        <f ca="1">INDIRECT("'"&amp;$A20&amp;"'!$B3")</f>
        <v>1</v>
      </c>
      <c r="F20" s="102">
        <f ca="1">INDIRECT("'"&amp;$A20&amp;"'!$C3")</f>
        <v>38</v>
      </c>
      <c r="G20" s="119">
        <f>VLOOKUP('7'!A$3,'7'!A$2:E$9,5,FALSE)</f>
        <v>0.50860000000000005</v>
      </c>
      <c r="H20" s="119">
        <f>VLOOKUP('7'!A$4,'7'!A$2:E$9,5,FALSE)</f>
        <v>0.38379999999999997</v>
      </c>
      <c r="I20" s="119">
        <f>VLOOKUP('7'!A$6,'7'!A$2:E$9,5,FALSE)</f>
        <v>0.42049999999999998</v>
      </c>
      <c r="J20" s="120">
        <f>VLOOKUP('7'!A$5,'7'!A$2:E$9,5,FALSE)</f>
        <v>0.85389999999999999</v>
      </c>
      <c r="K20" s="120">
        <f>VLOOKUP('7'!A$7,'7'!A$2:E$9,5,FALSE)</f>
        <v>0.31819999999999998</v>
      </c>
      <c r="L20" s="120">
        <f>VLOOKUP('7'!A$8,'7'!A$2:E$9,5,FALSE)</f>
        <v>9.1499999999999998E-2</v>
      </c>
      <c r="M20" s="120">
        <f>VLOOKUP('7'!A$9,'7'!A$2:E$9,5,FALSE)</f>
        <v>0.60189999999999999</v>
      </c>
      <c r="N20" s="121">
        <f>VLOOKUP('7'!A$52,'7'!A$52:N$52,14,FALSE)</f>
        <v>0.99909999999999999</v>
      </c>
      <c r="O20" s="121">
        <f>VLOOKUP('7'!A$50,'7'!A$50:N$50,14,FALSE)</f>
        <v>1</v>
      </c>
      <c r="P20" s="122">
        <f>VLOOKUP('7'!A$55,'7'!A$55:N$55,14,FALSE)</f>
        <v>0.69869999999999999</v>
      </c>
    </row>
    <row r="21" spans="1:16" ht="19.5" customHeight="1">
      <c r="A21" s="123"/>
      <c r="B21" s="113"/>
      <c r="C21" s="111" t="s">
        <v>139</v>
      </c>
      <c r="D21" s="102">
        <f>VLOOKUP('7'!G$3,'7'!G$2:H$9,2,FALSE)</f>
        <v>24</v>
      </c>
      <c r="G21" s="105"/>
      <c r="H21" s="105"/>
      <c r="I21" s="105"/>
      <c r="J21" s="106"/>
      <c r="K21" s="106"/>
      <c r="L21" s="106"/>
      <c r="M21" s="106"/>
      <c r="N21" s="104">
        <f>VLOOKUP('7'!A$73,'7'!A$73:N$73,14,FALSE)</f>
        <v>1</v>
      </c>
      <c r="O21" s="104">
        <f>VLOOKUP('7'!A$69,'7'!A$69:N$69,14,FALSE)</f>
        <v>0.9879</v>
      </c>
      <c r="P21" s="124">
        <f>VLOOKUP('7'!A$91,'7'!A$91:N$91,14,FALSE)</f>
        <v>1</v>
      </c>
    </row>
    <row r="22" spans="1:16" ht="19.5" customHeight="1" thickBot="1">
      <c r="A22" s="134"/>
      <c r="B22" s="135"/>
      <c r="C22" s="127" t="s">
        <v>138</v>
      </c>
      <c r="D22" s="128">
        <f>VLOOKUP('7'!G$4,'7'!G$3:H$10,2,FALSE)</f>
        <v>22</v>
      </c>
      <c r="E22" s="128"/>
      <c r="F22" s="128"/>
      <c r="G22" s="129"/>
      <c r="H22" s="129"/>
      <c r="I22" s="129"/>
      <c r="J22" s="130"/>
      <c r="K22" s="130"/>
      <c r="L22" s="130"/>
      <c r="M22" s="130"/>
      <c r="N22" s="131">
        <f>VLOOKUP('7'!A$80,'7'!A$80:N$80,14,FALSE)</f>
        <v>1</v>
      </c>
      <c r="O22" s="131">
        <f>VLOOKUP('7'!A$76,'7'!A$76:N$76,14,FALSE)</f>
        <v>0.98709999999999998</v>
      </c>
      <c r="P22" s="132">
        <f>VLOOKUP('7'!A$94,'7'!A$94:N$94,14,FALSE)</f>
        <v>0.95509999999999995</v>
      </c>
    </row>
    <row r="23" spans="1:16" ht="19.5" customHeight="1">
      <c r="A23" s="115">
        <v>8</v>
      </c>
      <c r="B23" s="116" t="s">
        <v>153</v>
      </c>
      <c r="C23" s="117" t="s">
        <v>166</v>
      </c>
      <c r="D23" s="118">
        <f>VLOOKUP('8'!G$2,'8'!G$1:H$6,2,FALSE)</f>
        <v>46</v>
      </c>
      <c r="E23" s="102">
        <f ca="1">INDIRECT("'"&amp;$A23&amp;"'!$B3")</f>
        <v>1</v>
      </c>
      <c r="F23" s="102">
        <f ca="1">INDIRECT("'"&amp;$A23&amp;"'!$C3")</f>
        <v>38</v>
      </c>
      <c r="G23" s="119">
        <f>VLOOKUP('8'!A$3,'8'!A$2:E$9,5,FALSE)</f>
        <v>0.76039999999999996</v>
      </c>
      <c r="H23" s="119">
        <f>VLOOKUP('8'!A$4,'8'!A$2:E$9,5,FALSE)</f>
        <v>0.60650000000000004</v>
      </c>
      <c r="I23" s="119">
        <f>VLOOKUP('8'!A$6,'8'!A$2:E$9,5,FALSE)</f>
        <v>0.74099999999999999</v>
      </c>
      <c r="J23" s="120">
        <f>VLOOKUP('8'!A$5,'8'!A$2:E$9,5,FALSE)</f>
        <v>0.50319999999999998</v>
      </c>
      <c r="K23" s="120">
        <f>VLOOKUP('8'!A$7,'8'!A$2:E$9,5,FALSE)</f>
        <v>0.34460000000000002</v>
      </c>
      <c r="L23" s="120">
        <f>VLOOKUP('8'!A$8,'8'!A$2:E$9,5,FALSE)</f>
        <v>8.6999999999999994E-3</v>
      </c>
      <c r="M23" s="120">
        <f>VLOOKUP('8'!A$9,'8'!A$2:E$9,5,FALSE)</f>
        <v>0.60760000000000003</v>
      </c>
      <c r="N23" s="121">
        <f>VLOOKUP('8'!A$52,'8'!A$52:N$52,14,FALSE)</f>
        <v>0.99919999999999998</v>
      </c>
      <c r="O23" s="121">
        <f>VLOOKUP('8'!A$50,'8'!A$50:N$50,14,FALSE)</f>
        <v>0.99939999999999996</v>
      </c>
      <c r="P23" s="122">
        <f>VLOOKUP('8'!A$55,'8'!A$55:N$55,14,FALSE)</f>
        <v>0.94710000000000005</v>
      </c>
    </row>
    <row r="24" spans="1:16" ht="19.5" customHeight="1">
      <c r="A24" s="123"/>
      <c r="B24" s="113"/>
      <c r="C24" s="111" t="s">
        <v>139</v>
      </c>
      <c r="D24" s="102">
        <f>VLOOKUP('8'!G$3,'8'!G$2:H$9,2,FALSE)</f>
        <v>24</v>
      </c>
      <c r="G24" s="105"/>
      <c r="H24" s="105"/>
      <c r="I24" s="105"/>
      <c r="J24" s="106"/>
      <c r="K24" s="106"/>
      <c r="L24" s="106"/>
      <c r="M24" s="106"/>
      <c r="N24" s="104">
        <f>VLOOKUP('8'!A$73,'8'!A$73:N$73,14,FALSE)</f>
        <v>0.99829999999999997</v>
      </c>
      <c r="O24" s="104">
        <f>VLOOKUP('8'!A$69,'8'!A$69:N$69,14,FALSE)</f>
        <v>0.99150000000000005</v>
      </c>
      <c r="P24" s="124">
        <f>VLOOKUP('8'!A$91,'8'!A$91:N$91,14,FALSE)</f>
        <v>0.9778</v>
      </c>
    </row>
    <row r="25" spans="1:16" ht="19.5" customHeight="1" thickBot="1">
      <c r="A25" s="134"/>
      <c r="B25" s="135"/>
      <c r="C25" s="127" t="s">
        <v>138</v>
      </c>
      <c r="D25" s="128">
        <f>VLOOKUP('8'!G$4,'8'!G$3:H$10,2,FALSE)</f>
        <v>22</v>
      </c>
      <c r="E25" s="128"/>
      <c r="F25" s="128"/>
      <c r="G25" s="129"/>
      <c r="H25" s="129"/>
      <c r="I25" s="129"/>
      <c r="J25" s="130"/>
      <c r="K25" s="130"/>
      <c r="L25" s="130"/>
      <c r="M25" s="130"/>
      <c r="N25" s="131">
        <f>VLOOKUP('8'!A$80,'8'!A$80:N$80,14,FALSE)</f>
        <v>0.99570000000000003</v>
      </c>
      <c r="O25" s="131">
        <f>VLOOKUP('8'!A$76,'8'!A$76:N$76,14,FALSE)</f>
        <v>0.98299999999999998</v>
      </c>
      <c r="P25" s="132">
        <f>VLOOKUP('8'!A$94,'8'!A$94:N$94,14,FALSE)</f>
        <v>0.76480000000000004</v>
      </c>
    </row>
    <row r="26" spans="1:16" ht="19.5" customHeight="1">
      <c r="A26" s="115">
        <v>9</v>
      </c>
      <c r="B26" s="116" t="s">
        <v>153</v>
      </c>
      <c r="C26" s="117" t="s">
        <v>167</v>
      </c>
      <c r="D26" s="118">
        <f>VLOOKUP('9'!G$2,'9'!G$1:H$6,2,FALSE)</f>
        <v>46</v>
      </c>
      <c r="E26" s="102">
        <f ca="1">INDIRECT("'"&amp;$A26&amp;"'!$B3")</f>
        <v>1</v>
      </c>
      <c r="F26" s="102">
        <f ca="1">INDIRECT("'"&amp;$A26&amp;"'!$C3")</f>
        <v>38</v>
      </c>
      <c r="G26" s="119">
        <f>VLOOKUP('9'!A$3,'9'!A$2:E$9,5,FALSE)</f>
        <v>0.16980000000000001</v>
      </c>
      <c r="H26" s="119">
        <f>VLOOKUP('9'!A$4,'9'!A$2:E$9,5,FALSE)</f>
        <v>0.70089999999999997</v>
      </c>
      <c r="I26" s="119">
        <f>VLOOKUP('9'!A$6,'9'!A$2:E$9,5,FALSE)</f>
        <v>0.82609999999999995</v>
      </c>
      <c r="J26" s="120">
        <f>VLOOKUP('9'!A$5,'9'!A$2:E$9,5,FALSE)</f>
        <v>0.20430000000000001</v>
      </c>
      <c r="K26" s="120">
        <f>VLOOKUP('9'!A$7,'9'!A$2:E$9,5,FALSE)</f>
        <v>0.85199999999999998</v>
      </c>
      <c r="L26" s="120">
        <f>VLOOKUP('9'!A$8,'9'!A$2:E$9,5,FALSE)</f>
        <v>0.63590000000000002</v>
      </c>
      <c r="M26" s="120">
        <f>VLOOKUP('9'!A$9,'9'!A$2:E$9,5,FALSE)</f>
        <v>0.7843</v>
      </c>
      <c r="N26" s="121">
        <f>VLOOKUP('9'!A$52,'9'!A$52:N$52,14,FALSE)</f>
        <v>0.67930000000000001</v>
      </c>
      <c r="O26" s="121">
        <f>VLOOKUP('9'!A$50,'9'!A$50:N$50,14,FALSE)</f>
        <v>0.99960000000000004</v>
      </c>
      <c r="P26" s="122">
        <f>VLOOKUP('9'!A$55,'9'!A$55:N$55,14,FALSE)</f>
        <v>0.97970000000000002</v>
      </c>
    </row>
    <row r="27" spans="1:16" ht="19.5" customHeight="1">
      <c r="A27" s="123"/>
      <c r="B27" s="113"/>
      <c r="C27" s="111" t="s">
        <v>139</v>
      </c>
      <c r="D27" s="102">
        <f>VLOOKUP('9'!G$3,'9'!G$2:H$9,2,FALSE)</f>
        <v>24</v>
      </c>
      <c r="G27" s="105"/>
      <c r="H27" s="105"/>
      <c r="I27" s="105"/>
      <c r="J27" s="106"/>
      <c r="K27" s="106"/>
      <c r="L27" s="106"/>
      <c r="M27" s="106"/>
      <c r="N27" s="104">
        <f>VLOOKUP('9'!A$73,'9'!A$73:N$73,14,FALSE)</f>
        <v>0.99890000000000001</v>
      </c>
      <c r="O27" s="104">
        <f>VLOOKUP('9'!A$69,'9'!A$69:N$69,14,FALSE)</f>
        <v>1</v>
      </c>
      <c r="P27" s="124">
        <f>VLOOKUP('9'!A$91,'9'!A$91:N$91,14,FALSE)</f>
        <v>1</v>
      </c>
    </row>
    <row r="28" spans="1:16" ht="19.5" customHeight="1" thickBot="1">
      <c r="A28" s="134"/>
      <c r="B28" s="135"/>
      <c r="C28" s="127" t="s">
        <v>138</v>
      </c>
      <c r="D28" s="128">
        <f>VLOOKUP('9'!G$4,'9'!G$3:H$10,2,FALSE)</f>
        <v>22</v>
      </c>
      <c r="E28" s="128"/>
      <c r="F28" s="128"/>
      <c r="G28" s="129"/>
      <c r="H28" s="129"/>
      <c r="I28" s="129"/>
      <c r="J28" s="130"/>
      <c r="K28" s="130"/>
      <c r="L28" s="130"/>
      <c r="M28" s="130"/>
      <c r="N28" s="131">
        <f>VLOOKUP('9'!A$80,'9'!A$80:N$80,14,FALSE)</f>
        <v>0.995</v>
      </c>
      <c r="O28" s="131">
        <f>VLOOKUP('9'!A$76,'9'!A$76:N$76,14,FALSE)</f>
        <v>1</v>
      </c>
      <c r="P28" s="132">
        <f>VLOOKUP('9'!A$94,'9'!A$94:N$94,14,FALSE)</f>
        <v>1</v>
      </c>
    </row>
    <row r="29" spans="1:16" ht="19.5" customHeight="1">
      <c r="A29" s="115">
        <v>10</v>
      </c>
      <c r="B29" s="116" t="s">
        <v>154</v>
      </c>
      <c r="C29" s="117" t="s">
        <v>159</v>
      </c>
      <c r="D29" s="118">
        <f>VLOOKUP('10'!G$2,'10'!G$1:H$6,2,FALSE)</f>
        <v>46</v>
      </c>
      <c r="E29" s="102">
        <f ca="1">INDIRECT("'"&amp;$A29&amp;"'!$B3")</f>
        <v>1</v>
      </c>
      <c r="F29" s="102">
        <f ca="1">INDIRECT("'"&amp;$A29&amp;"'!$C3")</f>
        <v>38</v>
      </c>
      <c r="G29" s="119">
        <f>VLOOKUP('10'!A$3,'10'!A$2:E$9,5,FALSE)</f>
        <v>0.2797</v>
      </c>
      <c r="H29" s="119">
        <f>VLOOKUP('10'!A$4,'10'!A$2:E$9,5,FALSE)</f>
        <v>0.60160000000000002</v>
      </c>
      <c r="I29" s="119">
        <f>VLOOKUP('10'!A$6,'10'!A$2:E$9,5,FALSE)</f>
        <v>0.96750000000000003</v>
      </c>
      <c r="J29" s="120">
        <f>VLOOKUP('10'!A$5,'10'!A$2:E$9,5,FALSE)</f>
        <v>0.89590000000000003</v>
      </c>
      <c r="K29" s="120">
        <f>VLOOKUP('10'!A$7,'10'!A$2:E$9,5,FALSE)</f>
        <v>0.32469999999999999</v>
      </c>
      <c r="L29" s="120">
        <f>VLOOKUP('10'!A$8,'10'!A$2:E$9,5,FALSE)</f>
        <v>0.3458</v>
      </c>
      <c r="M29" s="120">
        <f>VLOOKUP('10'!A$9,'10'!A$2:E$9,5,FALSE)</f>
        <v>0.60089999999999999</v>
      </c>
      <c r="N29" s="121">
        <f>VLOOKUP('10'!A$52,'10'!A$52:N$52,14,FALSE)</f>
        <v>0.74029999999999996</v>
      </c>
      <c r="O29" s="121">
        <f>VLOOKUP('10'!A$50,'10'!A$50:N$50,14,FALSE)</f>
        <v>0.98939999999999995</v>
      </c>
      <c r="P29" s="122">
        <f>VLOOKUP('10'!A$55,'10'!A$55:N$55,14,FALSE)</f>
        <v>0.98340000000000005</v>
      </c>
    </row>
    <row r="30" spans="1:16" ht="19.5" customHeight="1">
      <c r="A30" s="123"/>
      <c r="B30" s="113"/>
      <c r="C30" s="111" t="s">
        <v>139</v>
      </c>
      <c r="D30" s="102">
        <f>VLOOKUP('10'!G$3,'10'!G$2:H$9,2,FALSE)</f>
        <v>24</v>
      </c>
      <c r="G30" s="105"/>
      <c r="H30" s="105"/>
      <c r="I30" s="105"/>
      <c r="J30" s="106"/>
      <c r="K30" s="106"/>
      <c r="L30" s="106"/>
      <c r="M30" s="106"/>
      <c r="N30" s="104">
        <f>VLOOKUP('10'!A$73,'10'!A$73:N$73,14,FALSE)</f>
        <v>1</v>
      </c>
      <c r="O30" s="104">
        <f>VLOOKUP('10'!A$69,'10'!A$69:N$69,14,FALSE)</f>
        <v>1</v>
      </c>
      <c r="P30" s="124">
        <f>VLOOKUP('10'!A$91,'10'!A$91:N$91,14,FALSE)</f>
        <v>1</v>
      </c>
    </row>
    <row r="31" spans="1:16" ht="19.5" customHeight="1" thickBot="1">
      <c r="A31" s="134"/>
      <c r="B31" s="126"/>
      <c r="C31" s="127" t="s">
        <v>138</v>
      </c>
      <c r="D31" s="128">
        <f>VLOOKUP('10'!G$4,'10'!G$3:H$10,2,FALSE)</f>
        <v>22</v>
      </c>
      <c r="E31" s="128"/>
      <c r="F31" s="128"/>
      <c r="G31" s="129"/>
      <c r="H31" s="129"/>
      <c r="I31" s="129"/>
      <c r="J31" s="130"/>
      <c r="K31" s="130"/>
      <c r="L31" s="130"/>
      <c r="M31" s="130"/>
      <c r="N31" s="131">
        <f>VLOOKUP('10'!A$80,'10'!A$80:N$80,14,FALSE)</f>
        <v>0.89659999999999995</v>
      </c>
      <c r="O31" s="131">
        <f>VLOOKUP('10'!A$76,'10'!A$76:N$76,14,FALSE)</f>
        <v>1</v>
      </c>
      <c r="P31" s="132">
        <f>VLOOKUP('10'!A$94,'10'!A$94:N$94,14,FALSE)</f>
        <v>0.99390000000000001</v>
      </c>
    </row>
    <row r="32" spans="1:16" ht="19.5" customHeight="1">
      <c r="A32" s="115">
        <v>11</v>
      </c>
      <c r="B32" s="116" t="s">
        <v>154</v>
      </c>
      <c r="C32" s="117" t="s">
        <v>160</v>
      </c>
      <c r="D32" s="118">
        <f>VLOOKUP('11'!G$2,'11'!G$1:H$6,2,FALSE)</f>
        <v>46</v>
      </c>
      <c r="E32" s="102">
        <f ca="1">INDIRECT("'"&amp;$A32&amp;"'!$B3")</f>
        <v>1</v>
      </c>
      <c r="F32" s="102">
        <f ca="1">INDIRECT("'"&amp;$A32&amp;"'!$C3")</f>
        <v>38</v>
      </c>
      <c r="G32" s="119">
        <f>VLOOKUP('11'!A$3,'11'!A$2:E$9,5,FALSE)</f>
        <v>0.8347</v>
      </c>
      <c r="H32" s="119">
        <f>VLOOKUP('11'!A$4,'11'!A$2:E$9,5,FALSE)</f>
        <v>0.99770000000000003</v>
      </c>
      <c r="I32" s="119">
        <f>VLOOKUP('11'!A$6,'11'!A$2:E$9,5,FALSE)</f>
        <v>0.73960000000000004</v>
      </c>
      <c r="J32" s="120">
        <f>VLOOKUP('11'!A$5,'11'!A$2:E$9,5,FALSE)</f>
        <v>0.31030000000000002</v>
      </c>
      <c r="K32" s="120">
        <f>VLOOKUP('11'!A$7,'11'!A$2:E$9,5,FALSE)</f>
        <v>0.53939999999999999</v>
      </c>
      <c r="L32" s="120">
        <f>VLOOKUP('11'!A$8,'11'!A$2:E$9,5,FALSE)</f>
        <v>0.26440000000000002</v>
      </c>
      <c r="M32" s="120">
        <f>VLOOKUP('11'!A$9,'11'!A$2:E$9,5,FALSE)</f>
        <v>9.5399999999999999E-2</v>
      </c>
      <c r="N32" s="121">
        <f>VLOOKUP('11'!A$52,'11'!A$52:N$52,14,FALSE)</f>
        <v>0.99909999999999999</v>
      </c>
      <c r="O32" s="121">
        <f>VLOOKUP('11'!A$50,'11'!A$50:N$50,14,FALSE)</f>
        <v>0.99660000000000004</v>
      </c>
      <c r="P32" s="122">
        <f>VLOOKUP('11'!A$55,'11'!A$55:N$55,14,FALSE)</f>
        <v>0.99639999999999995</v>
      </c>
    </row>
    <row r="33" spans="1:16" ht="19.5" customHeight="1">
      <c r="A33" s="123"/>
      <c r="B33" s="114"/>
      <c r="C33" s="111" t="s">
        <v>139</v>
      </c>
      <c r="D33" s="102">
        <f>VLOOKUP('11'!G$3,'11'!G$2:H$9,2,FALSE)</f>
        <v>24</v>
      </c>
      <c r="G33" s="105"/>
      <c r="H33" s="105"/>
      <c r="I33" s="105"/>
      <c r="J33" s="106"/>
      <c r="K33" s="106"/>
      <c r="L33" s="107"/>
      <c r="M33" s="106"/>
      <c r="N33" s="104">
        <f>VLOOKUP('11'!A$73,'11'!A$73:N$73,14,FALSE)</f>
        <v>0.99370000000000003</v>
      </c>
      <c r="O33" s="104">
        <f>VLOOKUP('11'!A$69,'11'!A$69:N$69,14,FALSE)</f>
        <v>1</v>
      </c>
      <c r="P33" s="124">
        <f>VLOOKUP('11'!A$91,'11'!A$91:N$91,14,FALSE)</f>
        <v>0.90869999999999995</v>
      </c>
    </row>
    <row r="34" spans="1:16" ht="19.5" customHeight="1" thickBot="1">
      <c r="A34" s="134"/>
      <c r="B34" s="126"/>
      <c r="C34" s="127" t="s">
        <v>138</v>
      </c>
      <c r="D34" s="128">
        <f>VLOOKUP('11'!G$4,'11'!G$3:H$10,2,FALSE)</f>
        <v>22</v>
      </c>
      <c r="E34" s="128"/>
      <c r="F34" s="128"/>
      <c r="G34" s="129"/>
      <c r="H34" s="129"/>
      <c r="I34" s="129"/>
      <c r="J34" s="130"/>
      <c r="K34" s="130"/>
      <c r="L34" s="136"/>
      <c r="M34" s="130"/>
      <c r="N34" s="131">
        <f>VLOOKUP('11'!A$80,'11'!A$80:N$80,14,FALSE)</f>
        <v>0.99929999999999997</v>
      </c>
      <c r="O34" s="131">
        <f>VLOOKUP('11'!A$76,'11'!A$76:N$76,14,FALSE)</f>
        <v>1</v>
      </c>
      <c r="P34" s="132">
        <f>VLOOKUP('11'!A$94,'11'!A$94:N$94,14,FALSE)</f>
        <v>0.98</v>
      </c>
    </row>
    <row r="35" spans="1:16" ht="19.5" customHeight="1">
      <c r="A35" s="115">
        <v>12</v>
      </c>
      <c r="B35" s="116" t="s">
        <v>154</v>
      </c>
      <c r="C35" s="117" t="s">
        <v>161</v>
      </c>
      <c r="D35" s="118">
        <f>VLOOKUP('12'!G$2,'12'!G$1:H$6,2,FALSE)</f>
        <v>46</v>
      </c>
      <c r="E35" s="102">
        <f ca="1">INDIRECT("'"&amp;$A35&amp;"'!$B3")</f>
        <v>1</v>
      </c>
      <c r="F35" s="102">
        <f ca="1">INDIRECT("'"&amp;$A35&amp;"'!$C3")</f>
        <v>38</v>
      </c>
      <c r="G35" s="119">
        <f>VLOOKUP('12'!A$3,'12'!A$2:E$9,5,FALSE)</f>
        <v>0.5534</v>
      </c>
      <c r="H35" s="119">
        <f>VLOOKUP('12'!A$4,'12'!A$2:E$9,5,FALSE)</f>
        <v>0.2555</v>
      </c>
      <c r="I35" s="119">
        <f>VLOOKUP('12'!A$6,'12'!A$2:E$9,5,FALSE)</f>
        <v>0.24299999999999999</v>
      </c>
      <c r="J35" s="120">
        <f>VLOOKUP('12'!A$5,'12'!A$2:E$9,5,FALSE)</f>
        <v>0.55110000000000003</v>
      </c>
      <c r="K35" s="120">
        <f>VLOOKUP('12'!A$7,'12'!A$2:E$9,5,FALSE)</f>
        <v>0.1515</v>
      </c>
      <c r="L35" s="120">
        <f>VLOOKUP('12'!A$8,'12'!A$2:E$9,5,FALSE)</f>
        <v>0.58030000000000004</v>
      </c>
      <c r="M35" s="120">
        <f>VLOOKUP('12'!A$9,'12'!A$2:E$9,5,FALSE)</f>
        <v>0.29270000000000002</v>
      </c>
      <c r="N35" s="121">
        <f>VLOOKUP('12'!A$52,'12'!A$52:N$52,14,FALSE)</f>
        <v>0.69230000000000003</v>
      </c>
      <c r="O35" s="121">
        <f>VLOOKUP('12'!A$50,'12'!A$50:N$50,14,FALSE)</f>
        <v>1</v>
      </c>
      <c r="P35" s="122">
        <f>VLOOKUP('12'!A$55,'12'!A$55:N$55,14,FALSE)</f>
        <v>0.44379999999999997</v>
      </c>
    </row>
    <row r="36" spans="1:16" ht="19.5" customHeight="1">
      <c r="A36" s="123"/>
      <c r="B36" s="114"/>
      <c r="C36" s="111" t="s">
        <v>139</v>
      </c>
      <c r="D36" s="102">
        <f>VLOOKUP('12'!G$3,'12'!G$2:H$9,2,FALSE)</f>
        <v>24</v>
      </c>
      <c r="G36" s="105"/>
      <c r="H36" s="105"/>
      <c r="I36" s="105"/>
      <c r="J36" s="106"/>
      <c r="K36" s="106"/>
      <c r="L36" s="106"/>
      <c r="M36" s="106"/>
      <c r="N36" s="104">
        <f>VLOOKUP('12'!A$73,'12'!A$73:N$73,14,FALSE)</f>
        <v>1</v>
      </c>
      <c r="O36" s="104">
        <f>VLOOKUP('12'!A$69,'12'!A$69:N$69,14,FALSE)</f>
        <v>0.99829999999999997</v>
      </c>
      <c r="P36" s="124">
        <f>VLOOKUP('12'!A$91,'12'!A$91:N$91,14,FALSE)</f>
        <v>0.99590000000000001</v>
      </c>
    </row>
    <row r="37" spans="1:16" ht="19.5" customHeight="1" thickBot="1">
      <c r="A37" s="134"/>
      <c r="B37" s="126"/>
      <c r="C37" s="127" t="s">
        <v>138</v>
      </c>
      <c r="D37" s="128">
        <f>VLOOKUP('12'!G$4,'12'!G$3:H$10,2,FALSE)</f>
        <v>22</v>
      </c>
      <c r="E37" s="128"/>
      <c r="F37" s="128"/>
      <c r="G37" s="129"/>
      <c r="H37" s="129"/>
      <c r="I37" s="129"/>
      <c r="J37" s="130"/>
      <c r="K37" s="130"/>
      <c r="L37" s="130"/>
      <c r="M37" s="130"/>
      <c r="N37" s="131">
        <f>VLOOKUP('12'!A$80,'12'!A$80:N$80,14,FALSE)</f>
        <v>0.97809999999999997</v>
      </c>
      <c r="O37" s="131">
        <f>VLOOKUP('12'!A$76,'12'!A$76:N$76,14,FALSE)</f>
        <v>0.99839999999999995</v>
      </c>
      <c r="P37" s="132">
        <f>VLOOKUP('12'!A$94,'12'!A$94:N$94,14,FALSE)</f>
        <v>0.95920000000000005</v>
      </c>
    </row>
    <row r="38" spans="1:16" ht="19.5" customHeight="1">
      <c r="A38" s="115">
        <v>13</v>
      </c>
      <c r="B38" s="116" t="s">
        <v>154</v>
      </c>
      <c r="C38" s="117" t="s">
        <v>162</v>
      </c>
      <c r="D38" s="118">
        <f>VLOOKUP('13'!G$2,'13'!G$1:H$6,2,FALSE)</f>
        <v>46</v>
      </c>
      <c r="E38" s="102">
        <f ca="1">INDIRECT("'"&amp;$A38&amp;"'!$B3")</f>
        <v>1</v>
      </c>
      <c r="F38" s="102">
        <f ca="1">INDIRECT("'"&amp;$A38&amp;"'!$C3")</f>
        <v>38</v>
      </c>
      <c r="G38" s="119">
        <f>VLOOKUP('13'!A$3,'13'!A$2:E$9,5,FALSE)</f>
        <v>0.58479999999999999</v>
      </c>
      <c r="H38" s="119">
        <f>VLOOKUP('13'!A$4,'13'!A$2:E$9,5,FALSE)</f>
        <v>0.20519999999999999</v>
      </c>
      <c r="I38" s="119">
        <f>VLOOKUP('13'!A$6,'13'!A$2:E$9,5,FALSE)</f>
        <v>6.1999999999999998E-3</v>
      </c>
      <c r="J38" s="120">
        <f>VLOOKUP('13'!A$5,'13'!A$2:E$9,5,FALSE)</f>
        <v>0.26869999999999999</v>
      </c>
      <c r="K38" s="120">
        <f>VLOOKUP('13'!A$7,'13'!A$2:E$9,5,FALSE)</f>
        <v>0.63439999999999996</v>
      </c>
      <c r="L38" s="120">
        <f>VLOOKUP('13'!A$8,'13'!A$2:E$9,5,FALSE)</f>
        <v>0.57820000000000005</v>
      </c>
      <c r="M38" s="120">
        <f>VLOOKUP('13'!A$9,'13'!A$2:E$9,5,FALSE)</f>
        <v>0.32269999999999999</v>
      </c>
      <c r="N38" s="121">
        <f>VLOOKUP('13'!A$52,'13'!A$52:N$52,14,FALSE)</f>
        <v>0.96689999999999998</v>
      </c>
      <c r="O38" s="121">
        <f>VLOOKUP('13'!A$50,'13'!A$50:N$50,14,FALSE)</f>
        <v>4.6199999999999998E-2</v>
      </c>
      <c r="P38" s="122">
        <f>VLOOKUP('13'!A$55,'13'!A$55:N$55,14,FALSE)</f>
        <v>0.73129999999999995</v>
      </c>
    </row>
    <row r="39" spans="1:16" ht="19.5" customHeight="1">
      <c r="A39" s="123"/>
      <c r="B39" s="113"/>
      <c r="C39" s="111" t="s">
        <v>139</v>
      </c>
      <c r="D39" s="102">
        <f>VLOOKUP('13'!G$3,'13'!G$2:H$9,2,FALSE)</f>
        <v>24</v>
      </c>
      <c r="G39" s="105"/>
      <c r="H39" s="105"/>
      <c r="I39" s="105"/>
      <c r="J39" s="106"/>
      <c r="K39" s="106"/>
      <c r="L39" s="106"/>
      <c r="M39" s="106"/>
      <c r="N39" s="104">
        <f>VLOOKUP('13'!A$73,'13'!A$73:N$73,14,FALSE)</f>
        <v>1</v>
      </c>
      <c r="O39" s="104">
        <f>VLOOKUP('13'!A$69,'13'!A$69:N$69,14,FALSE)</f>
        <v>0.96609999999999996</v>
      </c>
      <c r="P39" s="124">
        <f>VLOOKUP('13'!A$91,'13'!A$91:N$91,14,FALSE)</f>
        <v>0.99980000000000002</v>
      </c>
    </row>
    <row r="40" spans="1:16" ht="19.5" customHeight="1" thickBot="1">
      <c r="A40" s="134"/>
      <c r="B40" s="135"/>
      <c r="C40" s="127" t="s">
        <v>138</v>
      </c>
      <c r="D40" s="128">
        <f>VLOOKUP('13'!G$4,'13'!G$3:H$10,2,FALSE)</f>
        <v>22</v>
      </c>
      <c r="E40" s="128"/>
      <c r="F40" s="128"/>
      <c r="G40" s="129"/>
      <c r="H40" s="129"/>
      <c r="I40" s="129"/>
      <c r="J40" s="130"/>
      <c r="K40" s="130"/>
      <c r="L40" s="130"/>
      <c r="M40" s="130"/>
      <c r="N40" s="131">
        <f>VLOOKUP('13'!A$80,'13'!A$80:N$80,14,FALSE)</f>
        <v>1</v>
      </c>
      <c r="O40" s="131">
        <f>VLOOKUP('13'!A$76,'13'!A$76:N$76,14,FALSE)</f>
        <v>0.36670000000000003</v>
      </c>
      <c r="P40" s="132">
        <f>VLOOKUP('13'!A$94,'13'!A$94:N$94,14,FALSE)</f>
        <v>0.99390000000000001</v>
      </c>
    </row>
    <row r="41" spans="1:16" ht="19.5" customHeight="1">
      <c r="A41" s="115">
        <v>14</v>
      </c>
      <c r="B41" s="116" t="s">
        <v>154</v>
      </c>
      <c r="C41" s="117" t="s">
        <v>163</v>
      </c>
      <c r="D41" s="118">
        <f>VLOOKUP('14'!G$2,'14'!G$1:H$6,2,FALSE)</f>
        <v>46</v>
      </c>
      <c r="E41" s="102">
        <f ca="1">INDIRECT("'"&amp;$A41&amp;"'!$B3")</f>
        <v>1</v>
      </c>
      <c r="F41" s="102">
        <f ca="1">INDIRECT("'"&amp;$A41&amp;"'!$C3")</f>
        <v>38</v>
      </c>
      <c r="G41" s="119">
        <f>VLOOKUP('14'!A$3,'14'!A$2:E$9,5,FALSE)</f>
        <v>0.39550000000000002</v>
      </c>
      <c r="H41" s="119">
        <f>VLOOKUP('14'!A$4,'14'!A$2:E$9,5,FALSE)</f>
        <v>0.97860000000000003</v>
      </c>
      <c r="I41" s="119">
        <f>VLOOKUP('14'!A$6,'14'!A$2:E$9,5,FALSE)</f>
        <v>0.2369</v>
      </c>
      <c r="J41" s="120">
        <f>VLOOKUP('14'!A$5,'14'!A$2:E$9,5,FALSE)</f>
        <v>7.6600000000000001E-2</v>
      </c>
      <c r="K41" s="120">
        <f>VLOOKUP('14'!A$7,'14'!A$2:E$9,5,FALSE)</f>
        <v>0.3508</v>
      </c>
      <c r="L41" s="120">
        <f>VLOOKUP('14'!A$8,'14'!A$2:E$9,5,FALSE)</f>
        <v>0.1244</v>
      </c>
      <c r="M41" s="120">
        <f>VLOOKUP('14'!A$9,'14'!A$2:E$9,5,FALSE)</f>
        <v>0.50600000000000001</v>
      </c>
      <c r="N41" s="121">
        <f>VLOOKUP('14'!A$52,'14'!A$52:N$52,14,FALSE)</f>
        <v>0.9536</v>
      </c>
      <c r="O41" s="121">
        <f>VLOOKUP('14'!A$50,'14'!A$50:N$50,14,FALSE)</f>
        <v>0.85970000000000002</v>
      </c>
      <c r="P41" s="122">
        <f>VLOOKUP('14'!A$55,'14'!A$55:N$55,14,FALSE)</f>
        <v>0.87490000000000001</v>
      </c>
    </row>
    <row r="42" spans="1:16" ht="19.5" customHeight="1">
      <c r="A42" s="123"/>
      <c r="B42" s="113"/>
      <c r="C42" s="111" t="s">
        <v>139</v>
      </c>
      <c r="D42" s="102">
        <f>VLOOKUP('14'!G$3,'14'!G$2:H$9,2,FALSE)</f>
        <v>24</v>
      </c>
      <c r="G42" s="105"/>
      <c r="H42" s="105"/>
      <c r="I42" s="105"/>
      <c r="J42" s="106"/>
      <c r="K42" s="106"/>
      <c r="L42" s="106"/>
      <c r="M42" s="106"/>
      <c r="N42" s="104">
        <f>VLOOKUP('14'!A$73,'14'!A$73:N$73,14,FALSE)</f>
        <v>0.99760000000000004</v>
      </c>
      <c r="O42" s="104">
        <f>VLOOKUP('14'!A$69,'14'!A$69:N$69,14,FALSE)</f>
        <v>0.98980000000000001</v>
      </c>
      <c r="P42" s="124">
        <f>VLOOKUP('14'!A$91,'14'!A$91:N$91,14,FALSE)</f>
        <v>0.99990000000000001</v>
      </c>
    </row>
    <row r="43" spans="1:16" ht="19.5" customHeight="1" thickBot="1">
      <c r="A43" s="134"/>
      <c r="B43" s="135"/>
      <c r="C43" s="127" t="s">
        <v>138</v>
      </c>
      <c r="D43" s="128">
        <f>VLOOKUP('14'!G$4,'14'!G$3:H$10,2,FALSE)</f>
        <v>22</v>
      </c>
      <c r="E43" s="128"/>
      <c r="F43" s="128"/>
      <c r="G43" s="129"/>
      <c r="H43" s="129"/>
      <c r="I43" s="129"/>
      <c r="J43" s="130"/>
      <c r="K43" s="130"/>
      <c r="L43" s="130"/>
      <c r="M43" s="130"/>
      <c r="N43" s="131">
        <f>VLOOKUP('14'!A$80,'14'!A$80:N$80,14,FALSE)</f>
        <v>0.92490000000000006</v>
      </c>
      <c r="O43" s="131">
        <f>VLOOKUP('14'!A$76,'14'!A$76:N$76,14,FALSE)</f>
        <v>1</v>
      </c>
      <c r="P43" s="132">
        <f>VLOOKUP('14'!A$94,'14'!A$94:N$94,14,FALSE)</f>
        <v>0.89749999999999996</v>
      </c>
    </row>
    <row r="44" spans="1:16" ht="19.5" customHeight="1">
      <c r="A44" s="115">
        <v>15</v>
      </c>
      <c r="B44" s="116" t="s">
        <v>154</v>
      </c>
      <c r="C44" s="117" t="s">
        <v>164</v>
      </c>
      <c r="D44" s="118">
        <f>VLOOKUP('15'!G$2,'15'!G$1:H$6,2,FALSE)</f>
        <v>46</v>
      </c>
      <c r="E44" s="102">
        <f ca="1">INDIRECT("'"&amp;$A44&amp;"'!$B3")</f>
        <v>1</v>
      </c>
      <c r="F44" s="102">
        <f ca="1">INDIRECT("'"&amp;$A44&amp;"'!$C3")</f>
        <v>38</v>
      </c>
      <c r="G44" s="119">
        <f>VLOOKUP('15'!A$3,'15'!A$2:E$9,5,FALSE)</f>
        <v>0.12330000000000001</v>
      </c>
      <c r="H44" s="119">
        <f>VLOOKUP('15'!A$4,'15'!A$2:E$9,5,FALSE)</f>
        <v>0.93940000000000001</v>
      </c>
      <c r="I44" s="119">
        <f>VLOOKUP('15'!A$6,'15'!A$2:E$9,5,FALSE)</f>
        <v>0.2626</v>
      </c>
      <c r="J44" s="120">
        <f>VLOOKUP('15'!A$5,'15'!A$2:E$9,5,FALSE)</f>
        <v>0.35909999999999997</v>
      </c>
      <c r="K44" s="120">
        <f>VLOOKUP('15'!A$7,'15'!A$2:E$9,5,FALSE)</f>
        <v>2.7400000000000001E-2</v>
      </c>
      <c r="L44" s="120">
        <f>VLOOKUP('15'!A$8,'15'!A$2:E$9,5,FALSE)</f>
        <v>0.74329999999999996</v>
      </c>
      <c r="M44" s="120">
        <f>VLOOKUP('15'!A$9,'15'!A$2:E$9,5,FALSE)</f>
        <v>0.61029999999999995</v>
      </c>
      <c r="N44" s="121">
        <f>VLOOKUP('15'!A$52,'15'!A$52:N$52,14,FALSE)</f>
        <v>0.72960000000000003</v>
      </c>
      <c r="O44" s="121">
        <f>VLOOKUP('15'!A$50,'15'!A$50:N$50,14,FALSE)</f>
        <v>0.90429999999999999</v>
      </c>
      <c r="P44" s="122">
        <f>VLOOKUP('15'!A$55,'15'!A$55:N$55,14,FALSE)</f>
        <v>0.86399999999999999</v>
      </c>
    </row>
    <row r="45" spans="1:16" ht="19.5" customHeight="1">
      <c r="A45" s="123"/>
      <c r="B45" s="113"/>
      <c r="C45" s="111" t="s">
        <v>139</v>
      </c>
      <c r="D45" s="102">
        <f>VLOOKUP('15'!G$3,'15'!G$2:H$9,2,FALSE)</f>
        <v>24</v>
      </c>
      <c r="G45" s="105"/>
      <c r="H45" s="105"/>
      <c r="I45" s="105"/>
      <c r="J45" s="106"/>
      <c r="K45" s="106"/>
      <c r="L45" s="106"/>
      <c r="M45" s="106"/>
      <c r="N45" s="104">
        <f>VLOOKUP('15'!A$73,'15'!A$73:N$73,14,FALSE)</f>
        <v>0.99990000000000001</v>
      </c>
      <c r="O45" s="104">
        <f>VLOOKUP('15'!A$69,'15'!A$69:N$69,14,FALSE)</f>
        <v>1</v>
      </c>
      <c r="P45" s="124">
        <f>VLOOKUP('15'!A$91,'15'!A$91:N$91,14,FALSE)</f>
        <v>1</v>
      </c>
    </row>
    <row r="46" spans="1:16" ht="19.5" customHeight="1" thickBot="1">
      <c r="A46" s="134"/>
      <c r="B46" s="135"/>
      <c r="C46" s="127" t="s">
        <v>138</v>
      </c>
      <c r="D46" s="128">
        <f>VLOOKUP('15'!G$4,'15'!G$3:H$10,2,FALSE)</f>
        <v>22</v>
      </c>
      <c r="E46" s="128"/>
      <c r="F46" s="128"/>
      <c r="G46" s="129"/>
      <c r="H46" s="129"/>
      <c r="I46" s="129"/>
      <c r="J46" s="130"/>
      <c r="K46" s="130"/>
      <c r="L46" s="130"/>
      <c r="M46" s="130"/>
      <c r="N46" s="131">
        <f>VLOOKUP('15'!A$80,'15'!A$80:N$80,14,FALSE)</f>
        <v>0.77429999999999999</v>
      </c>
      <c r="O46" s="131">
        <f>VLOOKUP('15'!A$76,'15'!A$76:N$76,14,FALSE)</f>
        <v>0.99980000000000002</v>
      </c>
      <c r="P46" s="132">
        <f>VLOOKUP('15'!A$94,'15'!A$94:N$94,14,FALSE)</f>
        <v>0.99380000000000002</v>
      </c>
    </row>
    <row r="47" spans="1:16" ht="19.5" customHeight="1">
      <c r="A47" s="115">
        <v>16</v>
      </c>
      <c r="B47" s="116" t="s">
        <v>154</v>
      </c>
      <c r="C47" s="117" t="s">
        <v>165</v>
      </c>
      <c r="D47" s="118">
        <f>VLOOKUP('16'!G$2,'16'!G$1:H$6,2,FALSE)</f>
        <v>46</v>
      </c>
      <c r="E47" s="102">
        <f ca="1">INDIRECT("'"&amp;$A47&amp;"'!$B3")</f>
        <v>1</v>
      </c>
      <c r="F47" s="102">
        <f ca="1">INDIRECT("'"&amp;$A47&amp;"'!$C3")</f>
        <v>38</v>
      </c>
      <c r="G47" s="119">
        <f>VLOOKUP('16'!A$3,'16'!A$2:E$9,5,FALSE)</f>
        <v>0.92979999999999996</v>
      </c>
      <c r="H47" s="119">
        <f>VLOOKUP('16'!A$4,'16'!A$2:E$9,5,FALSE)</f>
        <v>0.45789999999999997</v>
      </c>
      <c r="I47" s="119">
        <f>VLOOKUP('16'!A$6,'16'!A$2:E$9,5,FALSE)</f>
        <v>0.96460000000000001</v>
      </c>
      <c r="J47" s="120">
        <f>VLOOKUP('16'!A$5,'16'!A$2:E$9,5,FALSE)</f>
        <v>0.4995</v>
      </c>
      <c r="K47" s="120">
        <f>VLOOKUP('16'!A$7,'16'!A$2:E$9,5,FALSE)</f>
        <v>0.55940000000000001</v>
      </c>
      <c r="L47" s="120">
        <f>VLOOKUP('16'!A$8,'16'!A$2:E$9,5,FALSE)</f>
        <v>0.4466</v>
      </c>
      <c r="M47" s="120">
        <f>VLOOKUP('16'!A$9,'16'!A$2:E$9,5,FALSE)</f>
        <v>0.64490000000000003</v>
      </c>
      <c r="N47" s="121">
        <f>VLOOKUP('16'!A$52,'16'!A$52:N$52,14,FALSE)</f>
        <v>0.9758</v>
      </c>
      <c r="O47" s="121">
        <f>VLOOKUP('16'!A$50,'16'!A$50:N$50,14,FALSE)</f>
        <v>0.95650000000000002</v>
      </c>
      <c r="P47" s="122">
        <f>VLOOKUP('16'!A$55,'16'!A$55:N$55,14,FALSE)</f>
        <v>0.96889999999999998</v>
      </c>
    </row>
    <row r="48" spans="1:16" ht="19.5" customHeight="1">
      <c r="A48" s="123"/>
      <c r="B48" s="113"/>
      <c r="C48" s="111" t="s">
        <v>139</v>
      </c>
      <c r="D48" s="102">
        <f>VLOOKUP('16'!G$3,'16'!G$2:H$9,2,FALSE)</f>
        <v>24</v>
      </c>
      <c r="G48" s="105"/>
      <c r="H48" s="105"/>
      <c r="I48" s="105"/>
      <c r="J48" s="106"/>
      <c r="K48" s="106"/>
      <c r="L48" s="106"/>
      <c r="M48" s="106"/>
      <c r="N48" s="104">
        <f>VLOOKUP('16'!A$73,'16'!A$73:N$73,14,FALSE)</f>
        <v>1</v>
      </c>
      <c r="O48" s="104">
        <f>VLOOKUP('16'!A$69,'16'!A$69:N$69,14,FALSE)</f>
        <v>0.99239999999999995</v>
      </c>
      <c r="P48" s="124">
        <f>VLOOKUP('16'!A$91,'16'!A$91:N$91,14,FALSE)</f>
        <v>0.99990000000000001</v>
      </c>
    </row>
    <row r="49" spans="1:16" ht="19.5" customHeight="1" thickBot="1">
      <c r="A49" s="134"/>
      <c r="B49" s="135"/>
      <c r="C49" s="127" t="s">
        <v>138</v>
      </c>
      <c r="D49" s="128">
        <f>VLOOKUP('16'!G$4,'16'!G$3:H$10,2,FALSE)</f>
        <v>22</v>
      </c>
      <c r="E49" s="128"/>
      <c r="F49" s="128"/>
      <c r="G49" s="129"/>
      <c r="H49" s="129"/>
      <c r="I49" s="129"/>
      <c r="J49" s="130"/>
      <c r="K49" s="130"/>
      <c r="L49" s="130"/>
      <c r="M49" s="130"/>
      <c r="N49" s="131">
        <f>VLOOKUP('16'!A$80,'16'!A$80:N$80,14,FALSE)</f>
        <v>1</v>
      </c>
      <c r="O49" s="131">
        <f>VLOOKUP('16'!A$76,'16'!A$76:N$76,14,FALSE)</f>
        <v>1</v>
      </c>
      <c r="P49" s="132">
        <f>VLOOKUP('16'!A$94,'16'!A$94:N$94,14,FALSE)</f>
        <v>1</v>
      </c>
    </row>
    <row r="50" spans="1:16" ht="19.5" customHeight="1">
      <c r="A50" s="115">
        <v>17</v>
      </c>
      <c r="B50" s="116" t="s">
        <v>154</v>
      </c>
      <c r="C50" s="117" t="s">
        <v>166</v>
      </c>
      <c r="D50" s="118">
        <f>VLOOKUP('17'!G$2,'17'!G$1:H$4,2,FALSE)</f>
        <v>46</v>
      </c>
      <c r="E50" s="102">
        <f ca="1">INDIRECT("'"&amp;$A50&amp;"'!$B3")</f>
        <v>1</v>
      </c>
      <c r="F50" s="102">
        <f ca="1">INDIRECT("'"&amp;$A50&amp;"'!$C3")</f>
        <v>38</v>
      </c>
      <c r="G50" s="119">
        <f>VLOOKUP('17'!A$3,'17'!A$2:E$9,5,FALSE)</f>
        <v>0.52480000000000004</v>
      </c>
      <c r="H50" s="119">
        <f>VLOOKUP('17'!A$4,'17'!A$2:E$9,5,FALSE)</f>
        <v>0.47460000000000002</v>
      </c>
      <c r="I50" s="119">
        <f>VLOOKUP('17'!A$6,'17'!A$2:E$9,5,FALSE)</f>
        <v>0.92420000000000002</v>
      </c>
      <c r="J50" s="120">
        <f>VLOOKUP('17'!A$5,'17'!A$2:E$9,5,FALSE)</f>
        <v>0.83899999999999997</v>
      </c>
      <c r="K50" s="120">
        <f>VLOOKUP('17'!A$7,'17'!A$2:E$9,5,FALSE)</f>
        <v>0.73450000000000004</v>
      </c>
      <c r="L50" s="120">
        <f>VLOOKUP('17'!A$8,'17'!A$2:E$9,5,FALSE)</f>
        <v>0.1197</v>
      </c>
      <c r="M50" s="120">
        <f>VLOOKUP('17'!A$9,'17'!A$2:E$9,5,FALSE)</f>
        <v>1.6799999999999999E-2</v>
      </c>
      <c r="N50" s="121">
        <f>VLOOKUP('17'!A$52,'17'!A$52:N$52,14,FALSE)</f>
        <v>0.99819999999999998</v>
      </c>
      <c r="O50" s="121">
        <f>VLOOKUP('17'!A$50,'17'!A$50:N$50,14,FALSE)</f>
        <v>0.8034</v>
      </c>
      <c r="P50" s="122">
        <f>VLOOKUP('17'!A$55,'17'!A$55:N$55,14,FALSE)</f>
        <v>0.9829</v>
      </c>
    </row>
    <row r="51" spans="1:16" ht="19.5" customHeight="1">
      <c r="A51" s="123"/>
      <c r="B51" s="113"/>
      <c r="C51" s="111" t="s">
        <v>139</v>
      </c>
      <c r="D51" s="102">
        <f>VLOOKUP('17'!G$3,'17'!G$2:H$5,2,FALSE)</f>
        <v>24</v>
      </c>
      <c r="G51" s="105"/>
      <c r="H51" s="105"/>
      <c r="I51" s="105"/>
      <c r="J51" s="106"/>
      <c r="K51" s="106"/>
      <c r="L51" s="106"/>
      <c r="M51" s="106"/>
      <c r="N51" s="104">
        <f>VLOOKUP('17'!A$73,'17'!A$73:N$73,14,FALSE)</f>
        <v>1</v>
      </c>
      <c r="O51" s="104">
        <f>VLOOKUP('17'!A$69,'17'!A$69:N$69,14,FALSE)</f>
        <v>0.99980000000000002</v>
      </c>
      <c r="P51" s="124">
        <f>VLOOKUP('17'!A$91,'17'!A$91:N$91,14,FALSE)</f>
        <v>1</v>
      </c>
    </row>
    <row r="52" spans="1:16" ht="19.5" customHeight="1" thickBot="1">
      <c r="A52" s="125"/>
      <c r="B52" s="135"/>
      <c r="C52" s="127" t="s">
        <v>138</v>
      </c>
      <c r="D52" s="128">
        <f>VLOOKUP('17'!G$4,'17'!G$3:H$6,2,FALSE)</f>
        <v>22</v>
      </c>
      <c r="E52" s="128"/>
      <c r="F52" s="128"/>
      <c r="G52" s="129"/>
      <c r="H52" s="129"/>
      <c r="I52" s="129"/>
      <c r="J52" s="130"/>
      <c r="K52" s="130"/>
      <c r="L52" s="130"/>
      <c r="M52" s="130"/>
      <c r="N52" s="131">
        <f>VLOOKUP('17'!A$80,'17'!A$80:N$80,14,FALSE)</f>
        <v>1</v>
      </c>
      <c r="O52" s="131">
        <f>VLOOKUP('17'!A$76,'17'!A$76:N$76,14,FALSE)</f>
        <v>0.998</v>
      </c>
      <c r="P52" s="132">
        <f>VLOOKUP('17'!A$94,'17'!A$94:N$94,14,FALSE)</f>
        <v>0.99990000000000001</v>
      </c>
    </row>
    <row r="53" spans="1:16" ht="19.5" customHeight="1">
      <c r="A53" s="115">
        <v>18</v>
      </c>
      <c r="B53" s="116" t="s">
        <v>154</v>
      </c>
      <c r="C53" s="117" t="s">
        <v>167</v>
      </c>
      <c r="D53" s="118">
        <f>VLOOKUP('18'!G$2,'18'!G$1:H$4,2,FALSE)</f>
        <v>46</v>
      </c>
      <c r="E53" s="102">
        <f ca="1">INDIRECT("'"&amp;$A53&amp;"'!$B3")</f>
        <v>1</v>
      </c>
      <c r="F53" s="102">
        <f ca="1">INDIRECT("'"&amp;$A53&amp;"'!$C3")</f>
        <v>38</v>
      </c>
      <c r="G53" s="119">
        <f>VLOOKUP('18'!A$3,'18'!A$2:E$9,5,FALSE)</f>
        <v>0.52359999999999995</v>
      </c>
      <c r="H53" s="119">
        <f>VLOOKUP('18'!A$4,'18'!A$2:E$9,5,FALSE)</f>
        <v>0.44719999999999999</v>
      </c>
      <c r="I53" s="119">
        <f>VLOOKUP('18'!A$6,'18'!A$2:E$9,5,FALSE)</f>
        <v>0.26200000000000001</v>
      </c>
      <c r="J53" s="120">
        <f>VLOOKUP('18'!A$5,'18'!A$2:E$9,5,FALSE)</f>
        <v>0.28389999999999999</v>
      </c>
      <c r="K53" s="120">
        <f>VLOOKUP('18'!A$7,'18'!A$2:E$9,5,FALSE)</f>
        <v>0.62329999999999997</v>
      </c>
      <c r="L53" s="120">
        <f>VLOOKUP('18'!A$8,'18'!A$2:E$9,5,FALSE)</f>
        <v>0.79649999999999999</v>
      </c>
      <c r="M53" s="120">
        <f>VLOOKUP('18'!A$9,'18'!A$2:E$9,5,FALSE)</f>
        <v>0.64659999999999995</v>
      </c>
      <c r="N53" s="121">
        <f>VLOOKUP('18'!A$52,'18'!A$52:N$52,14,FALSE)</f>
        <v>0.99980000000000002</v>
      </c>
      <c r="O53" s="121">
        <f>VLOOKUP('18'!A$50,'18'!A$50:N$50,14,FALSE)</f>
        <v>0.61529999999999996</v>
      </c>
      <c r="P53" s="122">
        <f>VLOOKUP('18'!A$55,'18'!A$55:N$55,14,FALSE)</f>
        <v>0.99519999999999997</v>
      </c>
    </row>
    <row r="54" spans="1:16" ht="19.5" customHeight="1">
      <c r="A54" s="133"/>
      <c r="B54" s="113"/>
      <c r="C54" s="111" t="s">
        <v>139</v>
      </c>
      <c r="D54" s="102">
        <f>VLOOKUP('18'!G$3,'18'!G$2:H$5,2,FALSE)</f>
        <v>24</v>
      </c>
      <c r="G54" s="105"/>
      <c r="H54" s="105"/>
      <c r="I54" s="105"/>
      <c r="J54" s="106"/>
      <c r="K54" s="106"/>
      <c r="L54" s="106"/>
      <c r="M54" s="106"/>
      <c r="N54" s="104">
        <f>VLOOKUP('18'!A$73,'18'!A$73:N$73,14,FALSE)</f>
        <v>1</v>
      </c>
      <c r="O54" s="104">
        <f>VLOOKUP('18'!A$69,'18'!A$69:N$69,14,FALSE)</f>
        <v>0.99980000000000002</v>
      </c>
      <c r="P54" s="124">
        <f>VLOOKUP('18'!A$91,'18'!A$91:N$91,14,FALSE)</f>
        <v>1</v>
      </c>
    </row>
    <row r="55" spans="1:16" ht="19.5" customHeight="1" thickBot="1">
      <c r="A55" s="125"/>
      <c r="B55" s="135"/>
      <c r="C55" s="127" t="s">
        <v>138</v>
      </c>
      <c r="D55" s="128">
        <f>VLOOKUP('18'!G$4,'18'!G$3:H$6,2,FALSE)</f>
        <v>22</v>
      </c>
      <c r="E55" s="128"/>
      <c r="F55" s="128"/>
      <c r="G55" s="129"/>
      <c r="H55" s="129"/>
      <c r="I55" s="129"/>
      <c r="J55" s="130"/>
      <c r="K55" s="130"/>
      <c r="L55" s="130"/>
      <c r="M55" s="130"/>
      <c r="N55" s="131">
        <f>VLOOKUP('18'!A$80,'18'!A$80:N$80,14,FALSE)</f>
        <v>1</v>
      </c>
      <c r="O55" s="131">
        <f>VLOOKUP('18'!A$76,'18'!A$76:N$76,14,FALSE)</f>
        <v>0.9738</v>
      </c>
      <c r="P55" s="132">
        <f>VLOOKUP('18'!A$94,'18'!A$94:N$94,14,FALSE)</f>
        <v>1</v>
      </c>
    </row>
    <row r="56" spans="1:16" ht="19.5" customHeight="1">
      <c r="A56" s="113"/>
      <c r="B56" s="113"/>
      <c r="C56" s="112"/>
      <c r="D56" s="103"/>
      <c r="E56" s="103"/>
      <c r="F56" s="103"/>
      <c r="G56" s="103"/>
      <c r="H56" s="103"/>
      <c r="I56" s="103"/>
      <c r="J56" s="103"/>
      <c r="K56" s="103"/>
      <c r="L56" s="103"/>
      <c r="M56" s="103"/>
      <c r="N56" s="103"/>
    </row>
    <row r="57" spans="1:16" ht="19.5" customHeight="1">
      <c r="G57" s="103"/>
      <c r="H57" s="103"/>
      <c r="I57" s="103"/>
      <c r="J57" s="103"/>
      <c r="K57" s="103"/>
      <c r="L57" s="103"/>
      <c r="M57" s="103"/>
    </row>
    <row r="58" spans="1:16" ht="19.5" customHeight="1">
      <c r="E58" s="103"/>
      <c r="G58" s="103"/>
      <c r="H58" s="103"/>
      <c r="I58" s="103"/>
      <c r="J58" s="103"/>
      <c r="K58" s="103"/>
      <c r="L58" s="103"/>
      <c r="M58" s="103"/>
      <c r="N58" s="103"/>
    </row>
    <row r="59" spans="1:16" ht="19.5" customHeight="1">
      <c r="A59" s="113"/>
      <c r="B59" s="113"/>
      <c r="C59" s="112"/>
      <c r="E59" s="103"/>
      <c r="F59" s="103"/>
      <c r="G59" s="103"/>
      <c r="H59" s="103"/>
      <c r="I59" s="103"/>
      <c r="J59" s="103"/>
      <c r="K59" s="103"/>
      <c r="L59" s="103"/>
      <c r="M59" s="103"/>
      <c r="N59" s="103"/>
    </row>
    <row r="60" spans="1:16" ht="19.5" customHeight="1">
      <c r="A60" s="30"/>
      <c r="B60" s="30"/>
      <c r="C60" s="30"/>
      <c r="G60" s="103"/>
      <c r="H60" s="103"/>
      <c r="I60" s="103"/>
      <c r="J60" s="103"/>
      <c r="K60" s="103"/>
      <c r="L60" s="103"/>
      <c r="M60" s="103"/>
      <c r="N60" s="103"/>
    </row>
    <row r="61" spans="1:16" ht="19.5" customHeight="1">
      <c r="A61" s="30"/>
      <c r="B61" s="30"/>
      <c r="C61" s="30"/>
      <c r="D61" s="112"/>
      <c r="F61" s="112"/>
      <c r="G61" s="103"/>
      <c r="H61" s="103"/>
      <c r="I61" s="103"/>
      <c r="J61" s="103"/>
      <c r="K61" s="103"/>
      <c r="L61" s="103"/>
      <c r="M61" s="103"/>
    </row>
    <row r="62" spans="1:16" ht="19.5" customHeight="1">
      <c r="A62" s="30"/>
      <c r="B62" s="30"/>
      <c r="C62" s="30"/>
      <c r="D62" s="103"/>
      <c r="E62" s="103"/>
      <c r="F62" s="103"/>
      <c r="G62" s="103"/>
      <c r="H62" s="103"/>
      <c r="I62" s="103"/>
      <c r="J62" s="103"/>
      <c r="K62" s="103"/>
      <c r="L62" s="103"/>
      <c r="M62" s="103"/>
      <c r="N62" s="103"/>
    </row>
    <row r="63" spans="1:16" ht="19.5" customHeight="1">
      <c r="A63" s="30"/>
      <c r="B63" s="30"/>
      <c r="C63" s="30"/>
      <c r="D63" s="112"/>
      <c r="E63" s="103"/>
      <c r="F63" s="103"/>
      <c r="G63" s="103"/>
      <c r="H63" s="103"/>
      <c r="I63" s="103"/>
      <c r="J63" s="103"/>
      <c r="K63" s="103"/>
      <c r="L63" s="103"/>
      <c r="M63" s="103"/>
      <c r="N63" s="103"/>
    </row>
    <row r="64" spans="1:16" ht="19.5" customHeight="1">
      <c r="A64" s="30"/>
      <c r="B64" s="30"/>
      <c r="C64" s="30"/>
      <c r="D64" s="112"/>
      <c r="E64" s="103"/>
      <c r="F64" s="103"/>
      <c r="G64" s="103"/>
      <c r="H64" s="103"/>
      <c r="I64" s="103"/>
      <c r="J64" s="103"/>
      <c r="K64" s="103"/>
      <c r="L64" s="103"/>
      <c r="M64" s="103"/>
      <c r="N64" s="103"/>
    </row>
    <row r="65" spans="1:14" ht="19.5" customHeight="1">
      <c r="A65" s="30"/>
      <c r="B65" s="30"/>
      <c r="C65" s="30"/>
      <c r="D65" s="103"/>
      <c r="E65" s="103"/>
      <c r="F65" s="103"/>
      <c r="G65" s="103"/>
      <c r="H65" s="103"/>
      <c r="I65" s="103"/>
      <c r="J65" s="103"/>
      <c r="K65" s="103"/>
      <c r="L65" s="103"/>
      <c r="M65" s="103"/>
      <c r="N65" s="103"/>
    </row>
    <row r="66" spans="1:14" ht="19.5" customHeight="1">
      <c r="A66" s="30"/>
      <c r="B66" s="30"/>
      <c r="C66" s="30"/>
      <c r="D66" s="103"/>
      <c r="E66" s="103"/>
      <c r="F66" s="103"/>
      <c r="G66" s="103"/>
      <c r="H66" s="103"/>
      <c r="I66" s="103"/>
      <c r="J66" s="103"/>
      <c r="K66" s="103"/>
      <c r="L66" s="103"/>
      <c r="M66" s="103"/>
      <c r="N66" s="103"/>
    </row>
    <row r="67" spans="1:14" ht="19.5" customHeight="1">
      <c r="A67" s="30"/>
      <c r="B67" s="30"/>
      <c r="C67" s="30"/>
      <c r="D67" s="103"/>
      <c r="E67" s="103"/>
      <c r="F67" s="103"/>
      <c r="G67" s="103"/>
      <c r="H67" s="103"/>
      <c r="I67" s="103"/>
      <c r="J67" s="103"/>
      <c r="K67" s="103"/>
      <c r="L67" s="103"/>
      <c r="M67" s="103"/>
      <c r="N67" s="103"/>
    </row>
    <row r="68" spans="1:14" ht="19.5" customHeight="1">
      <c r="D68" s="103"/>
      <c r="E68" s="103"/>
      <c r="F68" s="103"/>
      <c r="G68" s="103"/>
      <c r="H68" s="103"/>
      <c r="I68" s="103"/>
      <c r="J68" s="103"/>
      <c r="K68" s="103"/>
      <c r="L68" s="103"/>
      <c r="M68" s="103"/>
      <c r="N68" s="103"/>
    </row>
    <row r="69" spans="1:14" ht="19.5" customHeight="1">
      <c r="D69" s="103"/>
      <c r="E69" s="103"/>
      <c r="F69" s="103"/>
      <c r="G69" s="103"/>
      <c r="H69" s="103"/>
      <c r="I69" s="103"/>
      <c r="J69" s="103"/>
      <c r="K69" s="103"/>
      <c r="L69" s="103"/>
      <c r="M69" s="103"/>
      <c r="N69" s="103"/>
    </row>
    <row r="70" spans="1:14" ht="19.5" customHeight="1">
      <c r="A70" s="113"/>
      <c r="B70" s="113"/>
      <c r="C70" s="103"/>
      <c r="E70" s="103"/>
      <c r="F70" s="103"/>
      <c r="G70" s="103"/>
      <c r="H70" s="103"/>
      <c r="I70" s="103"/>
      <c r="J70" s="103"/>
      <c r="K70" s="103"/>
      <c r="L70" s="103"/>
      <c r="M70" s="103"/>
      <c r="N70" s="103"/>
    </row>
    <row r="71" spans="1:14" ht="19.5" customHeight="1">
      <c r="A71" s="30"/>
      <c r="B71" s="30"/>
      <c r="C71" s="30"/>
      <c r="G71" s="103"/>
      <c r="H71" s="103"/>
      <c r="I71" s="103"/>
      <c r="J71" s="103"/>
      <c r="K71" s="103"/>
      <c r="L71" s="103"/>
      <c r="M71" s="103"/>
      <c r="N71" s="103"/>
    </row>
    <row r="72" spans="1:14" ht="19.5" customHeight="1">
      <c r="A72" s="30"/>
      <c r="B72" s="30"/>
      <c r="C72" s="112"/>
      <c r="E72" s="112"/>
      <c r="F72" s="112"/>
      <c r="G72" s="103"/>
      <c r="H72" s="103"/>
      <c r="I72" s="103"/>
      <c r="J72" s="103"/>
      <c r="K72" s="103"/>
      <c r="L72" s="103"/>
      <c r="M72" s="103"/>
      <c r="N72" s="103"/>
    </row>
    <row r="73" spans="1:14" ht="19.5" customHeight="1">
      <c r="A73" s="30"/>
      <c r="B73" s="30"/>
      <c r="D73" s="103"/>
      <c r="E73" s="103"/>
      <c r="F73" s="103"/>
      <c r="G73" s="103"/>
      <c r="H73" s="103"/>
      <c r="I73" s="103"/>
      <c r="J73" s="103"/>
      <c r="K73" s="103"/>
      <c r="L73" s="103"/>
      <c r="M73" s="103"/>
      <c r="N73" s="103"/>
    </row>
    <row r="74" spans="1:14" ht="19.5" customHeight="1">
      <c r="A74" s="30"/>
      <c r="B74" s="30"/>
      <c r="C74" s="30"/>
      <c r="D74" s="112"/>
      <c r="E74" s="103"/>
      <c r="F74" s="103"/>
      <c r="G74" s="103"/>
      <c r="H74" s="103"/>
      <c r="I74" s="103"/>
      <c r="J74" s="103"/>
      <c r="K74" s="103"/>
      <c r="L74" s="103"/>
      <c r="M74" s="103"/>
      <c r="N74" s="103"/>
    </row>
    <row r="75" spans="1:14" ht="19.5" customHeight="1">
      <c r="C75" s="30"/>
      <c r="D75" s="112"/>
      <c r="E75" s="103"/>
      <c r="F75" s="103"/>
      <c r="G75" s="103"/>
      <c r="H75" s="103"/>
      <c r="I75" s="103"/>
      <c r="J75" s="103"/>
      <c r="K75" s="103"/>
      <c r="L75" s="103"/>
      <c r="M75" s="103"/>
      <c r="N75" s="103"/>
    </row>
    <row r="76" spans="1:14" ht="19.5" customHeight="1">
      <c r="A76" s="30"/>
      <c r="B76" s="30"/>
      <c r="C76" s="30"/>
      <c r="D76" s="103"/>
      <c r="E76" s="103"/>
      <c r="F76" s="103"/>
      <c r="G76" s="103"/>
      <c r="H76" s="103"/>
      <c r="I76" s="103"/>
      <c r="J76" s="103"/>
      <c r="K76" s="103"/>
      <c r="L76" s="103"/>
      <c r="M76" s="103"/>
      <c r="N76" s="103"/>
    </row>
    <row r="77" spans="1:14" ht="19.5" customHeight="1">
      <c r="D77" s="103"/>
      <c r="E77" s="103"/>
      <c r="F77" s="103"/>
      <c r="G77" s="103"/>
      <c r="H77" s="103"/>
      <c r="I77" s="103"/>
      <c r="J77" s="103"/>
      <c r="K77" s="103"/>
      <c r="L77" s="103"/>
      <c r="M77" s="103"/>
      <c r="N77" s="103"/>
    </row>
    <row r="78" spans="1:14" ht="19.5" customHeight="1">
      <c r="D78" s="103"/>
      <c r="E78" s="103"/>
      <c r="F78" s="103"/>
      <c r="G78" s="103"/>
      <c r="H78" s="103"/>
      <c r="I78" s="103"/>
      <c r="J78" s="103"/>
      <c r="K78" s="103"/>
      <c r="L78" s="103"/>
      <c r="M78" s="103"/>
      <c r="N78" s="103"/>
    </row>
    <row r="79" spans="1:14" ht="19.5" customHeight="1">
      <c r="D79" s="103"/>
      <c r="E79" s="103"/>
      <c r="F79" s="103"/>
      <c r="G79" s="103"/>
      <c r="H79" s="103"/>
      <c r="I79" s="103"/>
      <c r="J79" s="103"/>
      <c r="K79" s="103"/>
      <c r="L79" s="103"/>
      <c r="M79" s="103"/>
      <c r="N79" s="103"/>
    </row>
    <row r="80" spans="1:14" ht="19.5" customHeight="1">
      <c r="D80" s="103"/>
      <c r="E80" s="103"/>
      <c r="F80" s="103"/>
      <c r="G80" s="103"/>
      <c r="H80" s="103"/>
      <c r="I80" s="103"/>
      <c r="J80" s="103"/>
      <c r="K80" s="103"/>
      <c r="L80" s="103"/>
      <c r="M80" s="103"/>
      <c r="N80" s="103"/>
    </row>
    <row r="81" spans="3:14" ht="19.5" customHeight="1">
      <c r="D81" s="103"/>
      <c r="E81" s="103"/>
      <c r="F81" s="103"/>
      <c r="G81" s="103"/>
      <c r="H81" s="103"/>
      <c r="I81" s="103"/>
      <c r="J81" s="103"/>
      <c r="K81" s="103"/>
      <c r="L81" s="103"/>
      <c r="M81" s="103"/>
      <c r="N81" s="103"/>
    </row>
    <row r="82" spans="3:14" ht="19.5" customHeight="1">
      <c r="C82" s="112"/>
      <c r="D82" s="103"/>
      <c r="E82" s="103"/>
      <c r="F82" s="103"/>
      <c r="G82" s="103"/>
      <c r="H82" s="103"/>
      <c r="I82" s="103"/>
      <c r="J82" s="103"/>
      <c r="K82" s="103"/>
      <c r="L82" s="103"/>
      <c r="M82" s="103"/>
      <c r="N82" s="103"/>
    </row>
    <row r="83" spans="3:14" ht="19.5" customHeight="1">
      <c r="C83" s="112"/>
      <c r="D83" s="103"/>
      <c r="E83" s="103"/>
      <c r="F83" s="103"/>
      <c r="G83" s="103"/>
      <c r="H83" s="103"/>
      <c r="I83" s="103"/>
      <c r="J83" s="103"/>
      <c r="K83" s="103"/>
      <c r="L83" s="103"/>
      <c r="M83" s="103"/>
      <c r="N83" s="103"/>
    </row>
    <row r="84" spans="3:14" ht="19.5" customHeight="1">
      <c r="C84" s="112"/>
      <c r="D84" s="103"/>
      <c r="E84" s="103"/>
      <c r="F84" s="103"/>
      <c r="G84" s="103"/>
      <c r="H84" s="103"/>
      <c r="I84" s="103"/>
      <c r="J84" s="103"/>
      <c r="K84" s="103"/>
      <c r="L84" s="103"/>
      <c r="M84" s="103"/>
      <c r="N84" s="103"/>
    </row>
    <row r="85" spans="3:14" ht="19.5" customHeight="1">
      <c r="C85" s="112"/>
      <c r="D85" s="103"/>
      <c r="E85" s="103"/>
      <c r="F85" s="103"/>
      <c r="G85" s="103"/>
      <c r="H85" s="103"/>
      <c r="I85" s="103"/>
      <c r="J85" s="103"/>
      <c r="K85" s="103"/>
      <c r="L85" s="103"/>
      <c r="M85" s="103"/>
      <c r="N85" s="103"/>
    </row>
    <row r="86" spans="3:14" ht="19.5" customHeight="1">
      <c r="C86" s="112"/>
      <c r="D86" s="103"/>
      <c r="E86" s="103"/>
      <c r="F86" s="103"/>
      <c r="G86" s="103"/>
      <c r="H86" s="103"/>
      <c r="I86" s="103"/>
      <c r="J86" s="103"/>
      <c r="K86" s="103"/>
      <c r="L86" s="103"/>
      <c r="M86" s="103"/>
      <c r="N86" s="103"/>
    </row>
    <row r="87" spans="3:14" ht="19.5" customHeight="1">
      <c r="C87" s="112"/>
      <c r="D87" s="103"/>
      <c r="E87" s="103"/>
      <c r="F87" s="103"/>
      <c r="G87" s="103"/>
      <c r="H87" s="103"/>
      <c r="I87" s="103"/>
      <c r="J87" s="103"/>
      <c r="K87" s="103"/>
      <c r="L87" s="103"/>
      <c r="M87" s="103"/>
      <c r="N87" s="103"/>
    </row>
    <row r="88" spans="3:14" ht="19.5" customHeight="1">
      <c r="C88" s="112"/>
      <c r="D88" s="103"/>
      <c r="E88" s="103"/>
      <c r="F88" s="103"/>
      <c r="G88" s="103"/>
      <c r="H88" s="103"/>
      <c r="I88" s="103"/>
      <c r="J88" s="103"/>
      <c r="K88" s="103"/>
      <c r="L88" s="103"/>
      <c r="M88" s="103"/>
      <c r="N88" s="103"/>
    </row>
    <row r="89" spans="3:14" ht="19.5" customHeight="1">
      <c r="C89" s="112"/>
      <c r="D89" s="103"/>
      <c r="E89" s="103"/>
      <c r="F89" s="103"/>
      <c r="G89" s="103"/>
      <c r="H89" s="103"/>
      <c r="I89" s="103"/>
      <c r="J89" s="103"/>
      <c r="K89" s="103"/>
      <c r="L89" s="103"/>
      <c r="M89" s="103"/>
      <c r="N89" s="103"/>
    </row>
    <row r="90" spans="3:14" ht="19.5" customHeight="1">
      <c r="C90" s="112"/>
      <c r="D90" s="103"/>
      <c r="E90" s="103"/>
      <c r="F90" s="103"/>
      <c r="G90" s="103"/>
      <c r="H90" s="103"/>
      <c r="I90" s="103"/>
      <c r="J90" s="103"/>
      <c r="K90" s="103"/>
      <c r="L90" s="103"/>
      <c r="M90" s="103"/>
      <c r="N90" s="103"/>
    </row>
    <row r="91" spans="3:14" ht="19.5" customHeight="1">
      <c r="C91" s="112"/>
      <c r="D91" s="103"/>
      <c r="E91" s="103"/>
      <c r="F91" s="103"/>
      <c r="G91" s="103"/>
      <c r="H91" s="103"/>
      <c r="I91" s="103"/>
      <c r="J91" s="103"/>
      <c r="K91" s="103"/>
      <c r="L91" s="103"/>
      <c r="M91" s="103"/>
      <c r="N91" s="103"/>
    </row>
    <row r="92" spans="3:14" ht="19.5" customHeight="1">
      <c r="C92" s="112"/>
      <c r="D92" s="103"/>
      <c r="E92" s="103"/>
      <c r="F92" s="103"/>
      <c r="G92" s="103"/>
      <c r="H92" s="103"/>
      <c r="I92" s="103"/>
      <c r="J92" s="103"/>
      <c r="K92" s="103"/>
      <c r="L92" s="103"/>
      <c r="M92" s="103"/>
      <c r="N92" s="103"/>
    </row>
    <row r="93" spans="3:14" ht="19.5" customHeight="1">
      <c r="C93" s="112"/>
      <c r="D93" s="103"/>
      <c r="E93" s="103"/>
      <c r="F93" s="103"/>
      <c r="G93" s="103"/>
      <c r="H93" s="103"/>
      <c r="I93" s="103"/>
      <c r="J93" s="103"/>
      <c r="K93" s="103"/>
      <c r="L93" s="103"/>
      <c r="M93" s="103"/>
      <c r="N93" s="103"/>
    </row>
    <row r="94" spans="3:14" ht="19.5" customHeight="1">
      <c r="C94" s="112"/>
      <c r="D94" s="103"/>
      <c r="E94" s="103"/>
      <c r="F94" s="103"/>
      <c r="G94" s="103"/>
      <c r="H94" s="103"/>
      <c r="I94" s="103"/>
      <c r="J94" s="103"/>
      <c r="K94" s="103"/>
      <c r="L94" s="103"/>
      <c r="M94" s="103"/>
      <c r="N94" s="103"/>
    </row>
    <row r="95" spans="3:14" ht="19.5" customHeight="1">
      <c r="C95" s="112"/>
      <c r="D95" s="103"/>
      <c r="E95" s="103"/>
      <c r="F95" s="103"/>
      <c r="G95" s="103"/>
      <c r="H95" s="103"/>
      <c r="I95" s="103"/>
      <c r="J95" s="103"/>
      <c r="K95" s="103"/>
      <c r="L95" s="103"/>
      <c r="M95" s="103"/>
      <c r="N95" s="103"/>
    </row>
    <row r="96" spans="3:14" ht="19.5" customHeight="1">
      <c r="C96" s="112"/>
      <c r="D96" s="103"/>
      <c r="E96" s="103"/>
      <c r="F96" s="103"/>
      <c r="G96" s="103"/>
      <c r="H96" s="103"/>
      <c r="I96" s="103"/>
      <c r="J96" s="103"/>
      <c r="K96" s="103"/>
      <c r="L96" s="103"/>
      <c r="M96" s="103"/>
      <c r="N96" s="103"/>
    </row>
    <row r="97" spans="3:14" ht="19.5" customHeight="1">
      <c r="C97" s="112"/>
      <c r="D97" s="103"/>
      <c r="E97" s="103"/>
      <c r="F97" s="103"/>
      <c r="G97" s="103"/>
      <c r="H97" s="103"/>
      <c r="I97" s="103"/>
      <c r="J97" s="103"/>
      <c r="K97" s="103"/>
      <c r="L97" s="103"/>
      <c r="M97" s="103"/>
      <c r="N97" s="103"/>
    </row>
    <row r="98" spans="3:14" ht="19.5" customHeight="1">
      <c r="C98" s="112"/>
      <c r="D98" s="103"/>
      <c r="E98" s="103"/>
      <c r="F98" s="103"/>
      <c r="G98" s="103"/>
      <c r="H98" s="103"/>
      <c r="I98" s="103"/>
      <c r="J98" s="103"/>
      <c r="K98" s="103"/>
      <c r="L98" s="103"/>
      <c r="M98" s="103"/>
      <c r="N98" s="103"/>
    </row>
    <row r="99" spans="3:14" ht="19.5" customHeight="1">
      <c r="C99" s="112"/>
      <c r="D99" s="103"/>
      <c r="E99" s="103"/>
      <c r="F99" s="103"/>
      <c r="G99" s="103"/>
      <c r="H99" s="103"/>
      <c r="I99" s="103"/>
      <c r="J99" s="103"/>
      <c r="K99" s="103"/>
      <c r="L99" s="103"/>
      <c r="M99" s="103"/>
      <c r="N99" s="103"/>
    </row>
    <row r="100" spans="3:14" ht="19.5" customHeight="1">
      <c r="C100" s="112"/>
      <c r="D100" s="103"/>
      <c r="E100" s="103"/>
      <c r="F100" s="103"/>
      <c r="G100" s="103"/>
      <c r="H100" s="103"/>
      <c r="I100" s="103"/>
      <c r="J100" s="103"/>
      <c r="K100" s="103"/>
      <c r="L100" s="103"/>
      <c r="M100" s="103"/>
      <c r="N100" s="103"/>
    </row>
    <row r="101" spans="3:14" ht="19.5" customHeight="1">
      <c r="C101" s="112"/>
      <c r="D101" s="103"/>
      <c r="E101" s="103"/>
      <c r="F101" s="103"/>
      <c r="G101" s="103"/>
      <c r="H101" s="103"/>
      <c r="I101" s="103"/>
      <c r="J101" s="103"/>
      <c r="K101" s="103"/>
      <c r="L101" s="103"/>
      <c r="M101" s="103"/>
      <c r="N101" s="103"/>
    </row>
    <row r="102" spans="3:14" ht="19.5" customHeight="1">
      <c r="C102" s="112"/>
      <c r="D102" s="103"/>
      <c r="E102" s="103"/>
      <c r="F102" s="103"/>
      <c r="G102" s="103"/>
      <c r="H102" s="103"/>
      <c r="I102" s="103"/>
      <c r="J102" s="103"/>
      <c r="K102" s="103"/>
      <c r="L102" s="103"/>
      <c r="M102" s="103"/>
      <c r="N102" s="103"/>
    </row>
    <row r="103" spans="3:14" ht="19.5" customHeight="1">
      <c r="C103" s="112"/>
      <c r="D103" s="103"/>
      <c r="E103" s="103"/>
      <c r="F103" s="103"/>
      <c r="G103" s="103"/>
      <c r="H103" s="103"/>
      <c r="I103" s="103"/>
      <c r="J103" s="103"/>
      <c r="K103" s="103"/>
      <c r="L103" s="103"/>
      <c r="M103" s="103"/>
      <c r="N103" s="103"/>
    </row>
    <row r="104" spans="3:14" ht="19.5" customHeight="1">
      <c r="C104" s="112"/>
      <c r="D104" s="103"/>
      <c r="E104" s="103"/>
      <c r="F104" s="103"/>
      <c r="G104" s="103"/>
      <c r="H104" s="103"/>
      <c r="I104" s="103"/>
      <c r="J104" s="103"/>
      <c r="K104" s="103"/>
      <c r="L104" s="103"/>
      <c r="M104" s="103"/>
      <c r="N104" s="103"/>
    </row>
    <row r="105" spans="3:14" ht="19.5" customHeight="1">
      <c r="C105" s="112"/>
      <c r="D105" s="103"/>
      <c r="E105" s="103"/>
      <c r="F105" s="103"/>
      <c r="G105" s="103"/>
      <c r="H105" s="103"/>
      <c r="I105" s="103"/>
      <c r="J105" s="103"/>
      <c r="K105" s="103"/>
      <c r="L105" s="103"/>
      <c r="M105" s="103"/>
      <c r="N105" s="103"/>
    </row>
    <row r="106" spans="3:14" ht="19.5" customHeight="1">
      <c r="C106" s="112"/>
      <c r="D106" s="103"/>
      <c r="E106" s="103"/>
      <c r="F106" s="103"/>
      <c r="G106" s="103"/>
      <c r="H106" s="103"/>
      <c r="I106" s="103"/>
      <c r="J106" s="103"/>
      <c r="K106" s="103"/>
      <c r="L106" s="103"/>
      <c r="M106" s="103"/>
      <c r="N106" s="103"/>
    </row>
    <row r="107" spans="3:14" ht="19.5" customHeight="1">
      <c r="C107" s="112"/>
      <c r="D107" s="103"/>
      <c r="E107" s="103"/>
      <c r="F107" s="103"/>
      <c r="G107" s="103"/>
      <c r="H107" s="103"/>
      <c r="I107" s="103"/>
      <c r="J107" s="103"/>
      <c r="K107" s="103"/>
      <c r="L107" s="103"/>
      <c r="M107" s="103"/>
      <c r="N107" s="103"/>
    </row>
    <row r="108" spans="3:14" ht="19.5" customHeight="1">
      <c r="C108" s="112"/>
      <c r="D108" s="103"/>
      <c r="E108" s="103"/>
      <c r="F108" s="103"/>
      <c r="G108" s="103"/>
      <c r="H108" s="103"/>
      <c r="I108" s="103"/>
      <c r="J108" s="103"/>
      <c r="K108" s="103"/>
      <c r="L108" s="103"/>
      <c r="M108" s="103"/>
      <c r="N108" s="103"/>
    </row>
    <row r="109" spans="3:14" ht="19.5" customHeight="1">
      <c r="C109" s="112"/>
      <c r="D109" s="103"/>
      <c r="E109" s="103"/>
      <c r="F109" s="103"/>
      <c r="G109" s="103"/>
      <c r="H109" s="103"/>
      <c r="I109" s="103"/>
      <c r="J109" s="103"/>
      <c r="K109" s="103"/>
      <c r="L109" s="103"/>
      <c r="M109" s="103"/>
      <c r="N109" s="103"/>
    </row>
    <row r="110" spans="3:14" ht="19.5" customHeight="1">
      <c r="C110" s="112"/>
      <c r="D110" s="103"/>
      <c r="E110" s="103"/>
      <c r="F110" s="103"/>
      <c r="G110" s="103"/>
      <c r="H110" s="103"/>
      <c r="I110" s="103"/>
      <c r="J110" s="103"/>
      <c r="K110" s="103"/>
      <c r="L110" s="103"/>
      <c r="M110" s="103"/>
      <c r="N110" s="103"/>
    </row>
    <row r="111" spans="3:14" ht="19.5" customHeight="1">
      <c r="C111" s="112"/>
      <c r="D111" s="103"/>
      <c r="E111" s="103"/>
      <c r="F111" s="103"/>
      <c r="G111" s="103"/>
      <c r="H111" s="103"/>
      <c r="I111" s="103"/>
      <c r="J111" s="103"/>
      <c r="K111" s="103"/>
      <c r="L111" s="103"/>
      <c r="M111" s="103"/>
      <c r="N111" s="103"/>
    </row>
    <row r="112" spans="3:14" ht="19.5" customHeight="1">
      <c r="C112" s="112"/>
      <c r="D112" s="103"/>
      <c r="E112" s="103"/>
      <c r="F112" s="103"/>
      <c r="G112" s="103"/>
      <c r="H112" s="103"/>
      <c r="I112" s="103"/>
      <c r="J112" s="103"/>
      <c r="K112" s="103"/>
      <c r="L112" s="103"/>
      <c r="M112" s="103"/>
      <c r="N112" s="103"/>
    </row>
    <row r="113" spans="3:14" ht="19.5" customHeight="1">
      <c r="C113" s="112"/>
      <c r="D113" s="103"/>
      <c r="E113" s="103"/>
      <c r="F113" s="103"/>
      <c r="G113" s="103"/>
      <c r="H113" s="103"/>
      <c r="I113" s="103"/>
      <c r="J113" s="103"/>
      <c r="K113" s="103"/>
      <c r="L113" s="103"/>
      <c r="M113" s="103"/>
      <c r="N113" s="103"/>
    </row>
    <row r="114" spans="3:14" ht="19.5" customHeight="1">
      <c r="C114" s="112"/>
      <c r="D114" s="103"/>
      <c r="E114" s="103"/>
      <c r="F114" s="103"/>
      <c r="G114" s="103"/>
      <c r="H114" s="103"/>
      <c r="I114" s="103"/>
      <c r="J114" s="103"/>
      <c r="K114" s="103"/>
      <c r="L114" s="103"/>
      <c r="M114" s="103"/>
      <c r="N114" s="103"/>
    </row>
    <row r="115" spans="3:14" ht="19.5" customHeight="1">
      <c r="C115" s="112"/>
      <c r="D115" s="103"/>
      <c r="E115" s="103"/>
      <c r="F115" s="103"/>
      <c r="G115" s="103"/>
      <c r="H115" s="103"/>
      <c r="I115" s="103"/>
      <c r="J115" s="103"/>
      <c r="K115" s="103"/>
      <c r="L115" s="103"/>
      <c r="M115" s="103"/>
      <c r="N115" s="103"/>
    </row>
    <row r="116" spans="3:14" ht="19.5" customHeight="1">
      <c r="C116" s="112"/>
      <c r="D116" s="103"/>
      <c r="E116" s="103"/>
      <c r="F116" s="103"/>
      <c r="G116" s="103"/>
      <c r="H116" s="103"/>
      <c r="I116" s="103"/>
      <c r="J116" s="103"/>
      <c r="K116" s="103"/>
      <c r="L116" s="103"/>
      <c r="M116" s="103"/>
      <c r="N116" s="103"/>
    </row>
    <row r="117" spans="3:14" ht="19.5" customHeight="1">
      <c r="C117" s="112"/>
      <c r="D117" s="103"/>
      <c r="E117" s="103"/>
      <c r="F117" s="103"/>
      <c r="G117" s="103"/>
      <c r="H117" s="103"/>
      <c r="I117" s="103"/>
      <c r="J117" s="103"/>
      <c r="K117" s="103"/>
      <c r="L117" s="103"/>
      <c r="M117" s="103"/>
      <c r="N117" s="103"/>
    </row>
    <row r="118" spans="3:14" ht="19.5" customHeight="1">
      <c r="C118" s="112"/>
      <c r="D118" s="103"/>
      <c r="E118" s="103"/>
      <c r="F118" s="103"/>
      <c r="G118" s="103"/>
      <c r="H118" s="103"/>
      <c r="I118" s="103"/>
      <c r="J118" s="103"/>
      <c r="K118" s="103"/>
      <c r="L118" s="103"/>
      <c r="M118" s="103"/>
      <c r="N118" s="103"/>
    </row>
    <row r="119" spans="3:14" ht="19.5" customHeight="1">
      <c r="C119" s="112"/>
      <c r="D119" s="103"/>
      <c r="E119" s="103"/>
      <c r="F119" s="103"/>
      <c r="G119" s="103"/>
      <c r="H119" s="103"/>
      <c r="I119" s="103"/>
      <c r="J119" s="103"/>
      <c r="K119" s="103"/>
      <c r="L119" s="103"/>
      <c r="M119" s="103"/>
      <c r="N119" s="103"/>
    </row>
    <row r="120" spans="3:14" ht="19.5" customHeight="1">
      <c r="C120" s="112"/>
      <c r="D120" s="103"/>
      <c r="E120" s="103"/>
      <c r="F120" s="103"/>
      <c r="G120" s="103"/>
      <c r="H120" s="103"/>
      <c r="I120" s="103"/>
      <c r="J120" s="103"/>
      <c r="K120" s="103"/>
      <c r="L120" s="103"/>
      <c r="M120" s="103"/>
      <c r="N120" s="103"/>
    </row>
    <row r="121" spans="3:14" ht="19.5" customHeight="1">
      <c r="C121" s="112"/>
      <c r="D121" s="103"/>
      <c r="E121" s="103"/>
      <c r="F121" s="103"/>
      <c r="G121" s="103"/>
      <c r="H121" s="103"/>
      <c r="I121" s="103"/>
      <c r="J121" s="103"/>
      <c r="K121" s="103"/>
      <c r="L121" s="103"/>
      <c r="M121" s="103"/>
      <c r="N121" s="103"/>
    </row>
    <row r="122" spans="3:14" ht="19.5" customHeight="1">
      <c r="C122" s="112"/>
      <c r="D122" s="103"/>
      <c r="E122" s="103"/>
      <c r="F122" s="103"/>
      <c r="G122" s="103"/>
      <c r="H122" s="103"/>
      <c r="I122" s="103"/>
      <c r="J122" s="103"/>
      <c r="K122" s="103"/>
      <c r="L122" s="103"/>
      <c r="M122" s="103"/>
      <c r="N122" s="103"/>
    </row>
    <row r="123" spans="3:14" ht="19.5" customHeight="1">
      <c r="C123" s="112"/>
      <c r="D123" s="103"/>
      <c r="E123" s="103"/>
      <c r="F123" s="103"/>
      <c r="G123" s="103"/>
      <c r="H123" s="103"/>
      <c r="I123" s="103"/>
      <c r="J123" s="103"/>
      <c r="K123" s="103"/>
      <c r="L123" s="103"/>
      <c r="M123" s="103"/>
      <c r="N123" s="103"/>
    </row>
    <row r="124" spans="3:14" ht="19.5" customHeight="1">
      <c r="C124" s="112"/>
      <c r="D124" s="103"/>
      <c r="E124" s="103"/>
      <c r="F124" s="103"/>
      <c r="G124" s="103"/>
      <c r="H124" s="103"/>
      <c r="I124" s="103"/>
      <c r="J124" s="103"/>
      <c r="K124" s="103"/>
      <c r="L124" s="103"/>
      <c r="M124" s="103"/>
      <c r="N124" s="103"/>
    </row>
    <row r="125" spans="3:14" ht="19.5" customHeight="1">
      <c r="C125" s="112"/>
      <c r="D125" s="103"/>
      <c r="E125" s="103"/>
      <c r="F125" s="103"/>
      <c r="G125" s="103"/>
      <c r="H125" s="103"/>
      <c r="I125" s="103"/>
      <c r="J125" s="103"/>
      <c r="K125" s="103"/>
      <c r="L125" s="103"/>
      <c r="M125" s="103"/>
      <c r="N125" s="103"/>
    </row>
    <row r="126" spans="3:14" ht="19.5" customHeight="1">
      <c r="C126" s="112"/>
      <c r="D126" s="103"/>
      <c r="E126" s="103"/>
      <c r="F126" s="103"/>
      <c r="G126" s="103"/>
      <c r="H126" s="103"/>
      <c r="I126" s="103"/>
      <c r="J126" s="103"/>
      <c r="K126" s="103"/>
      <c r="L126" s="103"/>
      <c r="M126" s="103"/>
      <c r="N126" s="103"/>
    </row>
    <row r="127" spans="3:14" ht="19.5" customHeight="1">
      <c r="C127" s="112"/>
      <c r="D127" s="103"/>
      <c r="E127" s="103"/>
      <c r="F127" s="103"/>
      <c r="G127" s="103"/>
      <c r="H127" s="103"/>
      <c r="I127" s="103"/>
      <c r="J127" s="103"/>
      <c r="K127" s="103"/>
      <c r="L127" s="103"/>
      <c r="M127" s="103"/>
      <c r="N127" s="103"/>
    </row>
    <row r="128" spans="3:14" ht="19.5" customHeight="1">
      <c r="C128" s="112"/>
      <c r="D128" s="103"/>
      <c r="E128" s="103"/>
      <c r="F128" s="103"/>
      <c r="G128" s="103"/>
      <c r="H128" s="103"/>
      <c r="I128" s="103"/>
      <c r="J128" s="103"/>
      <c r="K128" s="103"/>
      <c r="L128" s="103"/>
      <c r="M128" s="103"/>
      <c r="N128" s="103"/>
    </row>
    <row r="129" spans="3:14" ht="19.5" customHeight="1">
      <c r="C129" s="112"/>
      <c r="D129" s="103"/>
      <c r="E129" s="103"/>
      <c r="F129" s="103"/>
      <c r="G129" s="103"/>
      <c r="H129" s="103"/>
      <c r="I129" s="103"/>
      <c r="J129" s="103"/>
      <c r="K129" s="103"/>
      <c r="L129" s="103"/>
      <c r="M129" s="103"/>
      <c r="N129" s="103"/>
    </row>
    <row r="130" spans="3:14" ht="19.5" customHeight="1">
      <c r="C130" s="112"/>
      <c r="D130" s="103"/>
      <c r="E130" s="103"/>
      <c r="F130" s="103"/>
      <c r="G130" s="103"/>
      <c r="H130" s="103"/>
      <c r="I130" s="103"/>
      <c r="J130" s="103"/>
      <c r="K130" s="103"/>
      <c r="L130" s="103"/>
      <c r="M130" s="103"/>
      <c r="N130" s="103"/>
    </row>
    <row r="131" spans="3:14" ht="19.5" customHeight="1">
      <c r="C131" s="112"/>
      <c r="D131" s="103"/>
      <c r="E131" s="103"/>
      <c r="F131" s="103"/>
      <c r="G131" s="103"/>
      <c r="H131" s="103"/>
      <c r="I131" s="103"/>
      <c r="J131" s="103"/>
      <c r="K131" s="103"/>
      <c r="L131" s="103"/>
      <c r="M131" s="103"/>
      <c r="N131" s="103"/>
    </row>
    <row r="132" spans="3:14" ht="19.5" customHeight="1">
      <c r="C132" s="112"/>
      <c r="D132" s="103"/>
      <c r="E132" s="103"/>
      <c r="F132" s="103"/>
      <c r="G132" s="103"/>
      <c r="H132" s="103"/>
      <c r="I132" s="103"/>
      <c r="J132" s="103"/>
      <c r="K132" s="103"/>
      <c r="L132" s="103"/>
      <c r="M132" s="103"/>
      <c r="N132" s="103"/>
    </row>
    <row r="133" spans="3:14" ht="19.5" customHeight="1">
      <c r="C133" s="112"/>
      <c r="D133" s="103"/>
      <c r="E133" s="103"/>
      <c r="F133" s="103"/>
      <c r="G133" s="103"/>
      <c r="H133" s="103"/>
      <c r="I133" s="103"/>
      <c r="J133" s="103"/>
      <c r="K133" s="103"/>
      <c r="L133" s="103"/>
      <c r="M133" s="103"/>
      <c r="N133" s="103"/>
    </row>
    <row r="134" spans="3:14" ht="19.5" customHeight="1">
      <c r="C134" s="112"/>
      <c r="D134" s="103"/>
      <c r="E134" s="103"/>
      <c r="F134" s="103"/>
      <c r="G134" s="103"/>
      <c r="H134" s="103"/>
      <c r="I134" s="103"/>
      <c r="J134" s="103"/>
      <c r="K134" s="103"/>
      <c r="L134" s="103"/>
      <c r="M134" s="103"/>
      <c r="N134" s="103"/>
    </row>
    <row r="135" spans="3:14" ht="19.5" customHeight="1">
      <c r="C135" s="112"/>
      <c r="D135" s="103"/>
      <c r="E135" s="103"/>
      <c r="F135" s="103"/>
      <c r="G135" s="103"/>
      <c r="H135" s="103"/>
      <c r="I135" s="103"/>
      <c r="J135" s="103"/>
      <c r="K135" s="103"/>
      <c r="L135" s="103"/>
      <c r="M135" s="103"/>
      <c r="N135" s="103"/>
    </row>
    <row r="136" spans="3:14" ht="19.5" customHeight="1">
      <c r="C136" s="112"/>
      <c r="D136" s="103"/>
      <c r="E136" s="103"/>
      <c r="F136" s="103"/>
      <c r="G136" s="103"/>
      <c r="H136" s="103"/>
      <c r="I136" s="103"/>
      <c r="J136" s="103"/>
      <c r="K136" s="103"/>
      <c r="L136" s="103"/>
      <c r="M136" s="103"/>
      <c r="N136" s="103"/>
    </row>
    <row r="137" spans="3:14" ht="19.5" customHeight="1">
      <c r="C137" s="112"/>
      <c r="D137" s="103"/>
      <c r="E137" s="103"/>
      <c r="F137" s="103"/>
      <c r="G137" s="103"/>
      <c r="H137" s="103"/>
      <c r="I137" s="103"/>
      <c r="J137" s="103"/>
      <c r="K137" s="103"/>
      <c r="L137" s="103"/>
      <c r="M137" s="103"/>
      <c r="N137" s="103"/>
    </row>
    <row r="138" spans="3:14" ht="19.5" customHeight="1">
      <c r="C138" s="112"/>
      <c r="D138" s="103"/>
      <c r="E138" s="103"/>
      <c r="F138" s="103"/>
      <c r="G138" s="103"/>
      <c r="H138" s="103"/>
      <c r="I138" s="103"/>
      <c r="J138" s="103"/>
      <c r="K138" s="103"/>
      <c r="L138" s="103"/>
      <c r="M138" s="103"/>
      <c r="N138" s="103"/>
    </row>
    <row r="139" spans="3:14" ht="19.5" customHeight="1">
      <c r="C139" s="112"/>
      <c r="D139" s="103"/>
      <c r="E139" s="103"/>
      <c r="F139" s="103"/>
      <c r="G139" s="103"/>
      <c r="H139" s="103"/>
      <c r="I139" s="103"/>
      <c r="J139" s="103"/>
      <c r="K139" s="103"/>
      <c r="L139" s="103"/>
      <c r="M139" s="103"/>
      <c r="N139" s="103"/>
    </row>
    <row r="140" spans="3:14" ht="19.5" customHeight="1">
      <c r="C140" s="112"/>
      <c r="D140" s="103"/>
      <c r="E140" s="103"/>
      <c r="F140" s="103"/>
      <c r="G140" s="103"/>
      <c r="H140" s="103"/>
      <c r="I140" s="103"/>
      <c r="J140" s="103"/>
      <c r="K140" s="103"/>
      <c r="L140" s="103"/>
      <c r="M140" s="103"/>
      <c r="N140" s="103"/>
    </row>
    <row r="141" spans="3:14" ht="19.5" customHeight="1">
      <c r="C141" s="112"/>
      <c r="D141" s="103"/>
      <c r="E141" s="103"/>
      <c r="F141" s="103"/>
      <c r="G141" s="103"/>
      <c r="H141" s="103"/>
      <c r="I141" s="103"/>
      <c r="J141" s="103"/>
      <c r="K141" s="103"/>
      <c r="L141" s="103"/>
      <c r="M141" s="103"/>
      <c r="N141" s="103"/>
    </row>
    <row r="142" spans="3:14" ht="19.5" customHeight="1">
      <c r="C142" s="112"/>
      <c r="D142" s="103"/>
      <c r="E142" s="103"/>
      <c r="F142" s="103"/>
      <c r="G142" s="103"/>
      <c r="H142" s="103"/>
      <c r="I142" s="103"/>
      <c r="J142" s="103"/>
      <c r="K142" s="103"/>
      <c r="L142" s="103"/>
      <c r="M142" s="103"/>
      <c r="N142" s="103"/>
    </row>
    <row r="143" spans="3:14" ht="19.5" customHeight="1">
      <c r="C143" s="112"/>
      <c r="D143" s="103"/>
      <c r="E143" s="103"/>
      <c r="F143" s="103"/>
      <c r="G143" s="103"/>
      <c r="H143" s="103"/>
      <c r="I143" s="103"/>
      <c r="J143" s="103"/>
      <c r="K143" s="103"/>
      <c r="L143" s="103"/>
      <c r="M143" s="103"/>
      <c r="N143" s="103"/>
    </row>
    <row r="144" spans="3:14" ht="19.5" customHeight="1">
      <c r="C144" s="112"/>
      <c r="D144" s="103"/>
      <c r="E144" s="103"/>
      <c r="F144" s="103"/>
      <c r="G144" s="103"/>
      <c r="H144" s="103"/>
      <c r="I144" s="103"/>
      <c r="J144" s="103"/>
      <c r="K144" s="103"/>
      <c r="L144" s="103"/>
      <c r="M144" s="103"/>
      <c r="N144" s="103"/>
    </row>
    <row r="145" spans="3:14" ht="19.5" customHeight="1">
      <c r="C145" s="112"/>
      <c r="D145" s="103"/>
      <c r="E145" s="103"/>
      <c r="F145" s="103"/>
      <c r="G145" s="103"/>
      <c r="H145" s="103"/>
      <c r="I145" s="103"/>
      <c r="J145" s="103"/>
      <c r="K145" s="103"/>
      <c r="L145" s="103"/>
      <c r="M145" s="103"/>
      <c r="N145" s="103"/>
    </row>
    <row r="146" spans="3:14" ht="19.5" customHeight="1">
      <c r="C146" s="112"/>
      <c r="D146" s="103"/>
      <c r="E146" s="103"/>
      <c r="F146" s="103"/>
      <c r="G146" s="103"/>
      <c r="H146" s="103"/>
      <c r="I146" s="103"/>
      <c r="J146" s="103"/>
      <c r="K146" s="103"/>
      <c r="L146" s="103"/>
      <c r="M146" s="103"/>
      <c r="N146" s="103"/>
    </row>
    <row r="147" spans="3:14" ht="19.5" customHeight="1">
      <c r="C147" s="112"/>
      <c r="D147" s="103"/>
      <c r="E147" s="103"/>
      <c r="F147" s="103"/>
      <c r="G147" s="103"/>
      <c r="H147" s="103"/>
      <c r="I147" s="103"/>
      <c r="J147" s="103"/>
      <c r="K147" s="103"/>
      <c r="L147" s="103"/>
      <c r="M147" s="103"/>
      <c r="N147" s="103"/>
    </row>
    <row r="148" spans="3:14" ht="19.5" customHeight="1">
      <c r="C148" s="112"/>
      <c r="D148" s="103"/>
      <c r="E148" s="103"/>
      <c r="F148" s="103"/>
      <c r="G148" s="103"/>
      <c r="H148" s="103"/>
      <c r="I148" s="103"/>
      <c r="J148" s="103"/>
      <c r="K148" s="103"/>
      <c r="L148" s="103"/>
      <c r="M148" s="103"/>
      <c r="N148" s="103"/>
    </row>
    <row r="149" spans="3:14" ht="19.5" customHeight="1">
      <c r="C149" s="112"/>
      <c r="D149" s="103"/>
      <c r="E149" s="103"/>
      <c r="F149" s="103"/>
      <c r="G149" s="103"/>
      <c r="H149" s="103"/>
      <c r="I149" s="103"/>
      <c r="J149" s="103"/>
      <c r="K149" s="103"/>
      <c r="L149" s="103"/>
      <c r="M149" s="103"/>
      <c r="N149" s="103"/>
    </row>
    <row r="150" spans="3:14" ht="19.5" customHeight="1">
      <c r="C150" s="112"/>
      <c r="D150" s="103"/>
      <c r="E150" s="103"/>
      <c r="F150" s="103"/>
      <c r="G150" s="103"/>
      <c r="H150" s="103"/>
      <c r="I150" s="103"/>
      <c r="J150" s="103"/>
      <c r="K150" s="103"/>
      <c r="L150" s="103"/>
      <c r="M150" s="103"/>
      <c r="N150" s="103"/>
    </row>
    <row r="151" spans="3:14" ht="19.5" customHeight="1">
      <c r="C151" s="112"/>
      <c r="D151" s="103"/>
      <c r="E151" s="103"/>
      <c r="F151" s="103"/>
      <c r="G151" s="103"/>
      <c r="H151" s="103"/>
      <c r="I151" s="103"/>
      <c r="J151" s="103"/>
      <c r="K151" s="103"/>
      <c r="L151" s="103"/>
      <c r="M151" s="103"/>
      <c r="N151" s="103"/>
    </row>
    <row r="152" spans="3:14" ht="19.5" customHeight="1">
      <c r="C152" s="112"/>
      <c r="D152" s="103"/>
      <c r="E152" s="103"/>
      <c r="F152" s="103"/>
      <c r="G152" s="103"/>
      <c r="H152" s="103"/>
      <c r="I152" s="103"/>
      <c r="J152" s="103"/>
      <c r="K152" s="103"/>
      <c r="L152" s="103"/>
      <c r="M152" s="103"/>
      <c r="N152" s="103"/>
    </row>
    <row r="153" spans="3:14" ht="19.5" customHeight="1">
      <c r="C153" s="112"/>
      <c r="D153" s="103"/>
      <c r="E153" s="103"/>
      <c r="F153" s="103"/>
      <c r="G153" s="103"/>
      <c r="H153" s="103"/>
      <c r="I153" s="103"/>
      <c r="J153" s="103"/>
      <c r="K153" s="103"/>
      <c r="L153" s="103"/>
      <c r="M153" s="103"/>
      <c r="N153" s="103"/>
    </row>
    <row r="154" spans="3:14" ht="19.5" customHeight="1">
      <c r="C154" s="112"/>
      <c r="D154" s="103"/>
      <c r="E154" s="103"/>
      <c r="F154" s="103"/>
      <c r="G154" s="103"/>
      <c r="H154" s="103"/>
      <c r="I154" s="103"/>
      <c r="J154" s="103"/>
      <c r="K154" s="103"/>
      <c r="L154" s="103"/>
      <c r="M154" s="103"/>
      <c r="N154" s="103"/>
    </row>
    <row r="155" spans="3:14" ht="19.5" customHeight="1">
      <c r="C155" s="112"/>
      <c r="D155" s="103"/>
      <c r="E155" s="103"/>
      <c r="F155" s="103"/>
      <c r="G155" s="103"/>
      <c r="H155" s="103"/>
      <c r="I155" s="103"/>
      <c r="J155" s="103"/>
      <c r="K155" s="103"/>
      <c r="L155" s="103"/>
      <c r="M155" s="103"/>
      <c r="N155" s="103"/>
    </row>
    <row r="156" spans="3:14" ht="19.5" customHeight="1">
      <c r="C156" s="112"/>
      <c r="D156" s="103"/>
      <c r="E156" s="103"/>
      <c r="F156" s="103"/>
      <c r="G156" s="103"/>
      <c r="H156" s="103"/>
      <c r="I156" s="103"/>
      <c r="J156" s="103"/>
      <c r="K156" s="103"/>
      <c r="L156" s="103"/>
      <c r="M156" s="103"/>
      <c r="N156" s="103"/>
    </row>
    <row r="157" spans="3:14" ht="19.5" customHeight="1">
      <c r="C157" s="112"/>
      <c r="D157" s="103"/>
      <c r="E157" s="103"/>
      <c r="F157" s="103"/>
      <c r="G157" s="103"/>
      <c r="H157" s="103"/>
      <c r="I157" s="103"/>
      <c r="J157" s="103"/>
      <c r="K157" s="103"/>
      <c r="L157" s="103"/>
      <c r="M157" s="103"/>
      <c r="N157" s="103"/>
    </row>
    <row r="158" spans="3:14" ht="19.5" customHeight="1">
      <c r="C158" s="112"/>
      <c r="D158" s="103"/>
      <c r="E158" s="103"/>
      <c r="F158" s="103"/>
      <c r="G158" s="103"/>
      <c r="H158" s="103"/>
      <c r="I158" s="103"/>
      <c r="J158" s="103"/>
      <c r="K158" s="103"/>
      <c r="L158" s="103"/>
      <c r="M158" s="103"/>
      <c r="N158" s="103"/>
    </row>
    <row r="159" spans="3:14" ht="19.5" customHeight="1">
      <c r="C159" s="112"/>
      <c r="D159" s="103"/>
      <c r="E159" s="103"/>
      <c r="F159" s="103"/>
      <c r="G159" s="103"/>
      <c r="H159" s="103"/>
      <c r="I159" s="103"/>
      <c r="J159" s="103"/>
      <c r="K159" s="103"/>
      <c r="L159" s="103"/>
      <c r="M159" s="103"/>
      <c r="N159" s="103"/>
    </row>
    <row r="160" spans="3:14" ht="19.5" customHeight="1">
      <c r="C160" s="112"/>
      <c r="D160" s="103"/>
      <c r="E160" s="103"/>
      <c r="F160" s="103"/>
      <c r="G160" s="103"/>
      <c r="H160" s="103"/>
      <c r="I160" s="103"/>
      <c r="J160" s="103"/>
      <c r="K160" s="103"/>
      <c r="L160" s="103"/>
      <c r="M160" s="103"/>
      <c r="N160" s="103"/>
    </row>
    <row r="161" spans="3:14" ht="19.5" customHeight="1">
      <c r="C161" s="112"/>
      <c r="D161" s="103"/>
      <c r="E161" s="103"/>
      <c r="F161" s="103"/>
      <c r="G161" s="103"/>
      <c r="H161" s="103"/>
      <c r="I161" s="103"/>
      <c r="J161" s="103"/>
      <c r="K161" s="103"/>
      <c r="L161" s="103"/>
      <c r="M161" s="103"/>
      <c r="N161" s="103"/>
    </row>
    <row r="162" spans="3:14" ht="19.5" customHeight="1">
      <c r="C162" s="112"/>
      <c r="D162" s="103"/>
      <c r="E162" s="103"/>
      <c r="F162" s="103"/>
      <c r="G162" s="103"/>
      <c r="H162" s="103"/>
      <c r="I162" s="103"/>
      <c r="J162" s="103"/>
      <c r="K162" s="103"/>
      <c r="L162" s="103"/>
      <c r="M162" s="103"/>
      <c r="N162" s="103"/>
    </row>
    <row r="163" spans="3:14" ht="19.5" customHeight="1">
      <c r="C163" s="112"/>
      <c r="D163" s="103"/>
      <c r="E163" s="103"/>
      <c r="F163" s="103"/>
      <c r="G163" s="103"/>
      <c r="H163" s="103"/>
      <c r="I163" s="103"/>
      <c r="J163" s="103"/>
      <c r="K163" s="103"/>
      <c r="L163" s="103"/>
      <c r="M163" s="103"/>
      <c r="N163" s="103"/>
    </row>
    <row r="164" spans="3:14" ht="19.5" customHeight="1">
      <c r="C164" s="112"/>
      <c r="D164" s="103"/>
      <c r="E164" s="103"/>
      <c r="F164" s="103"/>
      <c r="G164" s="103"/>
      <c r="H164" s="103"/>
      <c r="I164" s="103"/>
      <c r="J164" s="103"/>
      <c r="K164" s="103"/>
      <c r="L164" s="103"/>
      <c r="M164" s="103"/>
      <c r="N164" s="103"/>
    </row>
    <row r="165" spans="3:14" ht="19.5" customHeight="1">
      <c r="C165" s="112"/>
      <c r="D165" s="103"/>
      <c r="E165" s="103"/>
      <c r="F165" s="103"/>
      <c r="G165" s="103"/>
      <c r="H165" s="103"/>
      <c r="I165" s="103"/>
      <c r="J165" s="103"/>
      <c r="K165" s="103"/>
      <c r="L165" s="103"/>
      <c r="M165" s="103"/>
      <c r="N165" s="103"/>
    </row>
    <row r="166" spans="3:14" ht="19.5" customHeight="1">
      <c r="C166" s="112"/>
      <c r="D166" s="103"/>
      <c r="E166" s="103"/>
      <c r="F166" s="103"/>
      <c r="G166" s="103"/>
      <c r="H166" s="103"/>
      <c r="I166" s="103"/>
      <c r="J166" s="103"/>
      <c r="K166" s="103"/>
      <c r="L166" s="103"/>
      <c r="M166" s="103"/>
      <c r="N166" s="103"/>
    </row>
    <row r="167" spans="3:14" ht="19.5" customHeight="1">
      <c r="C167" s="112"/>
      <c r="D167" s="103"/>
      <c r="E167" s="103"/>
      <c r="F167" s="103"/>
      <c r="G167" s="103"/>
      <c r="H167" s="103"/>
      <c r="I167" s="103"/>
      <c r="J167" s="103"/>
      <c r="K167" s="103"/>
      <c r="L167" s="103"/>
      <c r="M167" s="103"/>
      <c r="N167" s="103"/>
    </row>
    <row r="168" spans="3:14" ht="19.5" customHeight="1">
      <c r="C168" s="112"/>
      <c r="D168" s="103"/>
      <c r="E168" s="103"/>
      <c r="F168" s="103"/>
      <c r="G168" s="103"/>
      <c r="H168" s="103"/>
      <c r="I168" s="103"/>
      <c r="J168" s="103"/>
      <c r="K168" s="103"/>
      <c r="L168" s="103"/>
      <c r="M168" s="103"/>
      <c r="N168" s="103"/>
    </row>
    <row r="169" spans="3:14" ht="19.5" customHeight="1">
      <c r="C169" s="112"/>
      <c r="D169" s="103"/>
      <c r="E169" s="103"/>
      <c r="F169" s="103"/>
      <c r="G169" s="103"/>
      <c r="H169" s="103"/>
      <c r="I169" s="103"/>
      <c r="J169" s="103"/>
      <c r="K169" s="103"/>
      <c r="L169" s="103"/>
      <c r="M169" s="103"/>
      <c r="N169" s="103"/>
    </row>
    <row r="170" spans="3:14" ht="19.5" customHeight="1">
      <c r="C170" s="112"/>
      <c r="D170" s="103"/>
      <c r="E170" s="103"/>
      <c r="F170" s="103"/>
      <c r="G170" s="103"/>
      <c r="H170" s="103"/>
      <c r="I170" s="103"/>
      <c r="J170" s="103"/>
      <c r="K170" s="103"/>
      <c r="L170" s="103"/>
      <c r="M170" s="103"/>
      <c r="N170" s="103"/>
    </row>
    <row r="171" spans="3:14" ht="19.5" customHeight="1">
      <c r="C171" s="112"/>
      <c r="D171" s="103"/>
      <c r="E171" s="103"/>
      <c r="F171" s="103"/>
      <c r="G171" s="103"/>
      <c r="H171" s="103"/>
      <c r="I171" s="103"/>
      <c r="J171" s="103"/>
      <c r="K171" s="103"/>
      <c r="L171" s="103"/>
      <c r="M171" s="103"/>
      <c r="N171" s="103"/>
    </row>
    <row r="172" spans="3:14" ht="19.5" customHeight="1">
      <c r="C172" s="112"/>
      <c r="D172" s="103"/>
      <c r="E172" s="103"/>
      <c r="F172" s="103"/>
      <c r="G172" s="103"/>
      <c r="H172" s="103"/>
      <c r="I172" s="103"/>
      <c r="J172" s="103"/>
      <c r="K172" s="103"/>
      <c r="L172" s="103"/>
      <c r="M172" s="103"/>
      <c r="N172" s="103"/>
    </row>
    <row r="173" spans="3:14" ht="19.5" customHeight="1">
      <c r="C173" s="112"/>
      <c r="D173" s="103"/>
      <c r="E173" s="103"/>
      <c r="F173" s="103"/>
      <c r="G173" s="103"/>
      <c r="H173" s="103"/>
      <c r="I173" s="103"/>
      <c r="J173" s="103"/>
      <c r="K173" s="103"/>
      <c r="L173" s="103"/>
      <c r="M173" s="103"/>
      <c r="N173" s="103"/>
    </row>
    <row r="174" spans="3:14" ht="19.5" customHeight="1">
      <c r="C174" s="112"/>
      <c r="D174" s="103"/>
      <c r="E174" s="103"/>
      <c r="F174" s="103"/>
      <c r="G174" s="103"/>
      <c r="H174" s="103"/>
      <c r="I174" s="103"/>
      <c r="J174" s="103"/>
      <c r="K174" s="103"/>
      <c r="L174" s="103"/>
      <c r="M174" s="103"/>
      <c r="N174" s="103"/>
    </row>
    <row r="175" spans="3:14" ht="19.5" customHeight="1">
      <c r="C175" s="112"/>
      <c r="D175" s="103"/>
      <c r="E175" s="103"/>
      <c r="F175" s="103"/>
      <c r="G175" s="103"/>
      <c r="H175" s="103"/>
      <c r="I175" s="103"/>
      <c r="J175" s="103"/>
      <c r="K175" s="103"/>
      <c r="L175" s="103"/>
      <c r="M175" s="103"/>
      <c r="N175" s="103"/>
    </row>
    <row r="176" spans="3:14" ht="19.5" customHeight="1">
      <c r="C176" s="112"/>
      <c r="D176" s="103"/>
      <c r="E176" s="103"/>
      <c r="F176" s="103"/>
      <c r="G176" s="103"/>
      <c r="H176" s="103"/>
      <c r="I176" s="103"/>
      <c r="J176" s="103"/>
      <c r="K176" s="103"/>
      <c r="L176" s="103"/>
      <c r="M176" s="103"/>
      <c r="N176" s="103"/>
    </row>
    <row r="177" spans="3:14" ht="19.5" customHeight="1">
      <c r="C177" s="112"/>
      <c r="D177" s="103"/>
      <c r="E177" s="103"/>
      <c r="F177" s="103"/>
      <c r="G177" s="103"/>
      <c r="H177" s="103"/>
      <c r="I177" s="103"/>
      <c r="J177" s="103"/>
      <c r="K177" s="103"/>
      <c r="L177" s="103"/>
      <c r="M177" s="103"/>
      <c r="N177" s="103"/>
    </row>
    <row r="178" spans="3:14" ht="19.5" customHeight="1">
      <c r="C178" s="112"/>
      <c r="D178" s="103"/>
      <c r="E178" s="103"/>
      <c r="F178" s="103"/>
      <c r="G178" s="103"/>
      <c r="H178" s="103"/>
      <c r="I178" s="103"/>
      <c r="J178" s="103"/>
      <c r="K178" s="103"/>
      <c r="L178" s="103"/>
      <c r="M178" s="103"/>
      <c r="N178" s="103"/>
    </row>
    <row r="179" spans="3:14" ht="19.5" customHeight="1">
      <c r="C179" s="112"/>
      <c r="D179" s="103"/>
      <c r="E179" s="103"/>
      <c r="F179" s="103"/>
      <c r="G179" s="103"/>
      <c r="H179" s="103"/>
      <c r="I179" s="103"/>
      <c r="J179" s="103"/>
      <c r="K179" s="103"/>
      <c r="L179" s="103"/>
      <c r="M179" s="103"/>
      <c r="N179" s="103"/>
    </row>
    <row r="180" spans="3:14" ht="19.5" customHeight="1">
      <c r="C180" s="112"/>
      <c r="D180" s="103"/>
      <c r="E180" s="103"/>
      <c r="F180" s="103"/>
      <c r="G180" s="103"/>
      <c r="H180" s="103"/>
      <c r="I180" s="103"/>
      <c r="J180" s="103"/>
      <c r="K180" s="103"/>
      <c r="L180" s="103"/>
      <c r="M180" s="103"/>
      <c r="N180" s="103"/>
    </row>
    <row r="181" spans="3:14" ht="19.5" customHeight="1">
      <c r="C181" s="112"/>
      <c r="D181" s="103"/>
      <c r="E181" s="103"/>
      <c r="F181" s="103"/>
      <c r="G181" s="103"/>
      <c r="H181" s="103"/>
      <c r="I181" s="103"/>
      <c r="J181" s="103"/>
      <c r="K181" s="103"/>
      <c r="L181" s="103"/>
      <c r="M181" s="103"/>
      <c r="N181" s="103"/>
    </row>
    <row r="182" spans="3:14" ht="19.5" customHeight="1">
      <c r="C182" s="112"/>
      <c r="D182" s="103"/>
      <c r="E182" s="103"/>
      <c r="F182" s="103"/>
      <c r="G182" s="103"/>
      <c r="H182" s="103"/>
      <c r="I182" s="103"/>
      <c r="J182" s="103"/>
      <c r="K182" s="103"/>
      <c r="L182" s="103"/>
      <c r="M182" s="103"/>
      <c r="N182" s="103"/>
    </row>
    <row r="183" spans="3:14" ht="19.5" customHeight="1">
      <c r="C183" s="112"/>
      <c r="D183" s="103"/>
      <c r="E183" s="103"/>
      <c r="F183" s="103"/>
      <c r="G183" s="103"/>
      <c r="H183" s="103"/>
      <c r="I183" s="103"/>
      <c r="J183" s="103"/>
      <c r="K183" s="103"/>
      <c r="L183" s="103"/>
      <c r="M183" s="103"/>
      <c r="N183" s="103"/>
    </row>
    <row r="184" spans="3:14" ht="19.5" customHeight="1">
      <c r="C184" s="112"/>
      <c r="D184" s="103"/>
      <c r="E184" s="103"/>
      <c r="F184" s="103"/>
      <c r="G184" s="103"/>
      <c r="H184" s="103"/>
      <c r="I184" s="103"/>
      <c r="J184" s="103"/>
      <c r="K184" s="103"/>
      <c r="L184" s="103"/>
      <c r="M184" s="103"/>
      <c r="N184" s="103"/>
    </row>
    <row r="185" spans="3:14" ht="19.5" customHeight="1">
      <c r="C185" s="112"/>
      <c r="D185" s="103"/>
      <c r="E185" s="103"/>
      <c r="F185" s="103"/>
      <c r="G185" s="103"/>
      <c r="H185" s="103"/>
      <c r="I185" s="103"/>
      <c r="J185" s="103"/>
      <c r="K185" s="103"/>
      <c r="L185" s="103"/>
      <c r="M185" s="103"/>
      <c r="N185" s="103"/>
    </row>
    <row r="186" spans="3:14" ht="19.5" customHeight="1">
      <c r="C186" s="112"/>
      <c r="D186" s="103"/>
      <c r="E186" s="103"/>
      <c r="F186" s="103"/>
      <c r="G186" s="103"/>
      <c r="H186" s="103"/>
      <c r="I186" s="103"/>
      <c r="J186" s="103"/>
      <c r="K186" s="103"/>
      <c r="L186" s="103"/>
      <c r="M186" s="103"/>
      <c r="N186" s="103"/>
    </row>
    <row r="187" spans="3:14" ht="19.5" customHeight="1">
      <c r="C187" s="112"/>
      <c r="D187" s="103"/>
      <c r="E187" s="103"/>
      <c r="F187" s="103"/>
      <c r="G187" s="103"/>
      <c r="H187" s="103"/>
      <c r="I187" s="103"/>
      <c r="J187" s="103"/>
      <c r="K187" s="103"/>
      <c r="L187" s="103"/>
      <c r="M187" s="103"/>
      <c r="N187" s="103"/>
    </row>
    <row r="188" spans="3:14" ht="19.5" customHeight="1">
      <c r="C188" s="112"/>
      <c r="D188" s="103"/>
      <c r="E188" s="103"/>
      <c r="F188" s="103"/>
      <c r="G188" s="103"/>
      <c r="H188" s="103"/>
      <c r="I188" s="103"/>
      <c r="J188" s="103"/>
      <c r="K188" s="103"/>
      <c r="L188" s="103"/>
      <c r="M188" s="103"/>
      <c r="N188" s="103"/>
    </row>
    <row r="189" spans="3:14" ht="19.5" customHeight="1">
      <c r="C189" s="112"/>
      <c r="D189" s="103"/>
      <c r="E189" s="103"/>
      <c r="F189" s="103"/>
      <c r="G189" s="103"/>
      <c r="H189" s="103"/>
      <c r="I189" s="103"/>
      <c r="J189" s="103"/>
      <c r="K189" s="103"/>
      <c r="L189" s="103"/>
      <c r="M189" s="103"/>
      <c r="N189" s="103"/>
    </row>
    <row r="190" spans="3:14" ht="19.5" customHeight="1">
      <c r="C190" s="112"/>
      <c r="D190" s="103"/>
      <c r="E190" s="103"/>
      <c r="F190" s="103"/>
      <c r="G190" s="103"/>
      <c r="H190" s="103"/>
      <c r="I190" s="103"/>
      <c r="J190" s="103"/>
      <c r="K190" s="103"/>
      <c r="L190" s="103"/>
      <c r="M190" s="103"/>
      <c r="N190" s="103"/>
    </row>
    <row r="191" spans="3:14" ht="19.5" customHeight="1">
      <c r="C191" s="112"/>
      <c r="D191" s="103"/>
      <c r="E191" s="103"/>
      <c r="F191" s="103"/>
      <c r="G191" s="103"/>
      <c r="H191" s="103"/>
      <c r="I191" s="103"/>
      <c r="J191" s="103"/>
      <c r="K191" s="103"/>
      <c r="L191" s="103"/>
      <c r="M191" s="103"/>
      <c r="N191" s="103"/>
    </row>
    <row r="192" spans="3:14" ht="19.5" customHeight="1">
      <c r="C192" s="112"/>
      <c r="D192" s="103"/>
      <c r="E192" s="103"/>
      <c r="F192" s="103"/>
      <c r="G192" s="103"/>
      <c r="H192" s="103"/>
      <c r="I192" s="103"/>
      <c r="J192" s="103"/>
      <c r="K192" s="103"/>
      <c r="L192" s="103"/>
      <c r="M192" s="103"/>
      <c r="N192" s="103"/>
    </row>
    <row r="193" spans="3:14" ht="19.5" customHeight="1">
      <c r="C193" s="112"/>
      <c r="D193" s="103"/>
      <c r="E193" s="103"/>
      <c r="F193" s="103"/>
      <c r="G193" s="103"/>
      <c r="H193" s="103"/>
      <c r="I193" s="103"/>
      <c r="J193" s="103"/>
      <c r="K193" s="103"/>
      <c r="L193" s="103"/>
      <c r="M193" s="103"/>
      <c r="N193" s="103"/>
    </row>
    <row r="194" spans="3:14" ht="19.5" customHeight="1">
      <c r="C194" s="112"/>
      <c r="D194" s="103"/>
      <c r="E194" s="103"/>
      <c r="F194" s="103"/>
      <c r="G194" s="103"/>
      <c r="H194" s="103"/>
      <c r="I194" s="103"/>
      <c r="J194" s="103"/>
      <c r="K194" s="103"/>
      <c r="L194" s="103"/>
      <c r="M194" s="103"/>
      <c r="N194" s="103"/>
    </row>
    <row r="195" spans="3:14" ht="19.5" customHeight="1">
      <c r="C195" s="112"/>
      <c r="D195" s="103"/>
      <c r="E195" s="103"/>
      <c r="F195" s="103"/>
      <c r="G195" s="103"/>
      <c r="H195" s="103"/>
      <c r="I195" s="103"/>
      <c r="J195" s="103"/>
      <c r="K195" s="103"/>
      <c r="L195" s="103"/>
      <c r="M195" s="103"/>
      <c r="N195" s="103"/>
    </row>
    <row r="196" spans="3:14" ht="19.5" customHeight="1">
      <c r="C196" s="112"/>
      <c r="D196" s="103"/>
      <c r="E196" s="103"/>
      <c r="F196" s="103"/>
      <c r="G196" s="103"/>
      <c r="H196" s="103"/>
      <c r="I196" s="103"/>
      <c r="J196" s="103"/>
      <c r="K196" s="103"/>
      <c r="L196" s="103"/>
      <c r="M196" s="103"/>
      <c r="N196" s="103"/>
    </row>
    <row r="197" spans="3:14" ht="19.5" customHeight="1">
      <c r="C197" s="112"/>
      <c r="D197" s="103"/>
      <c r="E197" s="103"/>
      <c r="F197" s="103"/>
      <c r="G197" s="103"/>
      <c r="H197" s="103"/>
      <c r="I197" s="103"/>
      <c r="J197" s="103"/>
      <c r="K197" s="103"/>
      <c r="L197" s="103"/>
      <c r="M197" s="103"/>
      <c r="N197" s="103"/>
    </row>
    <row r="198" spans="3:14" ht="19.5" customHeight="1">
      <c r="C198" s="112"/>
      <c r="D198" s="103"/>
      <c r="E198" s="103"/>
      <c r="F198" s="103"/>
      <c r="G198" s="103"/>
      <c r="H198" s="103"/>
      <c r="I198" s="103"/>
      <c r="J198" s="103"/>
      <c r="K198" s="103"/>
      <c r="L198" s="103"/>
      <c r="M198" s="103"/>
      <c r="N198" s="103"/>
    </row>
    <row r="199" spans="3:14" ht="19.5" customHeight="1">
      <c r="C199" s="112"/>
      <c r="D199" s="103"/>
      <c r="E199" s="103"/>
      <c r="F199" s="103"/>
      <c r="G199" s="103"/>
      <c r="H199" s="103"/>
      <c r="I199" s="103"/>
      <c r="J199" s="103"/>
      <c r="K199" s="103"/>
      <c r="L199" s="103"/>
      <c r="M199" s="103"/>
      <c r="N199" s="103"/>
    </row>
    <row r="200" spans="3:14" ht="19.5" customHeight="1">
      <c r="C200" s="112"/>
      <c r="D200" s="103"/>
      <c r="E200" s="103"/>
      <c r="F200" s="103"/>
      <c r="G200" s="103"/>
      <c r="H200" s="103"/>
      <c r="I200" s="103"/>
      <c r="J200" s="103"/>
      <c r="K200" s="103"/>
      <c r="L200" s="103"/>
      <c r="M200" s="103"/>
      <c r="N200" s="103"/>
    </row>
    <row r="201" spans="3:14" ht="19.5" customHeight="1">
      <c r="C201" s="112"/>
      <c r="D201" s="103"/>
      <c r="E201" s="103"/>
      <c r="F201" s="103"/>
      <c r="G201" s="103"/>
      <c r="H201" s="103"/>
      <c r="I201" s="103"/>
      <c r="J201" s="103"/>
      <c r="K201" s="103"/>
      <c r="L201" s="103"/>
      <c r="M201" s="103"/>
      <c r="N201" s="103"/>
    </row>
    <row r="202" spans="3:14" ht="19.5" customHeight="1">
      <c r="C202" s="112"/>
      <c r="D202" s="103"/>
      <c r="E202" s="103"/>
      <c r="F202" s="103"/>
      <c r="G202" s="103"/>
      <c r="H202" s="103"/>
      <c r="I202" s="103"/>
      <c r="J202" s="103"/>
      <c r="K202" s="103"/>
      <c r="L202" s="103"/>
      <c r="M202" s="103"/>
      <c r="N202" s="103"/>
    </row>
    <row r="203" spans="3:14" ht="19.5" customHeight="1">
      <c r="C203" s="112"/>
      <c r="D203" s="103"/>
      <c r="E203" s="103"/>
      <c r="F203" s="103"/>
      <c r="G203" s="103"/>
      <c r="H203" s="103"/>
      <c r="I203" s="103"/>
      <c r="J203" s="103"/>
      <c r="K203" s="103"/>
      <c r="L203" s="103"/>
      <c r="M203" s="103"/>
      <c r="N203" s="103"/>
    </row>
    <row r="204" spans="3:14" ht="48" customHeight="1">
      <c r="C204" s="112"/>
    </row>
    <row r="205" spans="3:14">
      <c r="C205" s="112"/>
    </row>
    <row r="206" spans="3:14">
      <c r="C206" s="112"/>
    </row>
    <row r="207" spans="3:14">
      <c r="C207" s="112"/>
    </row>
    <row r="208" spans="3:14">
      <c r="C208" s="112"/>
    </row>
    <row r="209" spans="3:3">
      <c r="C209" s="112"/>
    </row>
  </sheetData>
  <mergeCells count="4">
    <mergeCell ref="A2:A4"/>
    <mergeCell ref="A5:A7"/>
    <mergeCell ref="A8:A10"/>
    <mergeCell ref="A11:A13"/>
  </mergeCells>
  <phoneticPr fontId="1" type="noConversion"/>
  <conditionalFormatting sqref="E55 E52:E53 E49:E50 E46:E47 E43:E44 E40:E41 E37:E38 E34:E35 E31:E32 E28:E29 E25:E26 E22:E23 E19:E20 E16:E17 E13:E14 E10:E11 E7:E8 E4:E5 E2">
    <cfRule type="cellIs" dxfId="39" priority="132" operator="equal">
      <formula>"&lt;.0001"</formula>
    </cfRule>
    <cfRule type="cellIs" dxfId="38" priority="133" operator="equal">
      <formula>"&lt;.0000000001"</formula>
    </cfRule>
    <cfRule type="cellIs" dxfId="37" priority="134" operator="lessThan">
      <formula>0.05</formula>
    </cfRule>
  </conditionalFormatting>
  <conditionalFormatting sqref="N2:P55">
    <cfRule type="cellIs" dxfId="36" priority="1" operator="between">
      <formula>0.05</formula>
      <formula>0.1</formula>
    </cfRule>
    <cfRule type="cellIs" dxfId="35" priority="2" operator="lessThan">
      <formula>0.05</formula>
    </cfRule>
  </conditionalFormatting>
  <conditionalFormatting sqref="K2:M55">
    <cfRule type="cellIs" dxfId="34" priority="3" operator="between">
      <formula>0.05</formula>
      <formula>0.1</formula>
    </cfRule>
    <cfRule type="cellIs" dxfId="33" priority="4" operator="lessThan">
      <formula>0.05</formula>
    </cfRule>
  </conditionalFormatting>
  <conditionalFormatting sqref="G2:I55">
    <cfRule type="cellIs" dxfId="32" priority="5" operator="between">
      <formula>0.05</formula>
      <formula>0.1</formula>
    </cfRule>
    <cfRule type="cellIs" dxfId="31" priority="6" operator="lessThan">
      <formula>0.05</formula>
    </cfRule>
  </conditionalFormatting>
  <pageMargins left="0.75" right="0.75" top="1" bottom="1" header="0.5" footer="0.5"/>
  <pageSetup orientation="portrait" horizontalDpi="4294967292" verticalDpi="4294967292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89AAE-DCE7-B84A-AE84-5788FF4E1035}">
  <dimension ref="A1:N106"/>
  <sheetViews>
    <sheetView zoomScaleNormal="100" workbookViewId="0">
      <selection activeCell="K7" sqref="K7"/>
    </sheetView>
  </sheetViews>
  <sheetFormatPr baseColWidth="10" defaultColWidth="11.5" defaultRowHeight="14"/>
  <cols>
    <col min="1" max="1" width="16.5" style="38" customWidth="1"/>
    <col min="2" max="6" width="11.5" style="28"/>
    <col min="7" max="7" width="17.6640625" style="28" bestFit="1" customWidth="1"/>
    <col min="8" max="10" width="11.5" style="28"/>
    <col min="11" max="11" width="13.6640625" style="28" bestFit="1" customWidth="1"/>
    <col min="12" max="16384" width="11.5" style="28"/>
  </cols>
  <sheetData>
    <row r="1" spans="1:11">
      <c r="A1" s="86" t="s">
        <v>117</v>
      </c>
      <c r="B1" s="34"/>
      <c r="C1" s="34"/>
      <c r="D1" s="34"/>
      <c r="E1" s="34"/>
      <c r="G1" s="68" t="s">
        <v>1</v>
      </c>
      <c r="H1" s="69"/>
      <c r="J1" s="89" t="s">
        <v>156</v>
      </c>
      <c r="K1" s="89" t="s">
        <v>155</v>
      </c>
    </row>
    <row r="2" spans="1:11">
      <c r="A2" s="86" t="s">
        <v>45</v>
      </c>
      <c r="B2" s="88" t="s">
        <v>118</v>
      </c>
      <c r="C2" s="88" t="s">
        <v>119</v>
      </c>
      <c r="D2" s="88" t="s">
        <v>120</v>
      </c>
      <c r="E2" s="88" t="s">
        <v>121</v>
      </c>
      <c r="G2" s="70" t="s">
        <v>176</v>
      </c>
      <c r="H2" s="71">
        <v>46</v>
      </c>
      <c r="J2" s="100">
        <v>-1.9184078</v>
      </c>
      <c r="K2" s="101" t="s">
        <v>157</v>
      </c>
    </row>
    <row r="3" spans="1:11">
      <c r="A3" s="86" t="s">
        <v>123</v>
      </c>
      <c r="B3" s="30">
        <v>1</v>
      </c>
      <c r="C3" s="30">
        <v>38</v>
      </c>
      <c r="D3" s="30">
        <v>1.96</v>
      </c>
      <c r="E3" s="46">
        <v>0.16980000000000001</v>
      </c>
      <c r="G3" s="70" t="s">
        <v>137</v>
      </c>
      <c r="H3" s="71">
        <v>24</v>
      </c>
    </row>
    <row r="4" spans="1:11" ht="15" thickBot="1">
      <c r="A4" s="86" t="s">
        <v>124</v>
      </c>
      <c r="B4" s="30">
        <v>1</v>
      </c>
      <c r="C4" s="30">
        <v>38</v>
      </c>
      <c r="D4" s="30">
        <v>0.15</v>
      </c>
      <c r="E4" s="46">
        <v>0.70089999999999997</v>
      </c>
      <c r="G4" s="72" t="s">
        <v>136</v>
      </c>
      <c r="H4" s="73">
        <v>22</v>
      </c>
    </row>
    <row r="5" spans="1:11">
      <c r="A5" s="86" t="s">
        <v>125</v>
      </c>
      <c r="B5" s="30">
        <v>1</v>
      </c>
      <c r="C5" s="30">
        <v>38</v>
      </c>
      <c r="D5" s="30">
        <v>1.67</v>
      </c>
      <c r="E5" s="46">
        <v>0.20430000000000001</v>
      </c>
    </row>
    <row r="6" spans="1:11">
      <c r="A6" s="86" t="s">
        <v>126</v>
      </c>
      <c r="B6" s="30">
        <v>1</v>
      </c>
      <c r="C6" s="30">
        <v>38</v>
      </c>
      <c r="D6" s="30">
        <v>0.05</v>
      </c>
      <c r="E6" s="46">
        <v>0.82609999999999995</v>
      </c>
    </row>
    <row r="7" spans="1:11">
      <c r="A7" s="86" t="s">
        <v>127</v>
      </c>
      <c r="B7" s="30">
        <v>1</v>
      </c>
      <c r="C7" s="30">
        <v>38</v>
      </c>
      <c r="D7" s="30">
        <v>0.04</v>
      </c>
      <c r="E7" s="46">
        <v>0.85199999999999998</v>
      </c>
    </row>
    <row r="8" spans="1:11">
      <c r="A8" s="86" t="s">
        <v>128</v>
      </c>
      <c r="B8" s="30">
        <v>1</v>
      </c>
      <c r="C8" s="30">
        <v>38</v>
      </c>
      <c r="D8" s="30">
        <v>0.23</v>
      </c>
      <c r="E8" s="46">
        <v>0.63590000000000002</v>
      </c>
    </row>
    <row r="9" spans="1:11">
      <c r="A9" s="86" t="s">
        <v>129</v>
      </c>
      <c r="B9" s="30">
        <v>1</v>
      </c>
      <c r="C9" s="30">
        <v>38</v>
      </c>
      <c r="D9" s="30">
        <v>0.08</v>
      </c>
      <c r="E9" s="46">
        <v>0.7843</v>
      </c>
      <c r="F9" s="87"/>
      <c r="G9" s="87"/>
      <c r="H9" s="87"/>
      <c r="I9" s="87"/>
    </row>
    <row r="10" spans="1:11">
      <c r="A10" s="86"/>
      <c r="B10" s="30"/>
      <c r="C10" s="30"/>
      <c r="D10" s="30"/>
      <c r="E10" s="30"/>
      <c r="F10" s="29"/>
      <c r="G10" s="29"/>
      <c r="H10" s="29"/>
      <c r="I10" s="29"/>
    </row>
    <row r="11" spans="1:11">
      <c r="B11" s="29"/>
      <c r="C11" s="29"/>
      <c r="D11" s="29"/>
      <c r="E11" s="29"/>
      <c r="F11" s="29"/>
      <c r="G11" s="29"/>
      <c r="H11" s="29"/>
      <c r="I11" s="29"/>
    </row>
    <row r="12" spans="1:11">
      <c r="B12" s="29"/>
      <c r="C12" s="29"/>
      <c r="D12" s="29"/>
      <c r="E12" s="29"/>
      <c r="F12" s="29"/>
      <c r="G12" s="29"/>
      <c r="H12" s="29"/>
      <c r="I12" s="29"/>
    </row>
    <row r="13" spans="1:11">
      <c r="B13" s="29"/>
      <c r="C13" s="29"/>
      <c r="D13" s="29"/>
      <c r="E13" s="29"/>
      <c r="F13" s="29"/>
      <c r="G13" s="29"/>
      <c r="H13" s="29"/>
      <c r="I13" s="29"/>
    </row>
    <row r="14" spans="1:11" s="63" customFormat="1">
      <c r="A14" s="86" t="s">
        <v>54</v>
      </c>
      <c r="B14" s="64"/>
      <c r="C14" s="64"/>
      <c r="D14" s="65"/>
      <c r="E14" s="65"/>
      <c r="F14" s="65"/>
      <c r="G14" s="65"/>
      <c r="H14" s="65"/>
    </row>
    <row r="15" spans="1:11" s="34" customFormat="1">
      <c r="A15" s="161" t="s">
        <v>45</v>
      </c>
      <c r="B15" s="163" t="s">
        <v>123</v>
      </c>
      <c r="C15" s="163" t="s">
        <v>124</v>
      </c>
      <c r="D15" s="163" t="s">
        <v>125</v>
      </c>
      <c r="E15" s="163" t="s">
        <v>46</v>
      </c>
      <c r="F15" s="88" t="s">
        <v>47</v>
      </c>
      <c r="G15" s="163" t="s">
        <v>42</v>
      </c>
      <c r="H15" s="163" t="s">
        <v>49</v>
      </c>
      <c r="I15" s="163" t="s">
        <v>50</v>
      </c>
    </row>
    <row r="16" spans="1:11" s="34" customFormat="1">
      <c r="A16" s="161"/>
      <c r="B16" s="163"/>
      <c r="C16" s="163"/>
      <c r="D16" s="163"/>
      <c r="E16" s="163"/>
      <c r="F16" s="88" t="s">
        <v>48</v>
      </c>
      <c r="G16" s="163"/>
      <c r="H16" s="163"/>
      <c r="I16" s="163"/>
    </row>
    <row r="17" spans="1:14">
      <c r="A17" s="31" t="s">
        <v>140</v>
      </c>
      <c r="B17" s="30">
        <v>4</v>
      </c>
      <c r="C17" s="30"/>
      <c r="D17" s="30"/>
      <c r="E17" s="30">
        <v>49.266599999999997</v>
      </c>
      <c r="F17" s="30">
        <v>2.4361000000000002</v>
      </c>
      <c r="G17" s="30">
        <v>38</v>
      </c>
      <c r="H17" s="30">
        <v>20.22</v>
      </c>
      <c r="I17" s="30" t="s">
        <v>147</v>
      </c>
    </row>
    <row r="18" spans="1:14">
      <c r="A18" s="31" t="s">
        <v>140</v>
      </c>
      <c r="B18" s="30">
        <v>7</v>
      </c>
      <c r="C18" s="30"/>
      <c r="D18" s="30"/>
      <c r="E18" s="30">
        <v>54.087800000000001</v>
      </c>
      <c r="F18" s="30">
        <v>2.4361000000000002</v>
      </c>
      <c r="G18" s="30">
        <v>38</v>
      </c>
      <c r="H18" s="30">
        <v>22.2</v>
      </c>
      <c r="I18" s="30" t="s">
        <v>147</v>
      </c>
    </row>
    <row r="19" spans="1:14">
      <c r="A19" s="31" t="s">
        <v>141</v>
      </c>
      <c r="B19" s="30"/>
      <c r="C19" s="30">
        <v>4</v>
      </c>
      <c r="D19" s="30"/>
      <c r="E19" s="30">
        <v>51.010599999999997</v>
      </c>
      <c r="F19" s="30">
        <v>2.4361000000000002</v>
      </c>
      <c r="G19" s="30">
        <v>38</v>
      </c>
      <c r="H19" s="30">
        <v>20.94</v>
      </c>
      <c r="I19" s="30" t="s">
        <v>147</v>
      </c>
    </row>
    <row r="20" spans="1:14">
      <c r="A20" s="31" t="s">
        <v>141</v>
      </c>
      <c r="B20" s="30"/>
      <c r="C20" s="30">
        <v>7</v>
      </c>
      <c r="D20" s="30"/>
      <c r="E20" s="30">
        <v>52.343800000000002</v>
      </c>
      <c r="F20" s="30">
        <v>2.4361000000000002</v>
      </c>
      <c r="G20" s="30">
        <v>38</v>
      </c>
      <c r="H20" s="30">
        <v>21.49</v>
      </c>
      <c r="I20" s="30" t="s">
        <v>147</v>
      </c>
    </row>
    <row r="21" spans="1:14">
      <c r="A21" s="31" t="s">
        <v>142</v>
      </c>
      <c r="B21" s="30"/>
      <c r="C21" s="30"/>
      <c r="D21" s="30">
        <v>0</v>
      </c>
      <c r="E21" s="30">
        <v>53.901899999999998</v>
      </c>
      <c r="F21" s="30">
        <v>2.3774000000000002</v>
      </c>
      <c r="G21" s="30">
        <v>38</v>
      </c>
      <c r="H21" s="30">
        <v>22.67</v>
      </c>
      <c r="I21" s="30" t="s">
        <v>147</v>
      </c>
    </row>
    <row r="22" spans="1:14">
      <c r="A22" s="31" t="s">
        <v>142</v>
      </c>
      <c r="B22" s="30"/>
      <c r="C22" s="30"/>
      <c r="D22" s="30">
        <v>1</v>
      </c>
      <c r="E22" s="30">
        <v>49.452500000000001</v>
      </c>
      <c r="F22" s="30">
        <v>2.4935</v>
      </c>
      <c r="G22" s="30">
        <v>38</v>
      </c>
      <c r="H22" s="30">
        <v>19.829999999999998</v>
      </c>
      <c r="I22" s="30" t="s">
        <v>147</v>
      </c>
    </row>
    <row r="23" spans="1:14">
      <c r="A23" s="31" t="s">
        <v>143</v>
      </c>
      <c r="B23" s="30">
        <v>4</v>
      </c>
      <c r="C23" s="30">
        <v>4</v>
      </c>
      <c r="D23" s="30"/>
      <c r="E23" s="30">
        <v>48.981200000000001</v>
      </c>
      <c r="F23" s="30">
        <v>3.5263</v>
      </c>
      <c r="G23" s="30">
        <v>38</v>
      </c>
      <c r="H23" s="30">
        <v>13.89</v>
      </c>
      <c r="I23" s="30" t="s">
        <v>147</v>
      </c>
    </row>
    <row r="24" spans="1:14">
      <c r="A24" s="31" t="s">
        <v>143</v>
      </c>
      <c r="B24" s="30">
        <v>4</v>
      </c>
      <c r="C24" s="30">
        <v>7</v>
      </c>
      <c r="D24" s="30"/>
      <c r="E24" s="30">
        <v>49.552100000000003</v>
      </c>
      <c r="F24" s="30">
        <v>3.3622000000000001</v>
      </c>
      <c r="G24" s="30">
        <v>38</v>
      </c>
      <c r="H24" s="30">
        <v>14.74</v>
      </c>
      <c r="I24" s="30" t="s">
        <v>147</v>
      </c>
    </row>
    <row r="25" spans="1:14">
      <c r="A25" s="31" t="s">
        <v>143</v>
      </c>
      <c r="B25" s="30">
        <v>7</v>
      </c>
      <c r="C25" s="30">
        <v>4</v>
      </c>
      <c r="D25" s="30"/>
      <c r="E25" s="30">
        <v>53.04</v>
      </c>
      <c r="F25" s="30">
        <v>3.3622000000000001</v>
      </c>
      <c r="G25" s="30">
        <v>38</v>
      </c>
      <c r="H25" s="30">
        <v>15.78</v>
      </c>
      <c r="I25" s="30" t="s">
        <v>147</v>
      </c>
    </row>
    <row r="26" spans="1:14">
      <c r="A26" s="31" t="s">
        <v>143</v>
      </c>
      <c r="B26" s="30">
        <v>7</v>
      </c>
      <c r="C26" s="30">
        <v>7</v>
      </c>
      <c r="D26" s="30"/>
      <c r="E26" s="30">
        <v>55.135599999999997</v>
      </c>
      <c r="F26" s="30">
        <v>3.5263</v>
      </c>
      <c r="G26" s="30">
        <v>38</v>
      </c>
      <c r="H26" s="30">
        <v>15.64</v>
      </c>
      <c r="I26" s="30" t="s">
        <v>147</v>
      </c>
    </row>
    <row r="27" spans="1:14">
      <c r="A27" s="31" t="s">
        <v>144</v>
      </c>
      <c r="B27" s="30">
        <v>4</v>
      </c>
      <c r="C27" s="30"/>
      <c r="D27" s="30">
        <v>0</v>
      </c>
      <c r="E27" s="30">
        <v>51.167700000000004</v>
      </c>
      <c r="F27" s="30">
        <v>3.3622000000000001</v>
      </c>
      <c r="G27" s="30">
        <v>38</v>
      </c>
      <c r="H27" s="30">
        <v>15.22</v>
      </c>
      <c r="I27" s="30" t="s">
        <v>147</v>
      </c>
      <c r="J27" s="87"/>
      <c r="K27" s="87"/>
      <c r="L27" s="87"/>
      <c r="M27" s="87"/>
      <c r="N27" s="87"/>
    </row>
    <row r="28" spans="1:14">
      <c r="A28" s="31" t="s">
        <v>144</v>
      </c>
      <c r="B28" s="30">
        <v>4</v>
      </c>
      <c r="C28" s="30"/>
      <c r="D28" s="30">
        <v>1</v>
      </c>
      <c r="E28" s="30">
        <v>47.365600000000001</v>
      </c>
      <c r="F28" s="30">
        <v>3.5263</v>
      </c>
      <c r="G28" s="30">
        <v>38</v>
      </c>
      <c r="H28" s="30">
        <v>13.43</v>
      </c>
      <c r="I28" s="30" t="s">
        <v>147</v>
      </c>
      <c r="J28" s="29"/>
      <c r="K28" s="29"/>
      <c r="L28" s="29"/>
      <c r="M28" s="29"/>
      <c r="N28" s="29"/>
    </row>
    <row r="29" spans="1:14">
      <c r="A29" s="31" t="s">
        <v>144</v>
      </c>
      <c r="B29" s="30">
        <v>7</v>
      </c>
      <c r="C29" s="30"/>
      <c r="D29" s="30">
        <v>0</v>
      </c>
      <c r="E29" s="30">
        <v>56.636099999999999</v>
      </c>
      <c r="F29" s="30">
        <v>3.3622000000000001</v>
      </c>
      <c r="G29" s="30">
        <v>38</v>
      </c>
      <c r="H29" s="30">
        <v>16.850000000000001</v>
      </c>
      <c r="I29" s="30" t="s">
        <v>147</v>
      </c>
      <c r="J29" s="29"/>
      <c r="K29" s="29"/>
      <c r="L29" s="29"/>
      <c r="M29" s="29"/>
      <c r="N29" s="29"/>
    </row>
    <row r="30" spans="1:14">
      <c r="A30" s="31" t="s">
        <v>144</v>
      </c>
      <c r="B30" s="30">
        <v>7</v>
      </c>
      <c r="C30" s="30"/>
      <c r="D30" s="30">
        <v>1</v>
      </c>
      <c r="E30" s="30">
        <v>51.539499999999997</v>
      </c>
      <c r="F30" s="30">
        <v>3.5263</v>
      </c>
      <c r="G30" s="30">
        <v>38</v>
      </c>
      <c r="H30" s="30">
        <v>14.62</v>
      </c>
      <c r="I30" s="30" t="s">
        <v>147</v>
      </c>
      <c r="J30" s="29"/>
      <c r="K30" s="29"/>
      <c r="L30" s="29"/>
      <c r="M30" s="29"/>
      <c r="N30" s="29"/>
    </row>
    <row r="31" spans="1:14">
      <c r="A31" s="31" t="s">
        <v>145</v>
      </c>
      <c r="B31" s="30"/>
      <c r="C31" s="30">
        <v>4</v>
      </c>
      <c r="D31" s="30">
        <v>0</v>
      </c>
      <c r="E31" s="30">
        <v>54.057299999999998</v>
      </c>
      <c r="F31" s="30">
        <v>3.3622000000000001</v>
      </c>
      <c r="G31" s="30">
        <v>38</v>
      </c>
      <c r="H31" s="30">
        <v>16.079999999999998</v>
      </c>
      <c r="I31" s="30" t="s">
        <v>147</v>
      </c>
      <c r="J31" s="29"/>
      <c r="K31" s="29"/>
      <c r="L31" s="29"/>
      <c r="M31" s="29"/>
      <c r="N31" s="29"/>
    </row>
    <row r="32" spans="1:14">
      <c r="A32" s="31" t="s">
        <v>145</v>
      </c>
      <c r="B32" s="30"/>
      <c r="C32" s="30">
        <v>4</v>
      </c>
      <c r="D32" s="30">
        <v>1</v>
      </c>
      <c r="E32" s="30">
        <v>47.963900000000002</v>
      </c>
      <c r="F32" s="30">
        <v>3.5263</v>
      </c>
      <c r="G32" s="30">
        <v>38</v>
      </c>
      <c r="H32" s="30">
        <v>13.6</v>
      </c>
      <c r="I32" s="30" t="s">
        <v>147</v>
      </c>
      <c r="J32" s="29"/>
      <c r="K32" s="29"/>
      <c r="L32" s="29"/>
      <c r="M32" s="29"/>
      <c r="N32" s="29"/>
    </row>
    <row r="33" spans="1:14">
      <c r="A33" s="31" t="s">
        <v>145</v>
      </c>
      <c r="B33" s="30"/>
      <c r="C33" s="30">
        <v>7</v>
      </c>
      <c r="D33" s="30">
        <v>0</v>
      </c>
      <c r="E33" s="30">
        <v>53.746499999999997</v>
      </c>
      <c r="F33" s="30">
        <v>3.3622000000000001</v>
      </c>
      <c r="G33" s="30">
        <v>38</v>
      </c>
      <c r="H33" s="30">
        <v>15.99</v>
      </c>
      <c r="I33" s="30" t="s">
        <v>147</v>
      </c>
      <c r="J33" s="29"/>
      <c r="K33" s="29"/>
      <c r="L33" s="29"/>
      <c r="M33" s="29"/>
      <c r="N33" s="29"/>
    </row>
    <row r="34" spans="1:14">
      <c r="A34" s="31" t="s">
        <v>145</v>
      </c>
      <c r="B34" s="30"/>
      <c r="C34" s="30">
        <v>7</v>
      </c>
      <c r="D34" s="30">
        <v>1</v>
      </c>
      <c r="E34" s="30">
        <v>50.941200000000002</v>
      </c>
      <c r="F34" s="30">
        <v>3.5263</v>
      </c>
      <c r="G34" s="30">
        <v>38</v>
      </c>
      <c r="H34" s="30">
        <v>14.45</v>
      </c>
      <c r="I34" s="30" t="s">
        <v>147</v>
      </c>
      <c r="J34" s="29"/>
      <c r="K34" s="29"/>
      <c r="L34" s="29"/>
      <c r="M34" s="29"/>
      <c r="N34" s="29"/>
    </row>
    <row r="35" spans="1:14">
      <c r="A35" s="31" t="s">
        <v>146</v>
      </c>
      <c r="B35" s="30">
        <v>4</v>
      </c>
      <c r="C35" s="30">
        <v>4</v>
      </c>
      <c r="D35" s="30">
        <v>0</v>
      </c>
      <c r="E35" s="30">
        <v>52.179000000000002</v>
      </c>
      <c r="F35" s="30">
        <v>4.7548000000000004</v>
      </c>
      <c r="G35" s="30">
        <v>38</v>
      </c>
      <c r="H35" s="30">
        <v>10.97</v>
      </c>
      <c r="I35" s="30" t="s">
        <v>147</v>
      </c>
      <c r="J35" s="29"/>
      <c r="K35" s="29"/>
      <c r="L35" s="29"/>
      <c r="M35" s="29"/>
      <c r="N35" s="29"/>
    </row>
    <row r="36" spans="1:14">
      <c r="A36" s="31" t="s">
        <v>146</v>
      </c>
      <c r="B36" s="30">
        <v>4</v>
      </c>
      <c r="C36" s="30">
        <v>4</v>
      </c>
      <c r="D36" s="30">
        <v>1</v>
      </c>
      <c r="E36" s="30">
        <v>45.783299999999997</v>
      </c>
      <c r="F36" s="30">
        <v>5.2087000000000003</v>
      </c>
      <c r="G36" s="30">
        <v>38</v>
      </c>
      <c r="H36" s="30">
        <v>8.7899999999999991</v>
      </c>
      <c r="I36" s="30" t="s">
        <v>147</v>
      </c>
      <c r="J36" s="29"/>
      <c r="K36" s="29"/>
      <c r="L36" s="29"/>
      <c r="M36" s="29"/>
      <c r="N36" s="29"/>
    </row>
    <row r="37" spans="1:14">
      <c r="A37" s="31" t="s">
        <v>146</v>
      </c>
      <c r="B37" s="30">
        <v>4</v>
      </c>
      <c r="C37" s="30">
        <v>7</v>
      </c>
      <c r="D37" s="30">
        <v>0</v>
      </c>
      <c r="E37" s="30">
        <v>50.156300000000002</v>
      </c>
      <c r="F37" s="30">
        <v>4.7548000000000004</v>
      </c>
      <c r="G37" s="30">
        <v>38</v>
      </c>
      <c r="H37" s="30">
        <v>10.55</v>
      </c>
      <c r="I37" s="30" t="s">
        <v>147</v>
      </c>
      <c r="J37" s="29"/>
      <c r="K37" s="29"/>
      <c r="L37" s="29"/>
      <c r="M37" s="29"/>
      <c r="N37" s="29"/>
    </row>
    <row r="38" spans="1:14">
      <c r="A38" s="31" t="s">
        <v>146</v>
      </c>
      <c r="B38" s="30">
        <v>4</v>
      </c>
      <c r="C38" s="30">
        <v>7</v>
      </c>
      <c r="D38" s="30">
        <v>1</v>
      </c>
      <c r="E38" s="30">
        <v>48.947899999999997</v>
      </c>
      <c r="F38" s="30">
        <v>4.7548000000000004</v>
      </c>
      <c r="G38" s="30">
        <v>38</v>
      </c>
      <c r="H38" s="30">
        <v>10.29</v>
      </c>
      <c r="I38" s="30" t="s">
        <v>147</v>
      </c>
      <c r="J38" s="29"/>
      <c r="K38" s="29"/>
      <c r="L38" s="29"/>
      <c r="M38" s="29"/>
      <c r="N38" s="29"/>
    </row>
    <row r="39" spans="1:14">
      <c r="A39" s="31" t="s">
        <v>146</v>
      </c>
      <c r="B39" s="30">
        <v>7</v>
      </c>
      <c r="C39" s="30">
        <v>4</v>
      </c>
      <c r="D39" s="30">
        <v>0</v>
      </c>
      <c r="E39" s="30">
        <v>55.935600000000001</v>
      </c>
      <c r="F39" s="30">
        <v>4.7548000000000004</v>
      </c>
      <c r="G39" s="30">
        <v>38</v>
      </c>
      <c r="H39" s="30">
        <v>11.76</v>
      </c>
      <c r="I39" s="30" t="s">
        <v>147</v>
      </c>
      <c r="J39" s="29"/>
      <c r="K39" s="29"/>
      <c r="L39" s="29"/>
      <c r="M39" s="29"/>
      <c r="N39" s="29"/>
    </row>
    <row r="40" spans="1:14">
      <c r="A40" s="31" t="s">
        <v>146</v>
      </c>
      <c r="B40" s="30">
        <v>7</v>
      </c>
      <c r="C40" s="30">
        <v>4</v>
      </c>
      <c r="D40" s="30">
        <v>1</v>
      </c>
      <c r="E40" s="30">
        <v>50.144399999999997</v>
      </c>
      <c r="F40" s="30">
        <v>4.7548000000000004</v>
      </c>
      <c r="G40" s="30">
        <v>38</v>
      </c>
      <c r="H40" s="30">
        <v>10.55</v>
      </c>
      <c r="I40" s="30" t="s">
        <v>147</v>
      </c>
      <c r="J40" s="29"/>
      <c r="K40" s="29"/>
      <c r="L40" s="29"/>
      <c r="M40" s="29"/>
      <c r="N40" s="29"/>
    </row>
    <row r="41" spans="1:14">
      <c r="A41" s="31" t="s">
        <v>146</v>
      </c>
      <c r="B41" s="30">
        <v>7</v>
      </c>
      <c r="C41" s="30">
        <v>7</v>
      </c>
      <c r="D41" s="30">
        <v>0</v>
      </c>
      <c r="E41" s="30">
        <v>57.336599999999997</v>
      </c>
      <c r="F41" s="30">
        <v>4.7548000000000004</v>
      </c>
      <c r="G41" s="30">
        <v>38</v>
      </c>
      <c r="H41" s="30">
        <v>12.06</v>
      </c>
      <c r="I41" s="30" t="s">
        <v>147</v>
      </c>
      <c r="J41" s="29"/>
      <c r="K41" s="29"/>
      <c r="L41" s="29"/>
      <c r="M41" s="29"/>
      <c r="N41" s="29"/>
    </row>
    <row r="42" spans="1:14">
      <c r="A42" s="31" t="s">
        <v>146</v>
      </c>
      <c r="B42" s="30">
        <v>7</v>
      </c>
      <c r="C42" s="30">
        <v>7</v>
      </c>
      <c r="D42" s="30">
        <v>1</v>
      </c>
      <c r="E42" s="30">
        <v>52.934600000000003</v>
      </c>
      <c r="F42" s="30">
        <v>5.2087000000000003</v>
      </c>
      <c r="G42" s="30">
        <v>38</v>
      </c>
      <c r="H42" s="30">
        <v>10.16</v>
      </c>
      <c r="I42" s="30" t="s">
        <v>147</v>
      </c>
      <c r="J42" s="29"/>
      <c r="K42" s="29"/>
      <c r="L42" s="29"/>
      <c r="M42" s="29"/>
      <c r="N42" s="29"/>
    </row>
    <row r="43" spans="1:14">
      <c r="A43" s="31"/>
      <c r="B43" s="30"/>
      <c r="C43" s="30"/>
      <c r="D43" s="30"/>
      <c r="E43" s="30"/>
      <c r="F43" s="30"/>
      <c r="G43" s="30"/>
      <c r="H43" s="30"/>
      <c r="I43" s="30"/>
      <c r="J43" s="29"/>
      <c r="K43" s="29"/>
      <c r="L43" s="29"/>
      <c r="M43" s="29"/>
      <c r="N43" s="29"/>
    </row>
    <row r="44" spans="1:14">
      <c r="A44" s="86" t="s">
        <v>130</v>
      </c>
    </row>
    <row r="45" spans="1:14">
      <c r="A45" s="161" t="s">
        <v>45</v>
      </c>
      <c r="B45" s="162" t="s">
        <v>123</v>
      </c>
      <c r="C45" s="162" t="s">
        <v>124</v>
      </c>
      <c r="D45" s="162" t="s">
        <v>125</v>
      </c>
      <c r="E45" s="162" t="s">
        <v>131</v>
      </c>
      <c r="F45" s="162" t="s">
        <v>132</v>
      </c>
      <c r="G45" s="162" t="s">
        <v>133</v>
      </c>
      <c r="H45" s="162" t="s">
        <v>46</v>
      </c>
      <c r="I45" s="87" t="s">
        <v>47</v>
      </c>
      <c r="J45" s="162" t="s">
        <v>42</v>
      </c>
      <c r="K45" s="162" t="s">
        <v>49</v>
      </c>
      <c r="L45" s="162" t="s">
        <v>50</v>
      </c>
      <c r="M45" s="162" t="s">
        <v>134</v>
      </c>
      <c r="N45" s="162" t="s">
        <v>135</v>
      </c>
    </row>
    <row r="46" spans="1:14">
      <c r="A46" s="161"/>
      <c r="B46" s="162"/>
      <c r="C46" s="162"/>
      <c r="D46" s="162"/>
      <c r="E46" s="162"/>
      <c r="F46" s="162"/>
      <c r="G46" s="162"/>
      <c r="H46" s="162"/>
      <c r="I46" s="87" t="s">
        <v>48</v>
      </c>
      <c r="J46" s="162"/>
      <c r="K46" s="162"/>
      <c r="L46" s="162"/>
      <c r="M46" s="162"/>
      <c r="N46" s="162"/>
    </row>
    <row r="47" spans="1:14">
      <c r="A47" s="140" t="s">
        <v>140</v>
      </c>
      <c r="B47" s="141">
        <v>4</v>
      </c>
      <c r="C47" s="141"/>
      <c r="D47" s="141"/>
      <c r="E47" s="141">
        <v>7</v>
      </c>
      <c r="F47" s="141"/>
      <c r="G47" s="141"/>
      <c r="H47" s="141">
        <v>-4.8212000000000002</v>
      </c>
      <c r="I47" s="141">
        <v>3.4451999999999998</v>
      </c>
      <c r="J47" s="141">
        <v>38</v>
      </c>
      <c r="K47" s="141">
        <v>-1.4</v>
      </c>
      <c r="L47" s="141">
        <v>0.16980000000000001</v>
      </c>
      <c r="M47" s="141" t="s">
        <v>148</v>
      </c>
      <c r="N47" s="142">
        <v>0.16980000000000001</v>
      </c>
    </row>
    <row r="48" spans="1:14">
      <c r="A48" s="140" t="s">
        <v>141</v>
      </c>
      <c r="B48" s="141"/>
      <c r="C48" s="141">
        <v>4</v>
      </c>
      <c r="D48" s="141"/>
      <c r="E48" s="141"/>
      <c r="F48" s="141">
        <v>7</v>
      </c>
      <c r="G48" s="141"/>
      <c r="H48" s="141">
        <v>-1.3332999999999999</v>
      </c>
      <c r="I48" s="141">
        <v>3.4451999999999998</v>
      </c>
      <c r="J48" s="141">
        <v>38</v>
      </c>
      <c r="K48" s="141">
        <v>-0.39</v>
      </c>
      <c r="L48" s="141">
        <v>0.70089999999999997</v>
      </c>
      <c r="M48" s="141" t="s">
        <v>148</v>
      </c>
      <c r="N48" s="142">
        <v>0.70089999999999997</v>
      </c>
    </row>
    <row r="49" spans="1:14">
      <c r="A49" s="140" t="s">
        <v>142</v>
      </c>
      <c r="B49" s="141"/>
      <c r="C49" s="141"/>
      <c r="D49" s="141">
        <v>0</v>
      </c>
      <c r="E49" s="141"/>
      <c r="F49" s="141"/>
      <c r="G49" s="141">
        <v>1</v>
      </c>
      <c r="H49" s="141">
        <v>4.4493</v>
      </c>
      <c r="I49" s="141">
        <v>3.4451999999999998</v>
      </c>
      <c r="J49" s="141">
        <v>38</v>
      </c>
      <c r="K49" s="141">
        <v>1.29</v>
      </c>
      <c r="L49" s="141">
        <v>0.20430000000000001</v>
      </c>
      <c r="M49" s="141" t="s">
        <v>148</v>
      </c>
      <c r="N49" s="142">
        <v>0.20430000000000001</v>
      </c>
    </row>
    <row r="50" spans="1:14">
      <c r="A50" s="93" t="s">
        <v>143</v>
      </c>
      <c r="B50" s="94">
        <v>4</v>
      </c>
      <c r="C50" s="94">
        <v>4</v>
      </c>
      <c r="D50" s="94"/>
      <c r="E50" s="94">
        <v>4</v>
      </c>
      <c r="F50" s="94">
        <v>7</v>
      </c>
      <c r="G50" s="94"/>
      <c r="H50" s="94">
        <v>-0.57089999999999996</v>
      </c>
      <c r="I50" s="94">
        <v>4.8723000000000001</v>
      </c>
      <c r="J50" s="94">
        <v>38</v>
      </c>
      <c r="K50" s="94">
        <v>-0.12</v>
      </c>
      <c r="L50" s="94">
        <v>0.9073</v>
      </c>
      <c r="M50" s="94" t="s">
        <v>148</v>
      </c>
      <c r="N50" s="95">
        <v>0.99960000000000004</v>
      </c>
    </row>
    <row r="51" spans="1:14">
      <c r="A51" s="31" t="s">
        <v>143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4.0587999999999997</v>
      </c>
      <c r="I51" s="30">
        <v>4.8723000000000001</v>
      </c>
      <c r="J51" s="30">
        <v>38</v>
      </c>
      <c r="K51" s="30">
        <v>-0.83</v>
      </c>
      <c r="L51" s="30">
        <v>0.41</v>
      </c>
      <c r="M51" s="30" t="s">
        <v>148</v>
      </c>
      <c r="N51" s="46">
        <v>0.874</v>
      </c>
    </row>
    <row r="52" spans="1:14">
      <c r="A52" s="93" t="s">
        <v>143</v>
      </c>
      <c r="B52" s="94">
        <v>4</v>
      </c>
      <c r="C52" s="94">
        <v>4</v>
      </c>
      <c r="D52" s="94"/>
      <c r="E52" s="94">
        <v>7</v>
      </c>
      <c r="F52" s="94">
        <v>7</v>
      </c>
      <c r="G52" s="94"/>
      <c r="H52" s="94">
        <v>-6.1543999999999999</v>
      </c>
      <c r="I52" s="94">
        <v>4.9869000000000003</v>
      </c>
      <c r="J52" s="94">
        <v>38</v>
      </c>
      <c r="K52" s="94">
        <v>-1.23</v>
      </c>
      <c r="L52" s="94">
        <v>0.22470000000000001</v>
      </c>
      <c r="M52" s="94" t="s">
        <v>148</v>
      </c>
      <c r="N52" s="95">
        <v>0.67930000000000001</v>
      </c>
    </row>
    <row r="53" spans="1:14">
      <c r="A53" s="32" t="s">
        <v>143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-3.4878999999999998</v>
      </c>
      <c r="I53" s="30">
        <v>4.7548000000000004</v>
      </c>
      <c r="J53" s="30">
        <v>38</v>
      </c>
      <c r="K53" s="30">
        <v>-0.73</v>
      </c>
      <c r="L53" s="30">
        <v>0.4677</v>
      </c>
      <c r="M53" s="30" t="s">
        <v>148</v>
      </c>
      <c r="N53" s="46">
        <v>0.90969999999999995</v>
      </c>
    </row>
    <row r="54" spans="1:14">
      <c r="A54" s="32" t="s">
        <v>143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-5.5834999999999999</v>
      </c>
      <c r="I54" s="30">
        <v>4.8723000000000001</v>
      </c>
      <c r="J54" s="30">
        <v>38</v>
      </c>
      <c r="K54" s="30">
        <v>-1.1499999999999999</v>
      </c>
      <c r="L54" s="30">
        <v>0.25900000000000001</v>
      </c>
      <c r="M54" s="30" t="s">
        <v>148</v>
      </c>
      <c r="N54" s="46">
        <v>0.72729999999999995</v>
      </c>
    </row>
    <row r="55" spans="1:14">
      <c r="A55" s="93" t="s">
        <v>143</v>
      </c>
      <c r="B55" s="94">
        <v>7</v>
      </c>
      <c r="C55" s="94">
        <v>4</v>
      </c>
      <c r="D55" s="94"/>
      <c r="E55" s="94">
        <v>7</v>
      </c>
      <c r="F55" s="94">
        <v>7</v>
      </c>
      <c r="G55" s="94"/>
      <c r="H55" s="94">
        <v>-2.0956000000000001</v>
      </c>
      <c r="I55" s="94">
        <v>4.8723000000000001</v>
      </c>
      <c r="J55" s="94">
        <v>38</v>
      </c>
      <c r="K55" s="94">
        <v>-0.43</v>
      </c>
      <c r="L55" s="94">
        <v>0.66949999999999998</v>
      </c>
      <c r="M55" s="94" t="s">
        <v>148</v>
      </c>
      <c r="N55" s="95">
        <v>0.97970000000000002</v>
      </c>
    </row>
    <row r="56" spans="1:14">
      <c r="A56" s="32" t="s">
        <v>144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3.8020999999999998</v>
      </c>
      <c r="I56" s="30">
        <v>4.8723000000000001</v>
      </c>
      <c r="J56" s="30">
        <v>38</v>
      </c>
      <c r="K56" s="30">
        <v>0.78</v>
      </c>
      <c r="L56" s="30">
        <v>0.44</v>
      </c>
      <c r="M56" s="30" t="s">
        <v>148</v>
      </c>
      <c r="N56" s="46">
        <v>0.89370000000000005</v>
      </c>
    </row>
    <row r="57" spans="1:14">
      <c r="A57" s="32" t="s">
        <v>144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5.4683999999999999</v>
      </c>
      <c r="I57" s="30">
        <v>4.7548000000000004</v>
      </c>
      <c r="J57" s="30">
        <v>38</v>
      </c>
      <c r="K57" s="30">
        <v>-1.1499999999999999</v>
      </c>
      <c r="L57" s="30">
        <v>0.25729999999999997</v>
      </c>
      <c r="M57" s="30" t="s">
        <v>148</v>
      </c>
      <c r="N57" s="46">
        <v>0.72509999999999997</v>
      </c>
    </row>
    <row r="58" spans="1:14">
      <c r="A58" s="32" t="s">
        <v>144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-0.37180000000000002</v>
      </c>
      <c r="I58" s="30">
        <v>4.8723000000000001</v>
      </c>
      <c r="J58" s="30">
        <v>38</v>
      </c>
      <c r="K58" s="30">
        <v>-0.08</v>
      </c>
      <c r="L58" s="30">
        <v>0.93959999999999999</v>
      </c>
      <c r="M58" s="30" t="s">
        <v>148</v>
      </c>
      <c r="N58" s="46">
        <v>0.99990000000000001</v>
      </c>
    </row>
    <row r="59" spans="1:14">
      <c r="A59" s="32" t="s">
        <v>144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9.2705000000000002</v>
      </c>
      <c r="I59" s="30">
        <v>4.8723000000000001</v>
      </c>
      <c r="J59" s="30">
        <v>38</v>
      </c>
      <c r="K59" s="30">
        <v>-1.9</v>
      </c>
      <c r="L59" s="30">
        <v>6.4699999999999994E-2</v>
      </c>
      <c r="M59" s="30" t="s">
        <v>148</v>
      </c>
      <c r="N59" s="46">
        <v>0.32040000000000002</v>
      </c>
    </row>
    <row r="60" spans="1:14">
      <c r="A60" s="32" t="s">
        <v>144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-4.1738999999999997</v>
      </c>
      <c r="I60" s="30">
        <v>4.9869000000000003</v>
      </c>
      <c r="J60" s="30">
        <v>38</v>
      </c>
      <c r="K60" s="30">
        <v>-0.84</v>
      </c>
      <c r="L60" s="30">
        <v>0.4078</v>
      </c>
      <c r="M60" s="30" t="s">
        <v>148</v>
      </c>
      <c r="N60" s="46">
        <v>0.87250000000000005</v>
      </c>
    </row>
    <row r="61" spans="1:14">
      <c r="A61" s="32" t="s">
        <v>144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5.0965999999999996</v>
      </c>
      <c r="I61" s="30">
        <v>4.8723000000000001</v>
      </c>
      <c r="J61" s="30">
        <v>38</v>
      </c>
      <c r="K61" s="30">
        <v>1.05</v>
      </c>
      <c r="L61" s="30">
        <v>0.30220000000000002</v>
      </c>
      <c r="M61" s="30" t="s">
        <v>148</v>
      </c>
      <c r="N61" s="46">
        <v>0.77880000000000005</v>
      </c>
    </row>
    <row r="62" spans="1:14">
      <c r="A62" s="32" t="s">
        <v>145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6.0933999999999999</v>
      </c>
      <c r="I62" s="30">
        <v>4.8723000000000001</v>
      </c>
      <c r="J62" s="30">
        <v>38</v>
      </c>
      <c r="K62" s="30">
        <v>1.25</v>
      </c>
      <c r="L62" s="30">
        <v>0.21870000000000001</v>
      </c>
      <c r="M62" s="30" t="s">
        <v>148</v>
      </c>
      <c r="N62" s="46">
        <v>0.67020000000000002</v>
      </c>
    </row>
    <row r="63" spans="1:14">
      <c r="A63" s="32" t="s">
        <v>145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0.31080000000000002</v>
      </c>
      <c r="I63" s="30">
        <v>4.7548000000000004</v>
      </c>
      <c r="J63" s="30">
        <v>38</v>
      </c>
      <c r="K63" s="30">
        <v>7.0000000000000007E-2</v>
      </c>
      <c r="L63" s="30">
        <v>0.94820000000000004</v>
      </c>
      <c r="M63" s="30" t="s">
        <v>148</v>
      </c>
      <c r="N63" s="46">
        <v>0.99990000000000001</v>
      </c>
    </row>
    <row r="64" spans="1:14">
      <c r="A64" s="32" t="s">
        <v>145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3.1160999999999999</v>
      </c>
      <c r="I64" s="30">
        <v>4.8723000000000001</v>
      </c>
      <c r="J64" s="30">
        <v>38</v>
      </c>
      <c r="K64" s="30">
        <v>0.64</v>
      </c>
      <c r="L64" s="30">
        <v>0.52629999999999999</v>
      </c>
      <c r="M64" s="30" t="s">
        <v>148</v>
      </c>
      <c r="N64" s="46">
        <v>0.93769999999999998</v>
      </c>
    </row>
    <row r="65" spans="1:14">
      <c r="A65" s="32" t="s">
        <v>145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5.7826000000000004</v>
      </c>
      <c r="I65" s="30">
        <v>4.8723000000000001</v>
      </c>
      <c r="J65" s="30">
        <v>38</v>
      </c>
      <c r="K65" s="30">
        <v>-1.19</v>
      </c>
      <c r="L65" s="30">
        <v>0.2427</v>
      </c>
      <c r="M65" s="30" t="s">
        <v>148</v>
      </c>
      <c r="N65" s="46">
        <v>0.70530000000000004</v>
      </c>
    </row>
    <row r="66" spans="1:14">
      <c r="A66" s="32" t="s">
        <v>145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-2.9773000000000001</v>
      </c>
      <c r="I66" s="30">
        <v>4.9869000000000003</v>
      </c>
      <c r="J66" s="30">
        <v>38</v>
      </c>
      <c r="K66" s="30">
        <v>-0.6</v>
      </c>
      <c r="L66" s="30">
        <v>0.55400000000000005</v>
      </c>
      <c r="M66" s="30" t="s">
        <v>148</v>
      </c>
      <c r="N66" s="46">
        <v>0.94850000000000001</v>
      </c>
    </row>
    <row r="67" spans="1:14">
      <c r="A67" s="32" t="s">
        <v>145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2.8052000000000001</v>
      </c>
      <c r="I67" s="30">
        <v>4.8723000000000001</v>
      </c>
      <c r="J67" s="30">
        <v>38</v>
      </c>
      <c r="K67" s="30">
        <v>0.57999999999999996</v>
      </c>
      <c r="L67" s="30">
        <v>0.56820000000000004</v>
      </c>
      <c r="M67" s="30" t="s">
        <v>148</v>
      </c>
      <c r="N67" s="46">
        <v>0.95340000000000003</v>
      </c>
    </row>
    <row r="68" spans="1:14">
      <c r="A68" s="32" t="s">
        <v>146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6.3956999999999997</v>
      </c>
      <c r="I68" s="30">
        <v>7.0526</v>
      </c>
      <c r="J68" s="30">
        <v>38</v>
      </c>
      <c r="K68" s="30">
        <v>0.91</v>
      </c>
      <c r="L68" s="30">
        <v>0.37019999999999997</v>
      </c>
      <c r="M68" s="30" t="s">
        <v>148</v>
      </c>
      <c r="N68" s="46">
        <v>0.99670000000000003</v>
      </c>
    </row>
    <row r="69" spans="1:14">
      <c r="A69" s="36" t="s">
        <v>146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2.0226999999999999</v>
      </c>
      <c r="I69" s="37">
        <v>6.7244000000000002</v>
      </c>
      <c r="J69" s="37">
        <v>38</v>
      </c>
      <c r="K69" s="37">
        <v>0.3</v>
      </c>
      <c r="L69" s="37">
        <v>0.76519999999999999</v>
      </c>
      <c r="M69" s="37" t="s">
        <v>148</v>
      </c>
      <c r="N69" s="57">
        <v>1</v>
      </c>
    </row>
    <row r="70" spans="1:14">
      <c r="A70" s="31" t="s">
        <v>146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3.2311999999999999</v>
      </c>
      <c r="I70" s="30">
        <v>6.7244000000000002</v>
      </c>
      <c r="J70" s="30">
        <v>38</v>
      </c>
      <c r="K70" s="30">
        <v>0.48</v>
      </c>
      <c r="L70" s="30">
        <v>0.63360000000000005</v>
      </c>
      <c r="M70" s="30" t="s">
        <v>148</v>
      </c>
      <c r="N70" s="46">
        <v>0.99990000000000001</v>
      </c>
    </row>
    <row r="71" spans="1:14">
      <c r="A71" s="31" t="s">
        <v>146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3.7565</v>
      </c>
      <c r="I71" s="30">
        <v>6.7244000000000002</v>
      </c>
      <c r="J71" s="30">
        <v>38</v>
      </c>
      <c r="K71" s="30">
        <v>-0.56000000000000005</v>
      </c>
      <c r="L71" s="30">
        <v>0.57969999999999999</v>
      </c>
      <c r="M71" s="30" t="s">
        <v>148</v>
      </c>
      <c r="N71" s="46">
        <v>0.99990000000000001</v>
      </c>
    </row>
    <row r="72" spans="1:14">
      <c r="A72" s="31" t="s">
        <v>146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2.0346000000000002</v>
      </c>
      <c r="I72" s="30">
        <v>6.7244000000000002</v>
      </c>
      <c r="J72" s="30">
        <v>38</v>
      </c>
      <c r="K72" s="30">
        <v>0.3</v>
      </c>
      <c r="L72" s="30">
        <v>0.76390000000000002</v>
      </c>
      <c r="M72" s="30" t="s">
        <v>148</v>
      </c>
      <c r="N72" s="46">
        <v>1</v>
      </c>
    </row>
    <row r="73" spans="1:14">
      <c r="A73" s="36" t="s">
        <v>146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5.1576000000000004</v>
      </c>
      <c r="I73" s="37">
        <v>6.7244000000000002</v>
      </c>
      <c r="J73" s="37">
        <v>38</v>
      </c>
      <c r="K73" s="37">
        <v>-0.77</v>
      </c>
      <c r="L73" s="37">
        <v>0.44779999999999998</v>
      </c>
      <c r="M73" s="37" t="s">
        <v>148</v>
      </c>
      <c r="N73" s="57">
        <v>0.99890000000000001</v>
      </c>
    </row>
    <row r="74" spans="1:14">
      <c r="A74" s="32" t="s">
        <v>146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-0.75549999999999995</v>
      </c>
      <c r="I74" s="30">
        <v>7.0526</v>
      </c>
      <c r="J74" s="30">
        <v>38</v>
      </c>
      <c r="K74" s="30">
        <v>-0.11</v>
      </c>
      <c r="L74" s="30">
        <v>0.91520000000000001</v>
      </c>
      <c r="M74" s="30" t="s">
        <v>148</v>
      </c>
      <c r="N74" s="46">
        <v>1</v>
      </c>
    </row>
    <row r="75" spans="1:14">
      <c r="A75" s="31" t="s">
        <v>146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4.3730000000000002</v>
      </c>
      <c r="I75" s="30">
        <v>7.0526</v>
      </c>
      <c r="J75" s="30">
        <v>38</v>
      </c>
      <c r="K75" s="30">
        <v>-0.62</v>
      </c>
      <c r="L75" s="30">
        <v>0.53890000000000005</v>
      </c>
      <c r="M75" s="30" t="s">
        <v>148</v>
      </c>
      <c r="N75" s="46">
        <v>0.99970000000000003</v>
      </c>
    </row>
    <row r="76" spans="1:14">
      <c r="A76" s="36" t="s">
        <v>146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3.1644999999999999</v>
      </c>
      <c r="I76" s="37">
        <v>7.0526</v>
      </c>
      <c r="J76" s="37">
        <v>38</v>
      </c>
      <c r="K76" s="37">
        <v>-0.45</v>
      </c>
      <c r="L76" s="37">
        <v>0.65620000000000001</v>
      </c>
      <c r="M76" s="37" t="s">
        <v>148</v>
      </c>
      <c r="N76" s="57">
        <v>1</v>
      </c>
    </row>
    <row r="77" spans="1:14">
      <c r="A77" s="31" t="s">
        <v>146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10.1523</v>
      </c>
      <c r="I77" s="30">
        <v>7.0526</v>
      </c>
      <c r="J77" s="30">
        <v>38</v>
      </c>
      <c r="K77" s="30">
        <v>-1.44</v>
      </c>
      <c r="L77" s="30">
        <v>0.15820000000000001</v>
      </c>
      <c r="M77" s="30" t="s">
        <v>148</v>
      </c>
      <c r="N77" s="46">
        <v>0.95120000000000005</v>
      </c>
    </row>
    <row r="78" spans="1:14">
      <c r="A78" s="31" t="s">
        <v>146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4.3611000000000004</v>
      </c>
      <c r="I78" s="30">
        <v>7.0526</v>
      </c>
      <c r="J78" s="30">
        <v>38</v>
      </c>
      <c r="K78" s="30">
        <v>-0.62</v>
      </c>
      <c r="L78" s="30">
        <v>0.54</v>
      </c>
      <c r="M78" s="30" t="s">
        <v>148</v>
      </c>
      <c r="N78" s="46">
        <v>0.99970000000000003</v>
      </c>
    </row>
    <row r="79" spans="1:14">
      <c r="A79" s="31" t="s">
        <v>146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11.5533</v>
      </c>
      <c r="I79" s="30">
        <v>7.0526</v>
      </c>
      <c r="J79" s="30">
        <v>38</v>
      </c>
      <c r="K79" s="30">
        <v>-1.64</v>
      </c>
      <c r="L79" s="30">
        <v>0.1096</v>
      </c>
      <c r="M79" s="30" t="s">
        <v>148</v>
      </c>
      <c r="N79" s="46">
        <v>0.90629999999999999</v>
      </c>
    </row>
    <row r="80" spans="1:14">
      <c r="A80" s="36" t="s">
        <v>146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-7.1513</v>
      </c>
      <c r="I80" s="37">
        <v>7.3662000000000001</v>
      </c>
      <c r="J80" s="37">
        <v>38</v>
      </c>
      <c r="K80" s="37">
        <v>-0.97</v>
      </c>
      <c r="L80" s="37">
        <v>0.33779999999999999</v>
      </c>
      <c r="M80" s="37" t="s">
        <v>148</v>
      </c>
      <c r="N80" s="57">
        <v>0.995</v>
      </c>
    </row>
    <row r="81" spans="1:14">
      <c r="A81" s="31" t="s">
        <v>146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1.2083999999999999</v>
      </c>
      <c r="I81" s="30">
        <v>6.7244000000000002</v>
      </c>
      <c r="J81" s="30">
        <v>38</v>
      </c>
      <c r="K81" s="30">
        <v>0.18</v>
      </c>
      <c r="L81" s="30">
        <v>0.85829999999999995</v>
      </c>
      <c r="M81" s="30" t="s">
        <v>148</v>
      </c>
      <c r="N81" s="46">
        <v>1</v>
      </c>
    </row>
    <row r="82" spans="1:14">
      <c r="A82" s="31" t="s">
        <v>146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-5.7793000000000001</v>
      </c>
      <c r="I82" s="30">
        <v>6.7244000000000002</v>
      </c>
      <c r="J82" s="30">
        <v>38</v>
      </c>
      <c r="K82" s="30">
        <v>-0.86</v>
      </c>
      <c r="L82" s="30">
        <v>0.39550000000000002</v>
      </c>
      <c r="M82" s="30" t="s">
        <v>148</v>
      </c>
      <c r="N82" s="46">
        <v>0.99770000000000003</v>
      </c>
    </row>
    <row r="83" spans="1:14">
      <c r="A83" s="31" t="s">
        <v>146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1.187E-2</v>
      </c>
      <c r="I83" s="30">
        <v>6.7244000000000002</v>
      </c>
      <c r="J83" s="30">
        <v>38</v>
      </c>
      <c r="K83" s="30">
        <v>0</v>
      </c>
      <c r="L83" s="30">
        <v>0.99860000000000004</v>
      </c>
      <c r="M83" s="30" t="s">
        <v>148</v>
      </c>
      <c r="N83" s="46">
        <v>1</v>
      </c>
    </row>
    <row r="84" spans="1:14">
      <c r="A84" s="31" t="s">
        <v>146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7.1802999999999999</v>
      </c>
      <c r="I84" s="30">
        <v>6.7244000000000002</v>
      </c>
      <c r="J84" s="30">
        <v>38</v>
      </c>
      <c r="K84" s="30">
        <v>-1.07</v>
      </c>
      <c r="L84" s="30">
        <v>0.2923</v>
      </c>
      <c r="M84" s="30" t="s">
        <v>148</v>
      </c>
      <c r="N84" s="46">
        <v>0.99099999999999999</v>
      </c>
    </row>
    <row r="85" spans="1:14">
      <c r="A85" s="31" t="s">
        <v>146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-2.7783000000000002</v>
      </c>
      <c r="I85" s="30">
        <v>7.0526</v>
      </c>
      <c r="J85" s="30">
        <v>38</v>
      </c>
      <c r="K85" s="30">
        <v>-0.39</v>
      </c>
      <c r="L85" s="30">
        <v>0.69579999999999997</v>
      </c>
      <c r="M85" s="30" t="s">
        <v>148</v>
      </c>
      <c r="N85" s="46">
        <v>1</v>
      </c>
    </row>
    <row r="86" spans="1:14">
      <c r="A86" s="31" t="s">
        <v>146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-6.9877000000000002</v>
      </c>
      <c r="I86" s="30">
        <v>6.7244000000000002</v>
      </c>
      <c r="J86" s="30">
        <v>38</v>
      </c>
      <c r="K86" s="30">
        <v>-1.04</v>
      </c>
      <c r="L86" s="30">
        <v>0.30530000000000002</v>
      </c>
      <c r="M86" s="30" t="s">
        <v>148</v>
      </c>
      <c r="N86" s="46">
        <v>0.99239999999999995</v>
      </c>
    </row>
    <row r="87" spans="1:14">
      <c r="A87" s="31" t="s">
        <v>146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1.1966000000000001</v>
      </c>
      <c r="I87" s="30">
        <v>6.7244000000000002</v>
      </c>
      <c r="J87" s="30">
        <v>38</v>
      </c>
      <c r="K87" s="30">
        <v>-0.18</v>
      </c>
      <c r="L87" s="30">
        <v>0.85970000000000002</v>
      </c>
      <c r="M87" s="30" t="s">
        <v>148</v>
      </c>
      <c r="N87" s="46">
        <v>1</v>
      </c>
    </row>
    <row r="88" spans="1:14">
      <c r="A88" s="31" t="s">
        <v>146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8.3887999999999998</v>
      </c>
      <c r="I88" s="30">
        <v>6.7244000000000002</v>
      </c>
      <c r="J88" s="30">
        <v>38</v>
      </c>
      <c r="K88" s="30">
        <v>-1.25</v>
      </c>
      <c r="L88" s="30">
        <v>0.2198</v>
      </c>
      <c r="M88" s="30" t="s">
        <v>148</v>
      </c>
      <c r="N88" s="46">
        <v>0.97770000000000001</v>
      </c>
    </row>
    <row r="89" spans="1:14">
      <c r="A89" s="31" t="s">
        <v>146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-3.9866999999999999</v>
      </c>
      <c r="I89" s="30">
        <v>7.0526</v>
      </c>
      <c r="J89" s="30">
        <v>38</v>
      </c>
      <c r="K89" s="30">
        <v>-0.56999999999999995</v>
      </c>
      <c r="L89" s="30">
        <v>0.57520000000000004</v>
      </c>
      <c r="M89" s="30" t="s">
        <v>148</v>
      </c>
      <c r="N89" s="46">
        <v>0.99980000000000002</v>
      </c>
    </row>
    <row r="90" spans="1:14">
      <c r="A90" s="31" t="s">
        <v>146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5.7911000000000001</v>
      </c>
      <c r="I90" s="30">
        <v>6.7244000000000002</v>
      </c>
      <c r="J90" s="30">
        <v>38</v>
      </c>
      <c r="K90" s="30">
        <v>0.86</v>
      </c>
      <c r="L90" s="30">
        <v>0.39450000000000002</v>
      </c>
      <c r="M90" s="30" t="s">
        <v>148</v>
      </c>
      <c r="N90" s="46">
        <v>0.99760000000000004</v>
      </c>
    </row>
    <row r="91" spans="1:14">
      <c r="A91" s="36" t="s">
        <v>146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1.401</v>
      </c>
      <c r="I91" s="37">
        <v>6.7244000000000002</v>
      </c>
      <c r="J91" s="37">
        <v>38</v>
      </c>
      <c r="K91" s="37">
        <v>-0.21</v>
      </c>
      <c r="L91" s="37">
        <v>0.83609999999999995</v>
      </c>
      <c r="M91" s="37" t="s">
        <v>148</v>
      </c>
      <c r="N91" s="57">
        <v>1</v>
      </c>
    </row>
    <row r="92" spans="1:14">
      <c r="A92" s="31" t="s">
        <v>146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3.0009999999999999</v>
      </c>
      <c r="I92" s="30">
        <v>7.0526</v>
      </c>
      <c r="J92" s="30">
        <v>38</v>
      </c>
      <c r="K92" s="30">
        <v>0.43</v>
      </c>
      <c r="L92" s="30">
        <v>0.67290000000000005</v>
      </c>
      <c r="M92" s="30" t="s">
        <v>148</v>
      </c>
      <c r="N92" s="46">
        <v>1</v>
      </c>
    </row>
    <row r="93" spans="1:14">
      <c r="A93" s="31" t="s">
        <v>146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-7.1921999999999997</v>
      </c>
      <c r="I93" s="30">
        <v>6.7244000000000002</v>
      </c>
      <c r="J93" s="30">
        <v>38</v>
      </c>
      <c r="K93" s="30">
        <v>-1.07</v>
      </c>
      <c r="L93" s="30">
        <v>0.29160000000000003</v>
      </c>
      <c r="M93" s="30" t="s">
        <v>148</v>
      </c>
      <c r="N93" s="46">
        <v>0.9909</v>
      </c>
    </row>
    <row r="94" spans="1:14">
      <c r="A94" s="36" t="s">
        <v>146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-2.7900999999999998</v>
      </c>
      <c r="I94" s="37">
        <v>7.0526</v>
      </c>
      <c r="J94" s="37">
        <v>38</v>
      </c>
      <c r="K94" s="37">
        <v>-0.4</v>
      </c>
      <c r="L94" s="37">
        <v>0.6946</v>
      </c>
      <c r="M94" s="37" t="s">
        <v>148</v>
      </c>
      <c r="N94" s="57">
        <v>1</v>
      </c>
    </row>
    <row r="95" spans="1:14">
      <c r="A95" s="31" t="s">
        <v>146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4.4020000000000001</v>
      </c>
      <c r="I95" s="30">
        <v>7.0526</v>
      </c>
      <c r="J95" s="30">
        <v>38</v>
      </c>
      <c r="K95" s="30">
        <v>0.62</v>
      </c>
      <c r="L95" s="30">
        <v>0.53620000000000001</v>
      </c>
      <c r="M95" s="30" t="s">
        <v>148</v>
      </c>
      <c r="N95" s="46">
        <v>0.99970000000000003</v>
      </c>
    </row>
    <row r="96" spans="1:14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>
      <c r="A97" s="44" t="s">
        <v>151</v>
      </c>
    </row>
    <row r="98" spans="1:1">
      <c r="A98" s="44" t="s">
        <v>149</v>
      </c>
    </row>
    <row r="99" spans="1:1">
      <c r="A99" s="44" t="s">
        <v>150</v>
      </c>
    </row>
    <row r="101" spans="1:1">
      <c r="A101" s="44">
        <v>69</v>
      </c>
    </row>
    <row r="102" spans="1:1">
      <c r="A102" s="38">
        <v>73</v>
      </c>
    </row>
    <row r="103" spans="1:1">
      <c r="A103" s="38">
        <v>76</v>
      </c>
    </row>
    <row r="104" spans="1:1">
      <c r="A104" s="38">
        <v>80</v>
      </c>
    </row>
    <row r="105" spans="1:1">
      <c r="A105" s="38">
        <v>91</v>
      </c>
    </row>
    <row r="106" spans="1:1">
      <c r="A106" s="38">
        <v>94</v>
      </c>
    </row>
  </sheetData>
  <mergeCells count="21">
    <mergeCell ref="A15:A16"/>
    <mergeCell ref="B15:B16"/>
    <mergeCell ref="C15:C16"/>
    <mergeCell ref="D15:D16"/>
    <mergeCell ref="E15:E16"/>
    <mergeCell ref="F45:F46"/>
    <mergeCell ref="G45:G46"/>
    <mergeCell ref="H45:H46"/>
    <mergeCell ref="H15:H16"/>
    <mergeCell ref="I15:I16"/>
    <mergeCell ref="G15:G16"/>
    <mergeCell ref="A45:A46"/>
    <mergeCell ref="B45:B46"/>
    <mergeCell ref="C45:C46"/>
    <mergeCell ref="D45:D46"/>
    <mergeCell ref="E45:E46"/>
    <mergeCell ref="J45:J46"/>
    <mergeCell ref="K45:K46"/>
    <mergeCell ref="L45:L46"/>
    <mergeCell ref="M45:M46"/>
    <mergeCell ref="N45:N46"/>
  </mergeCells>
  <conditionalFormatting sqref="E3:E9">
    <cfRule type="cellIs" dxfId="12" priority="5" operator="lessThan">
      <formula>0.05</formula>
    </cfRule>
  </conditionalFormatting>
  <conditionalFormatting sqref="I1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34024C-EF45-7B4A-8470-F01ECB7F9F0F}</x14:id>
        </ext>
      </extLst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80CA6B-218D-CE45-901E-10014A8B4366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B4C1F9F1-E539-6547-A87C-3CAEB77E7CF0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C46D1F2D-EC8E-AF47-B0F0-C3C2803596A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534024C-EF45-7B4A-8470-F01ECB7F9F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3080CA6B-218D-CE45-901E-10014A8B43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B4C1F9F1-E539-6547-A87C-3CAEB77E7CF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C46D1F2D-EC8E-AF47-B0F0-C3C2803596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106"/>
  <sheetViews>
    <sheetView zoomScaleNormal="100" workbookViewId="0">
      <selection activeCell="J8" sqref="J8"/>
    </sheetView>
  </sheetViews>
  <sheetFormatPr baseColWidth="10" defaultColWidth="12.5" defaultRowHeight="14"/>
  <cols>
    <col min="1" max="1" width="16.5" style="38" customWidth="1"/>
    <col min="2" max="10" width="12.5" style="27"/>
    <col min="11" max="11" width="13.6640625" style="27" bestFit="1" customWidth="1"/>
    <col min="12" max="16384" width="12.5" style="27"/>
  </cols>
  <sheetData>
    <row r="1" spans="1:11">
      <c r="A1" s="86" t="s">
        <v>117</v>
      </c>
      <c r="B1" s="34"/>
      <c r="C1" s="34"/>
      <c r="D1" s="34"/>
      <c r="E1" s="34"/>
      <c r="G1" s="68" t="s">
        <v>1</v>
      </c>
      <c r="H1" s="69"/>
      <c r="J1" s="89" t="s">
        <v>156</v>
      </c>
      <c r="K1" s="89" t="s">
        <v>155</v>
      </c>
    </row>
    <row r="2" spans="1:11">
      <c r="A2" s="86" t="s">
        <v>45</v>
      </c>
      <c r="B2" s="88" t="s">
        <v>118</v>
      </c>
      <c r="C2" s="88" t="s">
        <v>119</v>
      </c>
      <c r="D2" s="88" t="s">
        <v>120</v>
      </c>
      <c r="E2" s="88" t="s">
        <v>121</v>
      </c>
      <c r="G2" s="70" t="s">
        <v>168</v>
      </c>
      <c r="H2" s="71">
        <v>46</v>
      </c>
      <c r="J2" s="100">
        <v>0.4321776</v>
      </c>
      <c r="K2" s="101" t="s">
        <v>157</v>
      </c>
    </row>
    <row r="3" spans="1:11">
      <c r="A3" s="86" t="s">
        <v>123</v>
      </c>
      <c r="B3" s="30">
        <v>1</v>
      </c>
      <c r="C3" s="30">
        <v>38</v>
      </c>
      <c r="D3" s="30">
        <v>1.2</v>
      </c>
      <c r="E3" s="30">
        <v>0.2797</v>
      </c>
      <c r="G3" s="70" t="s">
        <v>137</v>
      </c>
      <c r="H3" s="71">
        <v>24</v>
      </c>
    </row>
    <row r="4" spans="1:11" ht="15" thickBot="1">
      <c r="A4" s="86" t="s">
        <v>124</v>
      </c>
      <c r="B4" s="30">
        <v>1</v>
      </c>
      <c r="C4" s="30">
        <v>38</v>
      </c>
      <c r="D4" s="30">
        <v>0.28000000000000003</v>
      </c>
      <c r="E4" s="30">
        <v>0.60160000000000002</v>
      </c>
      <c r="G4" s="72" t="s">
        <v>136</v>
      </c>
      <c r="H4" s="73">
        <v>22</v>
      </c>
    </row>
    <row r="5" spans="1:11">
      <c r="A5" s="86" t="s">
        <v>125</v>
      </c>
      <c r="B5" s="30">
        <v>1</v>
      </c>
      <c r="C5" s="30">
        <v>38</v>
      </c>
      <c r="D5" s="30">
        <v>0.02</v>
      </c>
      <c r="E5" s="30">
        <v>0.89590000000000003</v>
      </c>
    </row>
    <row r="6" spans="1:11">
      <c r="A6" s="86" t="s">
        <v>126</v>
      </c>
      <c r="B6" s="30">
        <v>1</v>
      </c>
      <c r="C6" s="30">
        <v>38</v>
      </c>
      <c r="D6" s="30">
        <v>0</v>
      </c>
      <c r="E6" s="30">
        <v>0.96750000000000003</v>
      </c>
    </row>
    <row r="7" spans="1:11">
      <c r="A7" s="86" t="s">
        <v>127</v>
      </c>
      <c r="B7" s="30">
        <v>1</v>
      </c>
      <c r="C7" s="30">
        <v>38</v>
      </c>
      <c r="D7" s="30">
        <v>1</v>
      </c>
      <c r="E7" s="30">
        <v>0.32469999999999999</v>
      </c>
    </row>
    <row r="8" spans="1:11">
      <c r="A8" s="86" t="s">
        <v>128</v>
      </c>
      <c r="B8" s="30">
        <v>1</v>
      </c>
      <c r="C8" s="30">
        <v>38</v>
      </c>
      <c r="D8" s="30">
        <v>0.91</v>
      </c>
      <c r="E8" s="30">
        <v>0.3458</v>
      </c>
      <c r="F8" s="67"/>
      <c r="G8" s="67"/>
      <c r="H8" s="67"/>
      <c r="I8" s="67"/>
    </row>
    <row r="9" spans="1:11">
      <c r="A9" s="86" t="s">
        <v>129</v>
      </c>
      <c r="B9" s="30">
        <v>1</v>
      </c>
      <c r="C9" s="30">
        <v>38</v>
      </c>
      <c r="D9" s="30">
        <v>0.28000000000000003</v>
      </c>
      <c r="E9" s="30">
        <v>0.60089999999999999</v>
      </c>
      <c r="F9" s="66"/>
      <c r="G9" s="66"/>
      <c r="H9" s="66"/>
      <c r="I9" s="66"/>
    </row>
    <row r="10" spans="1:11">
      <c r="A10" s="86"/>
      <c r="B10" s="33"/>
      <c r="C10" s="33"/>
      <c r="D10" s="33"/>
      <c r="E10" s="33"/>
      <c r="F10" s="66"/>
      <c r="G10" s="66"/>
      <c r="H10" s="66"/>
      <c r="I10" s="66"/>
    </row>
    <row r="11" spans="1:11">
      <c r="B11" s="66"/>
      <c r="C11" s="66"/>
      <c r="D11" s="66"/>
      <c r="E11" s="66"/>
      <c r="F11" s="66"/>
      <c r="G11" s="66"/>
      <c r="H11" s="66"/>
      <c r="I11" s="66"/>
    </row>
    <row r="12" spans="1:11">
      <c r="B12" s="66"/>
      <c r="C12" s="66"/>
      <c r="D12" s="66"/>
      <c r="E12" s="66"/>
      <c r="F12" s="66"/>
      <c r="G12" s="66"/>
      <c r="H12" s="66"/>
      <c r="I12" s="66"/>
    </row>
    <row r="13" spans="1:11">
      <c r="B13" s="66"/>
      <c r="C13" s="66"/>
      <c r="D13" s="66"/>
      <c r="E13" s="66"/>
      <c r="F13" s="66"/>
      <c r="G13" s="66"/>
      <c r="H13" s="66"/>
      <c r="I13" s="66"/>
    </row>
    <row r="14" spans="1:11" s="63" customFormat="1">
      <c r="A14" s="86" t="s">
        <v>54</v>
      </c>
      <c r="B14" s="64"/>
      <c r="C14" s="64"/>
      <c r="D14" s="65"/>
      <c r="E14" s="65"/>
      <c r="F14" s="65"/>
      <c r="G14" s="65"/>
      <c r="H14" s="65"/>
    </row>
    <row r="15" spans="1:11" s="34" customFormat="1">
      <c r="A15" s="161" t="s">
        <v>45</v>
      </c>
      <c r="B15" s="163" t="s">
        <v>123</v>
      </c>
      <c r="C15" s="163" t="s">
        <v>124</v>
      </c>
      <c r="D15" s="163" t="s">
        <v>125</v>
      </c>
      <c r="E15" s="163" t="s">
        <v>46</v>
      </c>
      <c r="F15" s="88" t="s">
        <v>47</v>
      </c>
      <c r="G15" s="163" t="s">
        <v>42</v>
      </c>
      <c r="H15" s="163" t="s">
        <v>49</v>
      </c>
      <c r="I15" s="163" t="s">
        <v>50</v>
      </c>
    </row>
    <row r="16" spans="1:11" s="34" customFormat="1">
      <c r="A16" s="161"/>
      <c r="B16" s="163"/>
      <c r="C16" s="163"/>
      <c r="D16" s="163"/>
      <c r="E16" s="163"/>
      <c r="F16" s="88" t="s">
        <v>48</v>
      </c>
      <c r="G16" s="163"/>
      <c r="H16" s="163"/>
      <c r="I16" s="163"/>
    </row>
    <row r="17" spans="1:14">
      <c r="A17" s="31" t="s">
        <v>140</v>
      </c>
      <c r="B17" s="30">
        <v>4</v>
      </c>
      <c r="C17" s="30"/>
      <c r="D17" s="30"/>
      <c r="E17" s="30">
        <v>65.674999999999997</v>
      </c>
      <c r="F17" s="30">
        <v>0.76549999999999996</v>
      </c>
      <c r="G17" s="30">
        <v>38</v>
      </c>
      <c r="H17" s="30">
        <v>85.8</v>
      </c>
      <c r="I17" s="30" t="s">
        <v>147</v>
      </c>
    </row>
    <row r="18" spans="1:14">
      <c r="A18" s="31" t="s">
        <v>140</v>
      </c>
      <c r="B18" s="30">
        <v>7</v>
      </c>
      <c r="C18" s="30"/>
      <c r="D18" s="30"/>
      <c r="E18" s="30">
        <v>64.487899999999996</v>
      </c>
      <c r="F18" s="30">
        <v>0.76549999999999996</v>
      </c>
      <c r="G18" s="30">
        <v>38</v>
      </c>
      <c r="H18" s="30">
        <v>84.25</v>
      </c>
      <c r="I18" s="30" t="s">
        <v>147</v>
      </c>
    </row>
    <row r="19" spans="1:14">
      <c r="A19" s="31" t="s">
        <v>141</v>
      </c>
      <c r="B19" s="30"/>
      <c r="C19" s="30">
        <v>4</v>
      </c>
      <c r="D19" s="30"/>
      <c r="E19" s="30">
        <v>65.366399999999999</v>
      </c>
      <c r="F19" s="30">
        <v>0.76549999999999996</v>
      </c>
      <c r="G19" s="30">
        <v>38</v>
      </c>
      <c r="H19" s="30">
        <v>85.39</v>
      </c>
      <c r="I19" s="30" t="s">
        <v>147</v>
      </c>
    </row>
    <row r="20" spans="1:14">
      <c r="A20" s="31" t="s">
        <v>141</v>
      </c>
      <c r="B20" s="30"/>
      <c r="C20" s="30">
        <v>7</v>
      </c>
      <c r="D20" s="30"/>
      <c r="E20" s="30">
        <v>64.796400000000006</v>
      </c>
      <c r="F20" s="30">
        <v>0.76549999999999996</v>
      </c>
      <c r="G20" s="30">
        <v>38</v>
      </c>
      <c r="H20" s="30">
        <v>84.65</v>
      </c>
      <c r="I20" s="30" t="s">
        <v>147</v>
      </c>
    </row>
    <row r="21" spans="1:14">
      <c r="A21" s="31" t="s">
        <v>142</v>
      </c>
      <c r="B21" s="30"/>
      <c r="C21" s="30"/>
      <c r="D21" s="30">
        <v>0</v>
      </c>
      <c r="E21" s="30">
        <v>65.010199999999998</v>
      </c>
      <c r="F21" s="30">
        <v>0.747</v>
      </c>
      <c r="G21" s="30">
        <v>38</v>
      </c>
      <c r="H21" s="30">
        <v>87.03</v>
      </c>
      <c r="I21" s="30" t="s">
        <v>147</v>
      </c>
    </row>
    <row r="22" spans="1:14">
      <c r="A22" s="31" t="s">
        <v>142</v>
      </c>
      <c r="B22" s="30"/>
      <c r="C22" s="30"/>
      <c r="D22" s="30">
        <v>1</v>
      </c>
      <c r="E22" s="30">
        <v>65.152699999999996</v>
      </c>
      <c r="F22" s="30">
        <v>0.78349999999999997</v>
      </c>
      <c r="G22" s="30">
        <v>38</v>
      </c>
      <c r="H22" s="30">
        <v>83.16</v>
      </c>
      <c r="I22" s="30" t="s">
        <v>147</v>
      </c>
    </row>
    <row r="23" spans="1:14">
      <c r="A23" s="31" t="s">
        <v>143</v>
      </c>
      <c r="B23" s="30">
        <v>4</v>
      </c>
      <c r="C23" s="30">
        <v>4</v>
      </c>
      <c r="D23" s="30"/>
      <c r="E23" s="30">
        <v>65.937799999999996</v>
      </c>
      <c r="F23" s="30">
        <v>1.1080000000000001</v>
      </c>
      <c r="G23" s="30">
        <v>38</v>
      </c>
      <c r="H23" s="30">
        <v>59.51</v>
      </c>
      <c r="I23" s="30" t="s">
        <v>147</v>
      </c>
    </row>
    <row r="24" spans="1:14">
      <c r="A24" s="31" t="s">
        <v>143</v>
      </c>
      <c r="B24" s="30">
        <v>4</v>
      </c>
      <c r="C24" s="30">
        <v>7</v>
      </c>
      <c r="D24" s="30"/>
      <c r="E24" s="30">
        <v>65.412099999999995</v>
      </c>
      <c r="F24" s="30">
        <v>1.0564</v>
      </c>
      <c r="G24" s="30">
        <v>38</v>
      </c>
      <c r="H24" s="30">
        <v>61.92</v>
      </c>
      <c r="I24" s="30" t="s">
        <v>147</v>
      </c>
    </row>
    <row r="25" spans="1:14">
      <c r="A25" s="31" t="s">
        <v>143</v>
      </c>
      <c r="B25" s="30">
        <v>7</v>
      </c>
      <c r="C25" s="30">
        <v>4</v>
      </c>
      <c r="D25" s="30"/>
      <c r="E25" s="30">
        <v>64.795100000000005</v>
      </c>
      <c r="F25" s="30">
        <v>1.0564</v>
      </c>
      <c r="G25" s="30">
        <v>38</v>
      </c>
      <c r="H25" s="30">
        <v>61.33</v>
      </c>
      <c r="I25" s="30" t="s">
        <v>147</v>
      </c>
    </row>
    <row r="26" spans="1:14">
      <c r="A26" s="31" t="s">
        <v>143</v>
      </c>
      <c r="B26" s="30">
        <v>7</v>
      </c>
      <c r="C26" s="30">
        <v>7</v>
      </c>
      <c r="D26" s="30"/>
      <c r="E26" s="30">
        <v>64.180700000000002</v>
      </c>
      <c r="F26" s="30">
        <v>1.1080000000000001</v>
      </c>
      <c r="G26" s="30">
        <v>38</v>
      </c>
      <c r="H26" s="30">
        <v>57.92</v>
      </c>
      <c r="I26" s="30" t="s">
        <v>147</v>
      </c>
      <c r="J26" s="67"/>
      <c r="K26" s="67"/>
      <c r="L26" s="67"/>
      <c r="M26" s="67"/>
      <c r="N26" s="67"/>
    </row>
    <row r="27" spans="1:14">
      <c r="A27" s="31" t="s">
        <v>144</v>
      </c>
      <c r="B27" s="30">
        <v>4</v>
      </c>
      <c r="C27" s="30"/>
      <c r="D27" s="30">
        <v>0</v>
      </c>
      <c r="E27" s="30">
        <v>65.063599999999994</v>
      </c>
      <c r="F27" s="30">
        <v>1.0564</v>
      </c>
      <c r="G27" s="30">
        <v>38</v>
      </c>
      <c r="H27" s="30">
        <v>61.59</v>
      </c>
      <c r="I27" s="30" t="s">
        <v>147</v>
      </c>
      <c r="J27" s="66"/>
      <c r="K27" s="66"/>
      <c r="L27" s="66"/>
      <c r="M27" s="66"/>
      <c r="N27" s="66"/>
    </row>
    <row r="28" spans="1:14">
      <c r="A28" s="31" t="s">
        <v>144</v>
      </c>
      <c r="B28" s="30">
        <v>4</v>
      </c>
      <c r="C28" s="30"/>
      <c r="D28" s="30">
        <v>1</v>
      </c>
      <c r="E28" s="30">
        <v>66.286299999999997</v>
      </c>
      <c r="F28" s="30">
        <v>1.1080000000000001</v>
      </c>
      <c r="G28" s="30">
        <v>38</v>
      </c>
      <c r="H28" s="30">
        <v>59.82</v>
      </c>
      <c r="I28" s="30" t="s">
        <v>147</v>
      </c>
      <c r="J28" s="66"/>
      <c r="K28" s="66"/>
      <c r="L28" s="66"/>
      <c r="M28" s="66"/>
      <c r="N28" s="66"/>
    </row>
    <row r="29" spans="1:14">
      <c r="A29" s="31" t="s">
        <v>144</v>
      </c>
      <c r="B29" s="30">
        <v>7</v>
      </c>
      <c r="C29" s="30"/>
      <c r="D29" s="30">
        <v>0</v>
      </c>
      <c r="E29" s="30">
        <v>64.956800000000001</v>
      </c>
      <c r="F29" s="30">
        <v>1.0564</v>
      </c>
      <c r="G29" s="30">
        <v>38</v>
      </c>
      <c r="H29" s="30">
        <v>61.49</v>
      </c>
      <c r="I29" s="30" t="s">
        <v>147</v>
      </c>
      <c r="J29" s="66"/>
      <c r="K29" s="66"/>
      <c r="L29" s="66"/>
      <c r="M29" s="66"/>
      <c r="N29" s="66"/>
    </row>
    <row r="30" spans="1:14">
      <c r="A30" s="31" t="s">
        <v>144</v>
      </c>
      <c r="B30" s="30">
        <v>7</v>
      </c>
      <c r="C30" s="30"/>
      <c r="D30" s="30">
        <v>1</v>
      </c>
      <c r="E30" s="30">
        <v>64.019099999999995</v>
      </c>
      <c r="F30" s="30">
        <v>1.1080000000000001</v>
      </c>
      <c r="G30" s="30">
        <v>38</v>
      </c>
      <c r="H30" s="30">
        <v>57.78</v>
      </c>
      <c r="I30" s="30" t="s">
        <v>147</v>
      </c>
      <c r="J30" s="66"/>
      <c r="K30" s="66"/>
      <c r="L30" s="66"/>
      <c r="M30" s="66"/>
      <c r="N30" s="66"/>
    </row>
    <row r="31" spans="1:14">
      <c r="A31" s="31" t="s">
        <v>145</v>
      </c>
      <c r="B31" s="30"/>
      <c r="C31" s="30">
        <v>4</v>
      </c>
      <c r="D31" s="30">
        <v>0</v>
      </c>
      <c r="E31" s="30">
        <v>64.778499999999994</v>
      </c>
      <c r="F31" s="30">
        <v>1.0564</v>
      </c>
      <c r="G31" s="30">
        <v>38</v>
      </c>
      <c r="H31" s="30">
        <v>61.32</v>
      </c>
      <c r="I31" s="30" t="s">
        <v>147</v>
      </c>
      <c r="J31" s="66"/>
      <c r="K31" s="66"/>
      <c r="L31" s="66"/>
      <c r="M31" s="66"/>
      <c r="N31" s="66"/>
    </row>
    <row r="32" spans="1:14">
      <c r="A32" s="31" t="s">
        <v>145</v>
      </c>
      <c r="B32" s="30"/>
      <c r="C32" s="30">
        <v>4</v>
      </c>
      <c r="D32" s="30">
        <v>1</v>
      </c>
      <c r="E32" s="30">
        <v>65.954400000000007</v>
      </c>
      <c r="F32" s="30">
        <v>1.1080000000000001</v>
      </c>
      <c r="G32" s="30">
        <v>38</v>
      </c>
      <c r="H32" s="30">
        <v>59.53</v>
      </c>
      <c r="I32" s="30" t="s">
        <v>147</v>
      </c>
      <c r="J32" s="66"/>
      <c r="K32" s="66"/>
      <c r="L32" s="66"/>
      <c r="M32" s="66"/>
      <c r="N32" s="66"/>
    </row>
    <row r="33" spans="1:14">
      <c r="A33" s="31" t="s">
        <v>145</v>
      </c>
      <c r="B33" s="30"/>
      <c r="C33" s="30">
        <v>7</v>
      </c>
      <c r="D33" s="30">
        <v>0</v>
      </c>
      <c r="E33" s="30">
        <v>65.241900000000001</v>
      </c>
      <c r="F33" s="30">
        <v>1.0564</v>
      </c>
      <c r="G33" s="30">
        <v>38</v>
      </c>
      <c r="H33" s="30">
        <v>61.76</v>
      </c>
      <c r="I33" s="30" t="s">
        <v>147</v>
      </c>
      <c r="J33" s="66"/>
      <c r="K33" s="66"/>
      <c r="L33" s="66"/>
      <c r="M33" s="66"/>
      <c r="N33" s="66"/>
    </row>
    <row r="34" spans="1:14">
      <c r="A34" s="31" t="s">
        <v>145</v>
      </c>
      <c r="B34" s="30"/>
      <c r="C34" s="30">
        <v>7</v>
      </c>
      <c r="D34" s="30">
        <v>1</v>
      </c>
      <c r="E34" s="30">
        <v>64.350999999999999</v>
      </c>
      <c r="F34" s="30">
        <v>1.1080000000000001</v>
      </c>
      <c r="G34" s="30">
        <v>38</v>
      </c>
      <c r="H34" s="30">
        <v>58.08</v>
      </c>
      <c r="I34" s="30" t="s">
        <v>147</v>
      </c>
      <c r="J34" s="66"/>
      <c r="K34" s="66"/>
      <c r="L34" s="66"/>
      <c r="M34" s="66"/>
      <c r="N34" s="66"/>
    </row>
    <row r="35" spans="1:14">
      <c r="A35" s="31" t="s">
        <v>146</v>
      </c>
      <c r="B35" s="30">
        <v>4</v>
      </c>
      <c r="C35" s="30">
        <v>4</v>
      </c>
      <c r="D35" s="30">
        <v>0</v>
      </c>
      <c r="E35" s="30">
        <v>65.095200000000006</v>
      </c>
      <c r="F35" s="30">
        <v>1.494</v>
      </c>
      <c r="G35" s="30">
        <v>38</v>
      </c>
      <c r="H35" s="30">
        <v>43.57</v>
      </c>
      <c r="I35" s="30" t="s">
        <v>147</v>
      </c>
      <c r="J35" s="66"/>
      <c r="K35" s="66"/>
      <c r="L35" s="66"/>
      <c r="M35" s="66"/>
      <c r="N35" s="66"/>
    </row>
    <row r="36" spans="1:14">
      <c r="A36" s="31" t="s">
        <v>146</v>
      </c>
      <c r="B36" s="30">
        <v>4</v>
      </c>
      <c r="C36" s="30">
        <v>4</v>
      </c>
      <c r="D36" s="30">
        <v>1</v>
      </c>
      <c r="E36" s="30">
        <v>66.7804</v>
      </c>
      <c r="F36" s="30">
        <v>1.6366000000000001</v>
      </c>
      <c r="G36" s="30">
        <v>38</v>
      </c>
      <c r="H36" s="30">
        <v>40.799999999999997</v>
      </c>
      <c r="I36" s="30" t="s">
        <v>147</v>
      </c>
      <c r="J36" s="66"/>
      <c r="K36" s="66"/>
      <c r="L36" s="66"/>
      <c r="M36" s="66"/>
      <c r="N36" s="66"/>
    </row>
    <row r="37" spans="1:14">
      <c r="A37" s="31" t="s">
        <v>146</v>
      </c>
      <c r="B37" s="30">
        <v>4</v>
      </c>
      <c r="C37" s="30">
        <v>7</v>
      </c>
      <c r="D37" s="30">
        <v>0</v>
      </c>
      <c r="E37" s="30">
        <v>65.031899999999993</v>
      </c>
      <c r="F37" s="30">
        <v>1.494</v>
      </c>
      <c r="G37" s="30">
        <v>38</v>
      </c>
      <c r="H37" s="30">
        <v>43.53</v>
      </c>
      <c r="I37" s="30" t="s">
        <v>147</v>
      </c>
      <c r="J37" s="66"/>
      <c r="K37" s="66"/>
      <c r="L37" s="66"/>
      <c r="M37" s="66"/>
      <c r="N37" s="66"/>
    </row>
    <row r="38" spans="1:14">
      <c r="A38" s="31" t="s">
        <v>146</v>
      </c>
      <c r="B38" s="30">
        <v>4</v>
      </c>
      <c r="C38" s="30">
        <v>7</v>
      </c>
      <c r="D38" s="30">
        <v>1</v>
      </c>
      <c r="E38" s="30">
        <v>65.792299999999997</v>
      </c>
      <c r="F38" s="30">
        <v>1.494</v>
      </c>
      <c r="G38" s="30">
        <v>38</v>
      </c>
      <c r="H38" s="30">
        <v>44.04</v>
      </c>
      <c r="I38" s="30" t="s">
        <v>147</v>
      </c>
      <c r="J38" s="66"/>
      <c r="K38" s="66"/>
      <c r="L38" s="66"/>
      <c r="M38" s="66"/>
      <c r="N38" s="66"/>
    </row>
    <row r="39" spans="1:14">
      <c r="A39" s="31" t="s">
        <v>146</v>
      </c>
      <c r="B39" s="30">
        <v>7</v>
      </c>
      <c r="C39" s="30">
        <v>4</v>
      </c>
      <c r="D39" s="30">
        <v>0</v>
      </c>
      <c r="E39" s="30">
        <v>64.461699999999993</v>
      </c>
      <c r="F39" s="30">
        <v>1.494</v>
      </c>
      <c r="G39" s="30">
        <v>38</v>
      </c>
      <c r="H39" s="30">
        <v>43.15</v>
      </c>
      <c r="I39" s="30" t="s">
        <v>147</v>
      </c>
      <c r="J39" s="66"/>
      <c r="K39" s="66"/>
      <c r="L39" s="66"/>
      <c r="M39" s="66"/>
      <c r="N39" s="66"/>
    </row>
    <row r="40" spans="1:14">
      <c r="A40" s="31" t="s">
        <v>146</v>
      </c>
      <c r="B40" s="30">
        <v>7</v>
      </c>
      <c r="C40" s="30">
        <v>4</v>
      </c>
      <c r="D40" s="30">
        <v>1</v>
      </c>
      <c r="E40" s="30">
        <v>65.128500000000003</v>
      </c>
      <c r="F40" s="30">
        <v>1.494</v>
      </c>
      <c r="G40" s="30">
        <v>38</v>
      </c>
      <c r="H40" s="30">
        <v>43.59</v>
      </c>
      <c r="I40" s="30" t="s">
        <v>147</v>
      </c>
      <c r="J40" s="66"/>
      <c r="K40" s="66"/>
      <c r="L40" s="66"/>
      <c r="M40" s="66"/>
      <c r="N40" s="66"/>
    </row>
    <row r="41" spans="1:14" s="56" customFormat="1">
      <c r="A41" s="31" t="s">
        <v>146</v>
      </c>
      <c r="B41" s="30">
        <v>7</v>
      </c>
      <c r="C41" s="30">
        <v>7</v>
      </c>
      <c r="D41" s="30">
        <v>0</v>
      </c>
      <c r="E41" s="30">
        <v>65.451800000000006</v>
      </c>
      <c r="F41" s="30">
        <v>1.494</v>
      </c>
      <c r="G41" s="30">
        <v>38</v>
      </c>
      <c r="H41" s="30">
        <v>43.81</v>
      </c>
      <c r="I41" s="30" t="s">
        <v>147</v>
      </c>
    </row>
    <row r="42" spans="1:14">
      <c r="A42" s="31" t="s">
        <v>146</v>
      </c>
      <c r="B42" s="30">
        <v>7</v>
      </c>
      <c r="C42" s="30">
        <v>7</v>
      </c>
      <c r="D42" s="30">
        <v>1</v>
      </c>
      <c r="E42" s="30">
        <v>62.909700000000001</v>
      </c>
      <c r="F42" s="30">
        <v>1.6366000000000001</v>
      </c>
      <c r="G42" s="30">
        <v>38</v>
      </c>
      <c r="H42" s="30">
        <v>38.44</v>
      </c>
      <c r="I42" s="30" t="s">
        <v>147</v>
      </c>
      <c r="J42" s="66"/>
      <c r="K42" s="66"/>
      <c r="L42" s="66"/>
      <c r="M42" s="66"/>
      <c r="N42" s="66"/>
    </row>
    <row r="43" spans="1:14">
      <c r="A43" s="31"/>
      <c r="B43" s="30"/>
      <c r="C43" s="30"/>
      <c r="D43" s="30"/>
      <c r="E43" s="30"/>
      <c r="F43" s="30"/>
      <c r="G43" s="30"/>
      <c r="H43" s="30"/>
      <c r="I43" s="30"/>
      <c r="J43" s="66"/>
      <c r="K43" s="66"/>
      <c r="L43" s="66"/>
      <c r="M43" s="66"/>
      <c r="N43" s="66"/>
    </row>
    <row r="44" spans="1:14" s="28" customFormat="1">
      <c r="A44" s="86" t="s">
        <v>130</v>
      </c>
    </row>
    <row r="45" spans="1:14" s="28" customFormat="1">
      <c r="A45" s="161" t="s">
        <v>45</v>
      </c>
      <c r="B45" s="162" t="s">
        <v>123</v>
      </c>
      <c r="C45" s="162" t="s">
        <v>124</v>
      </c>
      <c r="D45" s="162" t="s">
        <v>125</v>
      </c>
      <c r="E45" s="162" t="s">
        <v>131</v>
      </c>
      <c r="F45" s="162" t="s">
        <v>132</v>
      </c>
      <c r="G45" s="162" t="s">
        <v>133</v>
      </c>
      <c r="H45" s="162" t="s">
        <v>46</v>
      </c>
      <c r="I45" s="87" t="s">
        <v>47</v>
      </c>
      <c r="J45" s="162" t="s">
        <v>42</v>
      </c>
      <c r="K45" s="162" t="s">
        <v>49</v>
      </c>
      <c r="L45" s="162" t="s">
        <v>50</v>
      </c>
      <c r="M45" s="162" t="s">
        <v>134</v>
      </c>
      <c r="N45" s="162" t="s">
        <v>135</v>
      </c>
    </row>
    <row r="46" spans="1:14" s="28" customFormat="1">
      <c r="A46" s="161"/>
      <c r="B46" s="162"/>
      <c r="C46" s="162"/>
      <c r="D46" s="162"/>
      <c r="E46" s="162"/>
      <c r="F46" s="162"/>
      <c r="G46" s="162"/>
      <c r="H46" s="162"/>
      <c r="I46" s="87" t="s">
        <v>48</v>
      </c>
      <c r="J46" s="162"/>
      <c r="K46" s="162"/>
      <c r="L46" s="162"/>
      <c r="M46" s="162"/>
      <c r="N46" s="162"/>
    </row>
    <row r="47" spans="1:14">
      <c r="A47" s="140" t="s">
        <v>140</v>
      </c>
      <c r="B47" s="141">
        <v>4</v>
      </c>
      <c r="C47" s="141"/>
      <c r="D47" s="141"/>
      <c r="E47" s="141">
        <v>7</v>
      </c>
      <c r="F47" s="141"/>
      <c r="G47" s="141"/>
      <c r="H47" s="141">
        <v>1.1870000000000001</v>
      </c>
      <c r="I47" s="141">
        <v>1.0825</v>
      </c>
      <c r="J47" s="141">
        <v>38</v>
      </c>
      <c r="K47" s="141">
        <v>1.1000000000000001</v>
      </c>
      <c r="L47" s="141">
        <v>0.2797</v>
      </c>
      <c r="M47" s="141" t="s">
        <v>148</v>
      </c>
      <c r="N47" s="142">
        <v>0.2797</v>
      </c>
    </row>
    <row r="48" spans="1:14">
      <c r="A48" s="140" t="s">
        <v>141</v>
      </c>
      <c r="B48" s="141"/>
      <c r="C48" s="141">
        <v>4</v>
      </c>
      <c r="D48" s="141"/>
      <c r="E48" s="141"/>
      <c r="F48" s="141">
        <v>7</v>
      </c>
      <c r="G48" s="141"/>
      <c r="H48" s="141">
        <v>0.56999999999999995</v>
      </c>
      <c r="I48" s="141">
        <v>1.0825</v>
      </c>
      <c r="J48" s="141">
        <v>38</v>
      </c>
      <c r="K48" s="141">
        <v>0.53</v>
      </c>
      <c r="L48" s="141">
        <v>0.60160000000000002</v>
      </c>
      <c r="M48" s="141" t="s">
        <v>148</v>
      </c>
      <c r="N48" s="142">
        <v>0.60160000000000002</v>
      </c>
    </row>
    <row r="49" spans="1:14">
      <c r="A49" s="140" t="s">
        <v>142</v>
      </c>
      <c r="B49" s="141"/>
      <c r="C49" s="141"/>
      <c r="D49" s="141">
        <v>0</v>
      </c>
      <c r="E49" s="141"/>
      <c r="F49" s="141"/>
      <c r="G49" s="141">
        <v>1</v>
      </c>
      <c r="H49" s="141">
        <v>-0.14249999999999999</v>
      </c>
      <c r="I49" s="141">
        <v>1.0825</v>
      </c>
      <c r="J49" s="141">
        <v>38</v>
      </c>
      <c r="K49" s="141">
        <v>-0.13</v>
      </c>
      <c r="L49" s="141">
        <v>0.89590000000000003</v>
      </c>
      <c r="M49" s="141" t="s">
        <v>148</v>
      </c>
      <c r="N49" s="142">
        <v>0.89590000000000003</v>
      </c>
    </row>
    <row r="50" spans="1:14" s="56" customFormat="1">
      <c r="A50" s="93" t="s">
        <v>143</v>
      </c>
      <c r="B50" s="94">
        <v>4</v>
      </c>
      <c r="C50" s="94">
        <v>4</v>
      </c>
      <c r="D50" s="94"/>
      <c r="E50" s="94">
        <v>4</v>
      </c>
      <c r="F50" s="94">
        <v>7</v>
      </c>
      <c r="G50" s="94"/>
      <c r="H50" s="94">
        <v>0.52569999999999995</v>
      </c>
      <c r="I50" s="94">
        <v>1.5308999999999999</v>
      </c>
      <c r="J50" s="94">
        <v>38</v>
      </c>
      <c r="K50" s="94">
        <v>0.34</v>
      </c>
      <c r="L50" s="94">
        <v>0.73319999999999996</v>
      </c>
      <c r="M50" s="94" t="s">
        <v>148</v>
      </c>
      <c r="N50" s="95">
        <v>0.98939999999999995</v>
      </c>
    </row>
    <row r="51" spans="1:14">
      <c r="A51" s="31" t="s">
        <v>143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1.1427</v>
      </c>
      <c r="I51" s="30">
        <v>1.5308999999999999</v>
      </c>
      <c r="J51" s="30">
        <v>38</v>
      </c>
      <c r="K51" s="30">
        <v>0.75</v>
      </c>
      <c r="L51" s="30">
        <v>0.46</v>
      </c>
      <c r="M51" s="30" t="s">
        <v>148</v>
      </c>
      <c r="N51" s="46">
        <v>0.90549999999999997</v>
      </c>
    </row>
    <row r="52" spans="1:14">
      <c r="A52" s="93" t="s">
        <v>143</v>
      </c>
      <c r="B52" s="94">
        <v>4</v>
      </c>
      <c r="C52" s="94">
        <v>4</v>
      </c>
      <c r="D52" s="94"/>
      <c r="E52" s="94">
        <v>7</v>
      </c>
      <c r="F52" s="94">
        <v>7</v>
      </c>
      <c r="G52" s="94"/>
      <c r="H52" s="94">
        <v>1.7571000000000001</v>
      </c>
      <c r="I52" s="94">
        <v>1.5669999999999999</v>
      </c>
      <c r="J52" s="94">
        <v>38</v>
      </c>
      <c r="K52" s="94">
        <v>1.1200000000000001</v>
      </c>
      <c r="L52" s="94">
        <v>0.26919999999999999</v>
      </c>
      <c r="M52" s="94" t="s">
        <v>148</v>
      </c>
      <c r="N52" s="95">
        <v>0.74029999999999996</v>
      </c>
    </row>
    <row r="53" spans="1:14">
      <c r="A53" s="32" t="s">
        <v>143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0.61699999999999999</v>
      </c>
      <c r="I53" s="30">
        <v>1.494</v>
      </c>
      <c r="J53" s="30">
        <v>38</v>
      </c>
      <c r="K53" s="30">
        <v>0.41</v>
      </c>
      <c r="L53" s="30">
        <v>0.68189999999999995</v>
      </c>
      <c r="M53" s="30" t="s">
        <v>148</v>
      </c>
      <c r="N53" s="46">
        <v>0.9819</v>
      </c>
    </row>
    <row r="54" spans="1:14">
      <c r="A54" s="32" t="s">
        <v>143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1.2314000000000001</v>
      </c>
      <c r="I54" s="30">
        <v>1.5308999999999999</v>
      </c>
      <c r="J54" s="30">
        <v>38</v>
      </c>
      <c r="K54" s="30">
        <v>0.8</v>
      </c>
      <c r="L54" s="30">
        <v>0.42620000000000002</v>
      </c>
      <c r="M54" s="30" t="s">
        <v>148</v>
      </c>
      <c r="N54" s="46">
        <v>0.88490000000000002</v>
      </c>
    </row>
    <row r="55" spans="1:14">
      <c r="A55" s="93" t="s">
        <v>143</v>
      </c>
      <c r="B55" s="94">
        <v>7</v>
      </c>
      <c r="C55" s="94">
        <v>4</v>
      </c>
      <c r="D55" s="94"/>
      <c r="E55" s="94">
        <v>7</v>
      </c>
      <c r="F55" s="94">
        <v>7</v>
      </c>
      <c r="G55" s="94"/>
      <c r="H55" s="94">
        <v>0.61439999999999995</v>
      </c>
      <c r="I55" s="94">
        <v>1.5308999999999999</v>
      </c>
      <c r="J55" s="94">
        <v>38</v>
      </c>
      <c r="K55" s="94">
        <v>0.4</v>
      </c>
      <c r="L55" s="94">
        <v>0.69040000000000001</v>
      </c>
      <c r="M55" s="94" t="s">
        <v>148</v>
      </c>
      <c r="N55" s="95">
        <v>0.98340000000000005</v>
      </c>
    </row>
    <row r="56" spans="1:14">
      <c r="A56" s="32" t="s">
        <v>144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-1.2228000000000001</v>
      </c>
      <c r="I56" s="30">
        <v>1.5308999999999999</v>
      </c>
      <c r="J56" s="30">
        <v>38</v>
      </c>
      <c r="K56" s="30">
        <v>-0.8</v>
      </c>
      <c r="L56" s="30">
        <v>0.4294</v>
      </c>
      <c r="M56" s="30" t="s">
        <v>148</v>
      </c>
      <c r="N56" s="46">
        <v>0.88700000000000001</v>
      </c>
    </row>
    <row r="57" spans="1:14">
      <c r="A57" s="32" t="s">
        <v>144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0.10680000000000001</v>
      </c>
      <c r="I57" s="30">
        <v>1.494</v>
      </c>
      <c r="J57" s="30">
        <v>38</v>
      </c>
      <c r="K57" s="30">
        <v>7.0000000000000007E-2</v>
      </c>
      <c r="L57" s="30">
        <v>0.94340000000000002</v>
      </c>
      <c r="M57" s="30" t="s">
        <v>148</v>
      </c>
      <c r="N57" s="46">
        <v>0.99990000000000001</v>
      </c>
    </row>
    <row r="58" spans="1:14">
      <c r="A58" s="32" t="s">
        <v>144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1.0445</v>
      </c>
      <c r="I58" s="30">
        <v>1.5308999999999999</v>
      </c>
      <c r="J58" s="30">
        <v>38</v>
      </c>
      <c r="K58" s="30">
        <v>0.68</v>
      </c>
      <c r="L58" s="30">
        <v>0.49919999999999998</v>
      </c>
      <c r="M58" s="30" t="s">
        <v>148</v>
      </c>
      <c r="N58" s="46">
        <v>0.92569999999999997</v>
      </c>
    </row>
    <row r="59" spans="1:14">
      <c r="A59" s="32" t="s">
        <v>144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1.3295999999999999</v>
      </c>
      <c r="I59" s="30">
        <v>1.5308999999999999</v>
      </c>
      <c r="J59" s="30">
        <v>38</v>
      </c>
      <c r="K59" s="30">
        <v>0.87</v>
      </c>
      <c r="L59" s="30">
        <v>0.3906</v>
      </c>
      <c r="M59" s="30" t="s">
        <v>148</v>
      </c>
      <c r="N59" s="46">
        <v>0.85980000000000001</v>
      </c>
    </row>
    <row r="60" spans="1:14">
      <c r="A60" s="32" t="s">
        <v>144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2.2673000000000001</v>
      </c>
      <c r="I60" s="30">
        <v>1.5669999999999999</v>
      </c>
      <c r="J60" s="30">
        <v>38</v>
      </c>
      <c r="K60" s="30">
        <v>1.45</v>
      </c>
      <c r="L60" s="30">
        <v>0.15609999999999999</v>
      </c>
      <c r="M60" s="30" t="s">
        <v>148</v>
      </c>
      <c r="N60" s="46">
        <v>0.55920000000000003</v>
      </c>
    </row>
    <row r="61" spans="1:14">
      <c r="A61" s="32" t="s">
        <v>144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0.93769999999999998</v>
      </c>
      <c r="I61" s="30">
        <v>1.5308999999999999</v>
      </c>
      <c r="J61" s="30">
        <v>38</v>
      </c>
      <c r="K61" s="30">
        <v>0.61</v>
      </c>
      <c r="L61" s="30">
        <v>0.54390000000000005</v>
      </c>
      <c r="M61" s="30" t="s">
        <v>148</v>
      </c>
      <c r="N61" s="46">
        <v>0.94469999999999998</v>
      </c>
    </row>
    <row r="62" spans="1:14">
      <c r="A62" s="32" t="s">
        <v>145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-1.1758999999999999</v>
      </c>
      <c r="I62" s="30">
        <v>1.5308999999999999</v>
      </c>
      <c r="J62" s="30">
        <v>38</v>
      </c>
      <c r="K62" s="30">
        <v>-0.77</v>
      </c>
      <c r="L62" s="30">
        <v>0.44719999999999999</v>
      </c>
      <c r="M62" s="30" t="s">
        <v>148</v>
      </c>
      <c r="N62" s="46">
        <v>0.89800000000000002</v>
      </c>
    </row>
    <row r="63" spans="1:14">
      <c r="A63" s="32" t="s">
        <v>145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0.46339999999999998</v>
      </c>
      <c r="I63" s="30">
        <v>1.494</v>
      </c>
      <c r="J63" s="30">
        <v>38</v>
      </c>
      <c r="K63" s="30">
        <v>-0.31</v>
      </c>
      <c r="L63" s="30">
        <v>0.7581</v>
      </c>
      <c r="M63" s="30" t="s">
        <v>148</v>
      </c>
      <c r="N63" s="46">
        <v>0.99219999999999997</v>
      </c>
    </row>
    <row r="64" spans="1:14">
      <c r="A64" s="32" t="s">
        <v>145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0.42749999999999999</v>
      </c>
      <c r="I64" s="30">
        <v>1.5308999999999999</v>
      </c>
      <c r="J64" s="30">
        <v>38</v>
      </c>
      <c r="K64" s="30">
        <v>0.28000000000000003</v>
      </c>
      <c r="L64" s="30">
        <v>0.78159999999999996</v>
      </c>
      <c r="M64" s="30" t="s">
        <v>148</v>
      </c>
      <c r="N64" s="46">
        <v>0.99419999999999997</v>
      </c>
    </row>
    <row r="65" spans="1:14">
      <c r="A65" s="32" t="s">
        <v>145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0.71260000000000001</v>
      </c>
      <c r="I65" s="30">
        <v>1.5308999999999999</v>
      </c>
      <c r="J65" s="30">
        <v>38</v>
      </c>
      <c r="K65" s="30">
        <v>0.47</v>
      </c>
      <c r="L65" s="30">
        <v>0.64429999999999998</v>
      </c>
      <c r="M65" s="30" t="s">
        <v>148</v>
      </c>
      <c r="N65" s="46">
        <v>0.97450000000000003</v>
      </c>
    </row>
    <row r="66" spans="1:14">
      <c r="A66" s="32" t="s">
        <v>145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1.6033999999999999</v>
      </c>
      <c r="I66" s="30">
        <v>1.5669999999999999</v>
      </c>
      <c r="J66" s="30">
        <v>38</v>
      </c>
      <c r="K66" s="30">
        <v>1.02</v>
      </c>
      <c r="L66" s="30">
        <v>0.31269999999999998</v>
      </c>
      <c r="M66" s="30" t="s">
        <v>148</v>
      </c>
      <c r="N66" s="46">
        <v>0.79</v>
      </c>
    </row>
    <row r="67" spans="1:14">
      <c r="A67" s="32" t="s">
        <v>145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0.89080000000000004</v>
      </c>
      <c r="I67" s="30">
        <v>1.5308999999999999</v>
      </c>
      <c r="J67" s="30">
        <v>38</v>
      </c>
      <c r="K67" s="30">
        <v>0.57999999999999996</v>
      </c>
      <c r="L67" s="30">
        <v>0.56410000000000005</v>
      </c>
      <c r="M67" s="30" t="s">
        <v>148</v>
      </c>
      <c r="N67" s="46">
        <v>0.95199999999999996</v>
      </c>
    </row>
    <row r="68" spans="1:14">
      <c r="A68" s="32" t="s">
        <v>146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1.6852</v>
      </c>
      <c r="I68" s="30">
        <v>2.2160000000000002</v>
      </c>
      <c r="J68" s="30">
        <v>38</v>
      </c>
      <c r="K68" s="30">
        <v>-0.76</v>
      </c>
      <c r="L68" s="30">
        <v>0.45169999999999999</v>
      </c>
      <c r="M68" s="30" t="s">
        <v>148</v>
      </c>
      <c r="N68" s="46">
        <v>0.99890000000000001</v>
      </c>
    </row>
    <row r="69" spans="1:14">
      <c r="A69" s="36" t="s">
        <v>146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6.3259999999999997E-2</v>
      </c>
      <c r="I69" s="37">
        <v>2.1128999999999998</v>
      </c>
      <c r="J69" s="37">
        <v>38</v>
      </c>
      <c r="K69" s="37">
        <v>0.03</v>
      </c>
      <c r="L69" s="37">
        <v>0.97629999999999995</v>
      </c>
      <c r="M69" s="37" t="s">
        <v>148</v>
      </c>
      <c r="N69" s="57">
        <v>1</v>
      </c>
    </row>
    <row r="70" spans="1:14">
      <c r="A70" s="31" t="s">
        <v>146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0.69710000000000005</v>
      </c>
      <c r="I70" s="30">
        <v>2.1128999999999998</v>
      </c>
      <c r="J70" s="30">
        <v>38</v>
      </c>
      <c r="K70" s="30">
        <v>-0.33</v>
      </c>
      <c r="L70" s="30">
        <v>0.74329999999999996</v>
      </c>
      <c r="M70" s="30" t="s">
        <v>148</v>
      </c>
      <c r="N70" s="46">
        <v>1</v>
      </c>
    </row>
    <row r="71" spans="1:14">
      <c r="A71" s="31" t="s">
        <v>146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0.63349999999999995</v>
      </c>
      <c r="I71" s="30">
        <v>2.1128999999999998</v>
      </c>
      <c r="J71" s="30">
        <v>38</v>
      </c>
      <c r="K71" s="30">
        <v>0.3</v>
      </c>
      <c r="L71" s="30">
        <v>0.76600000000000001</v>
      </c>
      <c r="M71" s="30" t="s">
        <v>148</v>
      </c>
      <c r="N71" s="46">
        <v>1</v>
      </c>
    </row>
    <row r="72" spans="1:14">
      <c r="A72" s="31" t="s">
        <v>146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3.3259999999999998E-2</v>
      </c>
      <c r="I72" s="30">
        <v>2.1128999999999998</v>
      </c>
      <c r="J72" s="30">
        <v>38</v>
      </c>
      <c r="K72" s="30">
        <v>-0.02</v>
      </c>
      <c r="L72" s="30">
        <v>0.98750000000000004</v>
      </c>
      <c r="M72" s="30" t="s">
        <v>148</v>
      </c>
      <c r="N72" s="46">
        <v>1</v>
      </c>
    </row>
    <row r="73" spans="1:14">
      <c r="A73" s="36" t="s">
        <v>146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0.35659999999999997</v>
      </c>
      <c r="I73" s="37">
        <v>2.1128999999999998</v>
      </c>
      <c r="J73" s="37">
        <v>38</v>
      </c>
      <c r="K73" s="37">
        <v>-0.17</v>
      </c>
      <c r="L73" s="37">
        <v>0.8669</v>
      </c>
      <c r="M73" s="37" t="s">
        <v>148</v>
      </c>
      <c r="N73" s="57">
        <v>1</v>
      </c>
    </row>
    <row r="74" spans="1:14">
      <c r="A74" s="32" t="s">
        <v>146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2.1855000000000002</v>
      </c>
      <c r="I74" s="30">
        <v>2.2160000000000002</v>
      </c>
      <c r="J74" s="30">
        <v>38</v>
      </c>
      <c r="K74" s="30">
        <v>0.99</v>
      </c>
      <c r="L74" s="30">
        <v>0.33029999999999998</v>
      </c>
      <c r="M74" s="30" t="s">
        <v>148</v>
      </c>
      <c r="N74" s="46">
        <v>0.99450000000000005</v>
      </c>
    </row>
    <row r="75" spans="1:14">
      <c r="A75" s="31" t="s">
        <v>146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1.7484</v>
      </c>
      <c r="I75" s="30">
        <v>2.2160000000000002</v>
      </c>
      <c r="J75" s="30">
        <v>38</v>
      </c>
      <c r="K75" s="30">
        <v>0.79</v>
      </c>
      <c r="L75" s="30">
        <v>0.435</v>
      </c>
      <c r="M75" s="30" t="s">
        <v>148</v>
      </c>
      <c r="N75" s="46">
        <v>0.99860000000000004</v>
      </c>
    </row>
    <row r="76" spans="1:14">
      <c r="A76" s="36" t="s">
        <v>146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0.98799999999999999</v>
      </c>
      <c r="I76" s="37">
        <v>2.2160000000000002</v>
      </c>
      <c r="J76" s="37">
        <v>38</v>
      </c>
      <c r="K76" s="37">
        <v>0.45</v>
      </c>
      <c r="L76" s="37">
        <v>0.65820000000000001</v>
      </c>
      <c r="M76" s="37" t="s">
        <v>148</v>
      </c>
      <c r="N76" s="57">
        <v>1</v>
      </c>
    </row>
    <row r="77" spans="1:14">
      <c r="A77" s="31" t="s">
        <v>146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2.3186</v>
      </c>
      <c r="I77" s="30">
        <v>2.2160000000000002</v>
      </c>
      <c r="J77" s="30">
        <v>38</v>
      </c>
      <c r="K77" s="30">
        <v>1.05</v>
      </c>
      <c r="L77" s="30">
        <v>0.30199999999999999</v>
      </c>
      <c r="M77" s="30" t="s">
        <v>148</v>
      </c>
      <c r="N77" s="46">
        <v>0.99209999999999998</v>
      </c>
    </row>
    <row r="78" spans="1:14">
      <c r="A78" s="31" t="s">
        <v>146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1.6518999999999999</v>
      </c>
      <c r="I78" s="30">
        <v>2.2160000000000002</v>
      </c>
      <c r="J78" s="30">
        <v>38</v>
      </c>
      <c r="K78" s="30">
        <v>0.75</v>
      </c>
      <c r="L78" s="30">
        <v>0.46060000000000001</v>
      </c>
      <c r="M78" s="30" t="s">
        <v>148</v>
      </c>
      <c r="N78" s="46">
        <v>0.99909999999999999</v>
      </c>
    </row>
    <row r="79" spans="1:14">
      <c r="A79" s="31" t="s">
        <v>146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1.3286</v>
      </c>
      <c r="I79" s="30">
        <v>2.2160000000000002</v>
      </c>
      <c r="J79" s="30">
        <v>38</v>
      </c>
      <c r="K79" s="30">
        <v>0.6</v>
      </c>
      <c r="L79" s="30">
        <v>0.5524</v>
      </c>
      <c r="M79" s="30" t="s">
        <v>148</v>
      </c>
      <c r="N79" s="46">
        <v>0.99980000000000002</v>
      </c>
    </row>
    <row r="80" spans="1:14">
      <c r="A80" s="36" t="s">
        <v>146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3.8706999999999998</v>
      </c>
      <c r="I80" s="37">
        <v>2.3144999999999998</v>
      </c>
      <c r="J80" s="37">
        <v>38</v>
      </c>
      <c r="K80" s="37">
        <v>1.67</v>
      </c>
      <c r="L80" s="37">
        <v>0.1027</v>
      </c>
      <c r="M80" s="37" t="s">
        <v>148</v>
      </c>
      <c r="N80" s="57">
        <v>0.89659999999999995</v>
      </c>
    </row>
    <row r="81" spans="1:14">
      <c r="A81" s="31" t="s">
        <v>146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-0.76039999999999996</v>
      </c>
      <c r="I81" s="30">
        <v>2.1128999999999998</v>
      </c>
      <c r="J81" s="30">
        <v>38</v>
      </c>
      <c r="K81" s="30">
        <v>-0.36</v>
      </c>
      <c r="L81" s="30">
        <v>0.72089999999999999</v>
      </c>
      <c r="M81" s="30" t="s">
        <v>148</v>
      </c>
      <c r="N81" s="46">
        <v>1</v>
      </c>
    </row>
    <row r="82" spans="1:14">
      <c r="A82" s="31" t="s">
        <v>146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0.57020000000000004</v>
      </c>
      <c r="I82" s="30">
        <v>2.1128999999999998</v>
      </c>
      <c r="J82" s="30">
        <v>38</v>
      </c>
      <c r="K82" s="30">
        <v>0.27</v>
      </c>
      <c r="L82" s="30">
        <v>0.78869999999999996</v>
      </c>
      <c r="M82" s="30" t="s">
        <v>148</v>
      </c>
      <c r="N82" s="46">
        <v>1</v>
      </c>
    </row>
    <row r="83" spans="1:14">
      <c r="A83" s="31" t="s">
        <v>146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9.6519999999999995E-2</v>
      </c>
      <c r="I83" s="30">
        <v>2.1128999999999998</v>
      </c>
      <c r="J83" s="30">
        <v>38</v>
      </c>
      <c r="K83" s="30">
        <v>-0.05</v>
      </c>
      <c r="L83" s="30">
        <v>0.96379999999999999</v>
      </c>
      <c r="M83" s="30" t="s">
        <v>148</v>
      </c>
      <c r="N83" s="46">
        <v>1</v>
      </c>
    </row>
    <row r="84" spans="1:14">
      <c r="A84" s="31" t="s">
        <v>146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0.41980000000000001</v>
      </c>
      <c r="I84" s="30">
        <v>2.1128999999999998</v>
      </c>
      <c r="J84" s="30">
        <v>38</v>
      </c>
      <c r="K84" s="30">
        <v>-0.2</v>
      </c>
      <c r="L84" s="30">
        <v>0.84360000000000002</v>
      </c>
      <c r="M84" s="30" t="s">
        <v>148</v>
      </c>
      <c r="N84" s="46">
        <v>1</v>
      </c>
    </row>
    <row r="85" spans="1:14">
      <c r="A85" s="31" t="s">
        <v>146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2.1223000000000001</v>
      </c>
      <c r="I85" s="30">
        <v>2.2160000000000002</v>
      </c>
      <c r="J85" s="30">
        <v>38</v>
      </c>
      <c r="K85" s="30">
        <v>0.96</v>
      </c>
      <c r="L85" s="30">
        <v>0.34429999999999999</v>
      </c>
      <c r="M85" s="30" t="s">
        <v>148</v>
      </c>
      <c r="N85" s="46">
        <v>0.99539999999999995</v>
      </c>
    </row>
    <row r="86" spans="1:14">
      <c r="A86" s="31" t="s">
        <v>146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1.3306</v>
      </c>
      <c r="I86" s="30">
        <v>2.1128999999999998</v>
      </c>
      <c r="J86" s="30">
        <v>38</v>
      </c>
      <c r="K86" s="30">
        <v>0.63</v>
      </c>
      <c r="L86" s="30">
        <v>0.53259999999999996</v>
      </c>
      <c r="M86" s="30" t="s">
        <v>148</v>
      </c>
      <c r="N86" s="46">
        <v>0.99970000000000003</v>
      </c>
    </row>
    <row r="87" spans="1:14">
      <c r="A87" s="31" t="s">
        <v>146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0.66390000000000005</v>
      </c>
      <c r="I87" s="30">
        <v>2.1128999999999998</v>
      </c>
      <c r="J87" s="30">
        <v>38</v>
      </c>
      <c r="K87" s="30">
        <v>0.31</v>
      </c>
      <c r="L87" s="30">
        <v>0.75509999999999999</v>
      </c>
      <c r="M87" s="30" t="s">
        <v>148</v>
      </c>
      <c r="N87" s="46">
        <v>1</v>
      </c>
    </row>
    <row r="88" spans="1:14">
      <c r="A88" s="31" t="s">
        <v>146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0.34060000000000001</v>
      </c>
      <c r="I88" s="30">
        <v>2.1128999999999998</v>
      </c>
      <c r="J88" s="30">
        <v>38</v>
      </c>
      <c r="K88" s="30">
        <v>0.16</v>
      </c>
      <c r="L88" s="30">
        <v>0.87280000000000002</v>
      </c>
      <c r="M88" s="30" t="s">
        <v>148</v>
      </c>
      <c r="N88" s="46">
        <v>1</v>
      </c>
    </row>
    <row r="89" spans="1:14">
      <c r="A89" s="31" t="s">
        <v>146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2.8826000000000001</v>
      </c>
      <c r="I89" s="30">
        <v>2.2160000000000002</v>
      </c>
      <c r="J89" s="30">
        <v>38</v>
      </c>
      <c r="K89" s="30">
        <v>1.3</v>
      </c>
      <c r="L89" s="30">
        <v>0.20119999999999999</v>
      </c>
      <c r="M89" s="30" t="s">
        <v>148</v>
      </c>
      <c r="N89" s="46">
        <v>0.9718</v>
      </c>
    </row>
    <row r="90" spans="1:14">
      <c r="A90" s="31" t="s">
        <v>146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0.66669999999999996</v>
      </c>
      <c r="I90" s="30">
        <v>2.1128999999999998</v>
      </c>
      <c r="J90" s="30">
        <v>38</v>
      </c>
      <c r="K90" s="30">
        <v>-0.32</v>
      </c>
      <c r="L90" s="30">
        <v>0.75409999999999999</v>
      </c>
      <c r="M90" s="30" t="s">
        <v>148</v>
      </c>
      <c r="N90" s="46">
        <v>1</v>
      </c>
    </row>
    <row r="91" spans="1:14">
      <c r="A91" s="36" t="s">
        <v>146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0.99</v>
      </c>
      <c r="I91" s="37">
        <v>2.1128999999999998</v>
      </c>
      <c r="J91" s="37">
        <v>38</v>
      </c>
      <c r="K91" s="37">
        <v>-0.47</v>
      </c>
      <c r="L91" s="37">
        <v>0.6421</v>
      </c>
      <c r="M91" s="37" t="s">
        <v>148</v>
      </c>
      <c r="N91" s="57">
        <v>1</v>
      </c>
    </row>
    <row r="92" spans="1:14">
      <c r="A92" s="31" t="s">
        <v>146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1.5521</v>
      </c>
      <c r="I92" s="30">
        <v>2.2160000000000002</v>
      </c>
      <c r="J92" s="30">
        <v>38</v>
      </c>
      <c r="K92" s="30">
        <v>0.7</v>
      </c>
      <c r="L92" s="30">
        <v>0.48799999999999999</v>
      </c>
      <c r="M92" s="30" t="s">
        <v>148</v>
      </c>
      <c r="N92" s="46">
        <v>0.99939999999999996</v>
      </c>
    </row>
    <row r="93" spans="1:14">
      <c r="A93" s="31" t="s">
        <v>146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-0.32329999999999998</v>
      </c>
      <c r="I93" s="30">
        <v>2.1128999999999998</v>
      </c>
      <c r="J93" s="30">
        <v>38</v>
      </c>
      <c r="K93" s="30">
        <v>-0.15</v>
      </c>
      <c r="L93" s="30">
        <v>0.87919999999999998</v>
      </c>
      <c r="M93" s="30" t="s">
        <v>148</v>
      </c>
      <c r="N93" s="46">
        <v>1</v>
      </c>
    </row>
    <row r="94" spans="1:14">
      <c r="A94" s="36" t="s">
        <v>146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2.2187999999999999</v>
      </c>
      <c r="I94" s="37">
        <v>2.2160000000000002</v>
      </c>
      <c r="J94" s="37">
        <v>38</v>
      </c>
      <c r="K94" s="37">
        <v>1</v>
      </c>
      <c r="L94" s="37">
        <v>0.32300000000000001</v>
      </c>
      <c r="M94" s="37" t="s">
        <v>148</v>
      </c>
      <c r="N94" s="57">
        <v>0.99390000000000001</v>
      </c>
    </row>
    <row r="95" spans="1:14">
      <c r="A95" s="31" t="s">
        <v>146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2.5421</v>
      </c>
      <c r="I95" s="30">
        <v>2.2160000000000002</v>
      </c>
      <c r="J95" s="30">
        <v>38</v>
      </c>
      <c r="K95" s="30">
        <v>1.1499999999999999</v>
      </c>
      <c r="L95" s="30">
        <v>0.25850000000000001</v>
      </c>
      <c r="M95" s="30" t="s">
        <v>148</v>
      </c>
      <c r="N95" s="46">
        <v>0.98629999999999995</v>
      </c>
    </row>
    <row r="97" spans="1:1">
      <c r="A97" s="44" t="s">
        <v>151</v>
      </c>
    </row>
    <row r="98" spans="1:1">
      <c r="A98" s="44" t="s">
        <v>149</v>
      </c>
    </row>
    <row r="99" spans="1:1">
      <c r="A99" s="44" t="s">
        <v>150</v>
      </c>
    </row>
    <row r="101" spans="1:1">
      <c r="A101" s="44">
        <v>69</v>
      </c>
    </row>
    <row r="102" spans="1:1">
      <c r="A102" s="38">
        <v>73</v>
      </c>
    </row>
    <row r="103" spans="1:1">
      <c r="A103" s="38">
        <v>76</v>
      </c>
    </row>
    <row r="104" spans="1:1">
      <c r="A104" s="38">
        <v>80</v>
      </c>
    </row>
    <row r="105" spans="1:1">
      <c r="A105" s="38">
        <v>91</v>
      </c>
    </row>
    <row r="106" spans="1:1">
      <c r="A106" s="38">
        <v>94</v>
      </c>
    </row>
  </sheetData>
  <mergeCells count="21">
    <mergeCell ref="I15:I16"/>
    <mergeCell ref="A15:A16"/>
    <mergeCell ref="B15:B16"/>
    <mergeCell ref="C15:C16"/>
    <mergeCell ref="D15:D16"/>
    <mergeCell ref="E15:E16"/>
    <mergeCell ref="F45:F46"/>
    <mergeCell ref="G45:G46"/>
    <mergeCell ref="H45:H46"/>
    <mergeCell ref="G15:G16"/>
    <mergeCell ref="H15:H16"/>
    <mergeCell ref="A45:A46"/>
    <mergeCell ref="B45:B46"/>
    <mergeCell ref="C45:C46"/>
    <mergeCell ref="D45:D46"/>
    <mergeCell ref="E45:E46"/>
    <mergeCell ref="J45:J46"/>
    <mergeCell ref="K45:K46"/>
    <mergeCell ref="L45:L46"/>
    <mergeCell ref="M45:M46"/>
    <mergeCell ref="N45:N46"/>
  </mergeCells>
  <conditionalFormatting sqref="I1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D3DB3F8-5BEF-954A-9F2D-5ED1AC968922}</x14:id>
        </ext>
      </extLst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5432797-69F0-0C42-899D-5A04DDE9F614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8F07046B-B6DE-D144-A1F0-AD4A412F5864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97E2A191-D80C-6C43-8CFA-1E3E34A83D2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D3DB3F8-5BEF-954A-9F2D-5ED1AC9689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25432797-69F0-0C42-899D-5A04DDE9F6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8F07046B-B6DE-D144-A1F0-AD4A412F586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97E2A191-D80C-6C43-8CFA-1E3E34A83D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106"/>
  <sheetViews>
    <sheetView zoomScaleNormal="100" workbookViewId="0">
      <selection activeCell="K4" sqref="K4"/>
    </sheetView>
  </sheetViews>
  <sheetFormatPr baseColWidth="10" defaultColWidth="11.5" defaultRowHeight="14"/>
  <cols>
    <col min="1" max="1" width="16.5" style="38" customWidth="1"/>
    <col min="2" max="6" width="11.5" style="27"/>
    <col min="7" max="7" width="13.83203125" style="27" bestFit="1" customWidth="1"/>
    <col min="8" max="10" width="11.5" style="27"/>
    <col min="11" max="11" width="13.6640625" style="27" bestFit="1" customWidth="1"/>
    <col min="12" max="16384" width="11.5" style="27"/>
  </cols>
  <sheetData>
    <row r="1" spans="1:11" ht="16.25" customHeight="1">
      <c r="A1" s="137" t="s">
        <v>117</v>
      </c>
      <c r="B1" s="34"/>
      <c r="C1" s="34"/>
      <c r="D1" s="34"/>
      <c r="E1" s="34"/>
      <c r="G1" s="47" t="s">
        <v>1</v>
      </c>
      <c r="H1" s="48"/>
      <c r="J1" s="89" t="s">
        <v>156</v>
      </c>
      <c r="K1" s="89" t="s">
        <v>155</v>
      </c>
    </row>
    <row r="2" spans="1:11">
      <c r="A2" s="137" t="s">
        <v>45</v>
      </c>
      <c r="B2" s="139" t="s">
        <v>118</v>
      </c>
      <c r="C2" s="139" t="s">
        <v>119</v>
      </c>
      <c r="D2" s="139" t="s">
        <v>120</v>
      </c>
      <c r="E2" s="139" t="s">
        <v>121</v>
      </c>
      <c r="G2" s="49" t="s">
        <v>169</v>
      </c>
      <c r="H2" s="50">
        <v>46</v>
      </c>
      <c r="J2" s="100">
        <v>-0.32242300000000002</v>
      </c>
      <c r="K2" s="27" t="s">
        <v>157</v>
      </c>
    </row>
    <row r="3" spans="1:11">
      <c r="A3" s="137" t="s">
        <v>123</v>
      </c>
      <c r="B3" s="30">
        <v>1</v>
      </c>
      <c r="C3" s="30">
        <v>38</v>
      </c>
      <c r="D3" s="30">
        <v>0.04</v>
      </c>
      <c r="E3" s="30">
        <v>0.8347</v>
      </c>
      <c r="G3" s="49" t="s">
        <v>137</v>
      </c>
      <c r="H3" s="50">
        <v>24</v>
      </c>
    </row>
    <row r="4" spans="1:11" ht="15" thickBot="1">
      <c r="A4" s="137" t="s">
        <v>124</v>
      </c>
      <c r="B4" s="30">
        <v>1</v>
      </c>
      <c r="C4" s="30">
        <v>38</v>
      </c>
      <c r="D4" s="30">
        <v>0</v>
      </c>
      <c r="E4" s="30">
        <v>0.99770000000000003</v>
      </c>
      <c r="G4" s="51" t="s">
        <v>136</v>
      </c>
      <c r="H4" s="52">
        <v>22</v>
      </c>
    </row>
    <row r="5" spans="1:11">
      <c r="A5" s="137" t="s">
        <v>125</v>
      </c>
      <c r="B5" s="30">
        <v>1</v>
      </c>
      <c r="C5" s="30">
        <v>38</v>
      </c>
      <c r="D5" s="30">
        <v>1.06</v>
      </c>
      <c r="E5" s="30">
        <v>0.31030000000000002</v>
      </c>
    </row>
    <row r="6" spans="1:11">
      <c r="A6" s="137" t="s">
        <v>126</v>
      </c>
      <c r="B6" s="30">
        <v>1</v>
      </c>
      <c r="C6" s="30">
        <v>38</v>
      </c>
      <c r="D6" s="30">
        <v>0.11</v>
      </c>
      <c r="E6" s="30">
        <v>0.73960000000000004</v>
      </c>
    </row>
    <row r="7" spans="1:11">
      <c r="A7" s="137" t="s">
        <v>127</v>
      </c>
      <c r="B7" s="30">
        <v>1</v>
      </c>
      <c r="C7" s="30">
        <v>38</v>
      </c>
      <c r="D7" s="30">
        <v>0.38</v>
      </c>
      <c r="E7" s="30">
        <v>0.53939999999999999</v>
      </c>
    </row>
    <row r="8" spans="1:11">
      <c r="A8" s="137" t="s">
        <v>128</v>
      </c>
      <c r="B8" s="30">
        <v>1</v>
      </c>
      <c r="C8" s="30">
        <v>38</v>
      </c>
      <c r="D8" s="30">
        <v>1.28</v>
      </c>
      <c r="E8" s="30">
        <v>0.26440000000000002</v>
      </c>
    </row>
    <row r="9" spans="1:11" ht="16.25" customHeight="1">
      <c r="A9" s="137" t="s">
        <v>129</v>
      </c>
      <c r="B9" s="30">
        <v>1</v>
      </c>
      <c r="C9" s="30">
        <v>38</v>
      </c>
      <c r="D9" s="30">
        <v>2.92</v>
      </c>
      <c r="E9" s="30">
        <v>9.5399999999999999E-2</v>
      </c>
    </row>
    <row r="10" spans="1:11" ht="16.25" customHeight="1">
      <c r="A10" s="137"/>
      <c r="B10" s="30"/>
      <c r="C10" s="30"/>
      <c r="D10" s="30"/>
      <c r="E10" s="30"/>
    </row>
    <row r="11" spans="1:11" ht="16.25" customHeight="1">
      <c r="B11" s="30"/>
      <c r="C11" s="30"/>
      <c r="D11" s="30"/>
      <c r="E11" s="30"/>
    </row>
    <row r="12" spans="1:11">
      <c r="F12" s="67"/>
      <c r="G12" s="74"/>
      <c r="H12" s="74"/>
      <c r="I12" s="74"/>
    </row>
    <row r="13" spans="1:11">
      <c r="B13" s="66"/>
      <c r="C13" s="66"/>
      <c r="D13" s="66"/>
      <c r="E13" s="66"/>
      <c r="F13" s="66"/>
      <c r="G13" s="66"/>
      <c r="H13" s="66"/>
      <c r="I13" s="66"/>
    </row>
    <row r="14" spans="1:11" s="63" customFormat="1">
      <c r="A14" s="137" t="s">
        <v>54</v>
      </c>
      <c r="B14" s="64"/>
      <c r="C14" s="64"/>
      <c r="D14" s="65"/>
      <c r="E14" s="65"/>
      <c r="F14" s="65"/>
      <c r="G14" s="65"/>
      <c r="H14" s="65"/>
    </row>
    <row r="15" spans="1:11" s="34" customFormat="1">
      <c r="A15" s="161" t="s">
        <v>45</v>
      </c>
      <c r="B15" s="163" t="s">
        <v>123</v>
      </c>
      <c r="C15" s="163" t="s">
        <v>124</v>
      </c>
      <c r="D15" s="163" t="s">
        <v>125</v>
      </c>
      <c r="E15" s="163" t="s">
        <v>46</v>
      </c>
      <c r="F15" s="139" t="s">
        <v>47</v>
      </c>
      <c r="G15" s="163" t="s">
        <v>42</v>
      </c>
      <c r="H15" s="163" t="s">
        <v>49</v>
      </c>
      <c r="I15" s="163" t="s">
        <v>50</v>
      </c>
    </row>
    <row r="16" spans="1:11" s="34" customFormat="1">
      <c r="A16" s="161"/>
      <c r="B16" s="163"/>
      <c r="C16" s="163"/>
      <c r="D16" s="163"/>
      <c r="E16" s="163"/>
      <c r="F16" s="139" t="s">
        <v>48</v>
      </c>
      <c r="G16" s="163"/>
      <c r="H16" s="163"/>
      <c r="I16" s="163"/>
    </row>
    <row r="17" spans="1:14">
      <c r="A17" s="31" t="s">
        <v>140</v>
      </c>
      <c r="B17" s="30">
        <v>4</v>
      </c>
      <c r="C17" s="30"/>
      <c r="D17" s="30"/>
      <c r="E17" s="30">
        <v>58.145000000000003</v>
      </c>
      <c r="F17" s="30">
        <v>0.79430000000000001</v>
      </c>
      <c r="G17" s="30">
        <v>38</v>
      </c>
      <c r="H17" s="30">
        <v>73.2</v>
      </c>
      <c r="I17" s="30" t="s">
        <v>147</v>
      </c>
      <c r="J17" s="66"/>
      <c r="K17" s="66"/>
      <c r="L17" s="66"/>
      <c r="M17" s="66"/>
      <c r="N17" s="66"/>
    </row>
    <row r="18" spans="1:14">
      <c r="A18" s="31" t="s">
        <v>140</v>
      </c>
      <c r="B18" s="30">
        <v>7</v>
      </c>
      <c r="C18" s="30"/>
      <c r="D18" s="30"/>
      <c r="E18" s="30">
        <v>58.381</v>
      </c>
      <c r="F18" s="30">
        <v>0.79430000000000001</v>
      </c>
      <c r="G18" s="30">
        <v>38</v>
      </c>
      <c r="H18" s="30">
        <v>73.5</v>
      </c>
      <c r="I18" s="30" t="s">
        <v>147</v>
      </c>
      <c r="J18" s="66"/>
      <c r="K18" s="66"/>
      <c r="L18" s="66"/>
      <c r="M18" s="66"/>
      <c r="N18" s="66"/>
    </row>
    <row r="19" spans="1:14">
      <c r="A19" s="31" t="s">
        <v>141</v>
      </c>
      <c r="B19" s="30"/>
      <c r="C19" s="30">
        <v>4</v>
      </c>
      <c r="D19" s="30"/>
      <c r="E19" s="30">
        <v>58.261400000000002</v>
      </c>
      <c r="F19" s="30">
        <v>0.79430000000000001</v>
      </c>
      <c r="G19" s="30">
        <v>38</v>
      </c>
      <c r="H19" s="30">
        <v>73.349999999999994</v>
      </c>
      <c r="I19" s="30" t="s">
        <v>147</v>
      </c>
      <c r="J19" s="66"/>
      <c r="K19" s="66"/>
      <c r="L19" s="66"/>
      <c r="M19" s="66"/>
      <c r="N19" s="66"/>
    </row>
    <row r="20" spans="1:14">
      <c r="A20" s="31" t="s">
        <v>141</v>
      </c>
      <c r="B20" s="30"/>
      <c r="C20" s="30">
        <v>7</v>
      </c>
      <c r="D20" s="30"/>
      <c r="E20" s="30">
        <v>58.264699999999998</v>
      </c>
      <c r="F20" s="30">
        <v>0.79430000000000001</v>
      </c>
      <c r="G20" s="30">
        <v>38</v>
      </c>
      <c r="H20" s="30">
        <v>73.349999999999994</v>
      </c>
      <c r="I20" s="30" t="s">
        <v>147</v>
      </c>
      <c r="J20" s="66"/>
      <c r="K20" s="66"/>
      <c r="L20" s="66"/>
      <c r="M20" s="66"/>
      <c r="N20" s="66"/>
    </row>
    <row r="21" spans="1:14">
      <c r="A21" s="31" t="s">
        <v>142</v>
      </c>
      <c r="B21" s="30"/>
      <c r="C21" s="30"/>
      <c r="D21" s="30">
        <v>0</v>
      </c>
      <c r="E21" s="30">
        <v>57.685499999999998</v>
      </c>
      <c r="F21" s="30">
        <v>0.7752</v>
      </c>
      <c r="G21" s="30">
        <v>38</v>
      </c>
      <c r="H21" s="30">
        <v>74.42</v>
      </c>
      <c r="I21" s="30" t="s">
        <v>147</v>
      </c>
      <c r="J21" s="66"/>
      <c r="K21" s="66"/>
      <c r="L21" s="66"/>
      <c r="M21" s="66"/>
      <c r="N21" s="66"/>
    </row>
    <row r="22" spans="1:14">
      <c r="A22" s="31" t="s">
        <v>142</v>
      </c>
      <c r="B22" s="30"/>
      <c r="C22" s="30"/>
      <c r="D22" s="30">
        <v>1</v>
      </c>
      <c r="E22" s="30">
        <v>58.840600000000002</v>
      </c>
      <c r="F22" s="30">
        <v>0.81299999999999994</v>
      </c>
      <c r="G22" s="30">
        <v>38</v>
      </c>
      <c r="H22" s="30">
        <v>72.37</v>
      </c>
      <c r="I22" s="30" t="s">
        <v>147</v>
      </c>
      <c r="J22" s="66"/>
      <c r="K22" s="66"/>
      <c r="L22" s="66"/>
      <c r="M22" s="66"/>
      <c r="N22" s="66"/>
    </row>
    <row r="23" spans="1:14">
      <c r="A23" s="31" t="s">
        <v>143</v>
      </c>
      <c r="B23" s="30">
        <v>4</v>
      </c>
      <c r="C23" s="30">
        <v>4</v>
      </c>
      <c r="D23" s="30"/>
      <c r="E23" s="30">
        <v>58.331499999999998</v>
      </c>
      <c r="F23" s="30">
        <v>1.1497999999999999</v>
      </c>
      <c r="G23" s="30">
        <v>38</v>
      </c>
      <c r="H23" s="30">
        <v>50.73</v>
      </c>
      <c r="I23" s="30" t="s">
        <v>147</v>
      </c>
      <c r="J23" s="66"/>
      <c r="K23" s="66"/>
      <c r="L23" s="66"/>
      <c r="M23" s="66"/>
      <c r="N23" s="66"/>
    </row>
    <row r="24" spans="1:14">
      <c r="A24" s="31" t="s">
        <v>143</v>
      </c>
      <c r="B24" s="30">
        <v>4</v>
      </c>
      <c r="C24" s="30">
        <v>7</v>
      </c>
      <c r="D24" s="30"/>
      <c r="E24" s="30">
        <v>57.958599999999997</v>
      </c>
      <c r="F24" s="30">
        <v>1.0963000000000001</v>
      </c>
      <c r="G24" s="30">
        <v>38</v>
      </c>
      <c r="H24" s="30">
        <v>52.87</v>
      </c>
      <c r="I24" s="30" t="s">
        <v>147</v>
      </c>
      <c r="J24" s="66"/>
      <c r="K24" s="66"/>
      <c r="L24" s="66"/>
      <c r="M24" s="66"/>
      <c r="N24" s="66"/>
    </row>
    <row r="25" spans="1:14">
      <c r="A25" s="31" t="s">
        <v>143</v>
      </c>
      <c r="B25" s="30">
        <v>7</v>
      </c>
      <c r="C25" s="30">
        <v>4</v>
      </c>
      <c r="D25" s="30"/>
      <c r="E25" s="30">
        <v>58.191299999999998</v>
      </c>
      <c r="F25" s="30">
        <v>1.0963000000000001</v>
      </c>
      <c r="G25" s="30">
        <v>38</v>
      </c>
      <c r="H25" s="30">
        <v>53.08</v>
      </c>
      <c r="I25" s="30" t="s">
        <v>147</v>
      </c>
      <c r="J25" s="66"/>
      <c r="K25" s="66"/>
      <c r="L25" s="66"/>
      <c r="M25" s="66"/>
      <c r="N25" s="66"/>
    </row>
    <row r="26" spans="1:14">
      <c r="A26" s="31" t="s">
        <v>143</v>
      </c>
      <c r="B26" s="30">
        <v>7</v>
      </c>
      <c r="C26" s="30">
        <v>7</v>
      </c>
      <c r="D26" s="30"/>
      <c r="E26" s="30">
        <v>58.570700000000002</v>
      </c>
      <c r="F26" s="30">
        <v>1.1497999999999999</v>
      </c>
      <c r="G26" s="30">
        <v>38</v>
      </c>
      <c r="H26" s="30">
        <v>50.94</v>
      </c>
      <c r="I26" s="30" t="s">
        <v>147</v>
      </c>
      <c r="J26" s="66"/>
      <c r="K26" s="66"/>
      <c r="L26" s="66"/>
      <c r="M26" s="66"/>
      <c r="N26" s="66"/>
    </row>
    <row r="27" spans="1:14">
      <c r="A27" s="31" t="s">
        <v>144</v>
      </c>
      <c r="B27" s="30">
        <v>4</v>
      </c>
      <c r="C27" s="30"/>
      <c r="D27" s="30">
        <v>0</v>
      </c>
      <c r="E27" s="30">
        <v>57.2196</v>
      </c>
      <c r="F27" s="30">
        <v>1.0963000000000001</v>
      </c>
      <c r="G27" s="30">
        <v>38</v>
      </c>
      <c r="H27" s="30">
        <v>52.2</v>
      </c>
      <c r="I27" s="30" t="s">
        <v>147</v>
      </c>
      <c r="J27" s="66"/>
      <c r="K27" s="66"/>
      <c r="L27" s="66"/>
      <c r="M27" s="66"/>
      <c r="N27" s="66"/>
    </row>
    <row r="28" spans="1:14">
      <c r="A28" s="31" t="s">
        <v>144</v>
      </c>
      <c r="B28" s="30">
        <v>4</v>
      </c>
      <c r="C28" s="30"/>
      <c r="D28" s="30">
        <v>1</v>
      </c>
      <c r="E28" s="30">
        <v>59.070500000000003</v>
      </c>
      <c r="F28" s="30">
        <v>1.1497999999999999</v>
      </c>
      <c r="G28" s="30">
        <v>38</v>
      </c>
      <c r="H28" s="30">
        <v>51.38</v>
      </c>
      <c r="I28" s="30" t="s">
        <v>147</v>
      </c>
      <c r="J28" s="66"/>
      <c r="K28" s="66"/>
      <c r="L28" s="66"/>
      <c r="M28" s="66"/>
      <c r="N28" s="66"/>
    </row>
    <row r="29" spans="1:14">
      <c r="A29" s="31" t="s">
        <v>144</v>
      </c>
      <c r="B29" s="30">
        <v>7</v>
      </c>
      <c r="C29" s="30"/>
      <c r="D29" s="30">
        <v>0</v>
      </c>
      <c r="E29" s="30">
        <v>58.151299999999999</v>
      </c>
      <c r="F29" s="30">
        <v>1.0963000000000001</v>
      </c>
      <c r="G29" s="30">
        <v>38</v>
      </c>
      <c r="H29" s="30">
        <v>53.05</v>
      </c>
      <c r="I29" s="30" t="s">
        <v>147</v>
      </c>
      <c r="J29" s="66"/>
      <c r="K29" s="66"/>
      <c r="L29" s="66"/>
      <c r="M29" s="66"/>
      <c r="N29" s="66"/>
    </row>
    <row r="30" spans="1:14">
      <c r="A30" s="31" t="s">
        <v>144</v>
      </c>
      <c r="B30" s="30">
        <v>7</v>
      </c>
      <c r="C30" s="30"/>
      <c r="D30" s="30">
        <v>1</v>
      </c>
      <c r="E30" s="30">
        <v>58.610799999999998</v>
      </c>
      <c r="F30" s="30">
        <v>1.1497999999999999</v>
      </c>
      <c r="G30" s="30">
        <v>38</v>
      </c>
      <c r="H30" s="30">
        <v>50.98</v>
      </c>
      <c r="I30" s="30" t="s">
        <v>147</v>
      </c>
      <c r="J30" s="66"/>
      <c r="K30" s="66"/>
      <c r="L30" s="66"/>
      <c r="M30" s="66"/>
      <c r="N30" s="66"/>
    </row>
    <row r="31" spans="1:14">
      <c r="A31" s="31" t="s">
        <v>145</v>
      </c>
      <c r="B31" s="30"/>
      <c r="C31" s="30">
        <v>4</v>
      </c>
      <c r="D31" s="30">
        <v>0</v>
      </c>
      <c r="E31" s="30">
        <v>57.047499999999999</v>
      </c>
      <c r="F31" s="30">
        <v>1.0963000000000001</v>
      </c>
      <c r="G31" s="30">
        <v>38</v>
      </c>
      <c r="H31" s="30">
        <v>52.04</v>
      </c>
      <c r="I31" s="30" t="s">
        <v>147</v>
      </c>
      <c r="J31" s="66"/>
      <c r="K31" s="66"/>
      <c r="L31" s="66"/>
      <c r="M31" s="66"/>
      <c r="N31" s="66"/>
    </row>
    <row r="32" spans="1:14">
      <c r="A32" s="31" t="s">
        <v>145</v>
      </c>
      <c r="B32" s="30"/>
      <c r="C32" s="30">
        <v>4</v>
      </c>
      <c r="D32" s="30">
        <v>1</v>
      </c>
      <c r="E32" s="30">
        <v>59.475299999999997</v>
      </c>
      <c r="F32" s="30">
        <v>1.1497999999999999</v>
      </c>
      <c r="G32" s="30">
        <v>38</v>
      </c>
      <c r="H32" s="30">
        <v>51.73</v>
      </c>
      <c r="I32" s="30" t="s">
        <v>147</v>
      </c>
      <c r="J32" s="66"/>
      <c r="K32" s="66"/>
      <c r="L32" s="66"/>
      <c r="M32" s="66"/>
      <c r="N32" s="66"/>
    </row>
    <row r="33" spans="1:14">
      <c r="A33" s="31" t="s">
        <v>145</v>
      </c>
      <c r="B33" s="30"/>
      <c r="C33" s="30">
        <v>7</v>
      </c>
      <c r="D33" s="30">
        <v>0</v>
      </c>
      <c r="E33" s="30">
        <v>58.323399999999999</v>
      </c>
      <c r="F33" s="30">
        <v>1.0963000000000001</v>
      </c>
      <c r="G33" s="30">
        <v>38</v>
      </c>
      <c r="H33" s="30">
        <v>53.2</v>
      </c>
      <c r="I33" s="30" t="s">
        <v>147</v>
      </c>
      <c r="J33" s="66"/>
      <c r="K33" s="66"/>
      <c r="L33" s="66"/>
      <c r="M33" s="66"/>
      <c r="N33" s="66"/>
    </row>
    <row r="34" spans="1:14">
      <c r="A34" s="31" t="s">
        <v>145</v>
      </c>
      <c r="B34" s="30"/>
      <c r="C34" s="30">
        <v>7</v>
      </c>
      <c r="D34" s="30">
        <v>1</v>
      </c>
      <c r="E34" s="30">
        <v>58.206000000000003</v>
      </c>
      <c r="F34" s="30">
        <v>1.1497999999999999</v>
      </c>
      <c r="G34" s="30">
        <v>38</v>
      </c>
      <c r="H34" s="30">
        <v>50.62</v>
      </c>
      <c r="I34" s="30" t="s">
        <v>147</v>
      </c>
      <c r="J34" s="66"/>
      <c r="K34" s="66"/>
      <c r="L34" s="66"/>
      <c r="M34" s="66"/>
      <c r="N34" s="66"/>
    </row>
    <row r="35" spans="1:14">
      <c r="A35" s="31" t="s">
        <v>146</v>
      </c>
      <c r="B35" s="30">
        <v>4</v>
      </c>
      <c r="C35" s="30">
        <v>4</v>
      </c>
      <c r="D35" s="30">
        <v>0</v>
      </c>
      <c r="E35" s="30">
        <v>57.730200000000004</v>
      </c>
      <c r="F35" s="30">
        <v>1.5503</v>
      </c>
      <c r="G35" s="30">
        <v>38</v>
      </c>
      <c r="H35" s="30">
        <v>37.24</v>
      </c>
      <c r="I35" s="30" t="s">
        <v>147</v>
      </c>
      <c r="J35" s="66"/>
      <c r="K35" s="66"/>
      <c r="L35" s="66"/>
      <c r="M35" s="66"/>
      <c r="N35" s="66"/>
    </row>
    <row r="36" spans="1:14">
      <c r="A36" s="31" t="s">
        <v>146</v>
      </c>
      <c r="B36" s="30">
        <v>4</v>
      </c>
      <c r="C36" s="30">
        <v>4</v>
      </c>
      <c r="D36" s="30">
        <v>1</v>
      </c>
      <c r="E36" s="30">
        <v>58.932699999999997</v>
      </c>
      <c r="F36" s="30">
        <v>1.6982999999999999</v>
      </c>
      <c r="G36" s="30">
        <v>38</v>
      </c>
      <c r="H36" s="30">
        <v>34.700000000000003</v>
      </c>
      <c r="I36" s="30" t="s">
        <v>147</v>
      </c>
      <c r="J36" s="66"/>
      <c r="K36" s="66"/>
      <c r="L36" s="66"/>
      <c r="M36" s="66"/>
      <c r="N36" s="66"/>
    </row>
    <row r="37" spans="1:14">
      <c r="A37" s="31" t="s">
        <v>146</v>
      </c>
      <c r="B37" s="30">
        <v>4</v>
      </c>
      <c r="C37" s="30">
        <v>7</v>
      </c>
      <c r="D37" s="30">
        <v>0</v>
      </c>
      <c r="E37" s="30">
        <v>56.709000000000003</v>
      </c>
      <c r="F37" s="30">
        <v>1.5503</v>
      </c>
      <c r="G37" s="30">
        <v>38</v>
      </c>
      <c r="H37" s="30">
        <v>36.58</v>
      </c>
      <c r="I37" s="30" t="s">
        <v>147</v>
      </c>
      <c r="J37" s="66"/>
      <c r="K37" s="66"/>
      <c r="L37" s="66"/>
      <c r="M37" s="66"/>
      <c r="N37" s="66"/>
    </row>
    <row r="38" spans="1:14">
      <c r="A38" s="31" t="s">
        <v>146</v>
      </c>
      <c r="B38" s="30">
        <v>4</v>
      </c>
      <c r="C38" s="30">
        <v>7</v>
      </c>
      <c r="D38" s="30">
        <v>1</v>
      </c>
      <c r="E38" s="30">
        <v>59.208199999999998</v>
      </c>
      <c r="F38" s="30">
        <v>1.5503</v>
      </c>
      <c r="G38" s="30">
        <v>38</v>
      </c>
      <c r="H38" s="30">
        <v>38.19</v>
      </c>
      <c r="I38" s="30" t="s">
        <v>147</v>
      </c>
      <c r="J38" s="66"/>
      <c r="K38" s="66"/>
      <c r="L38" s="66"/>
      <c r="M38" s="66"/>
      <c r="N38" s="66"/>
    </row>
    <row r="39" spans="1:14">
      <c r="A39" s="31" t="s">
        <v>146</v>
      </c>
      <c r="B39" s="30">
        <v>7</v>
      </c>
      <c r="C39" s="30">
        <v>4</v>
      </c>
      <c r="D39" s="30">
        <v>0</v>
      </c>
      <c r="E39" s="30">
        <v>56.364899999999999</v>
      </c>
      <c r="F39" s="30">
        <v>1.5503</v>
      </c>
      <c r="G39" s="30">
        <v>38</v>
      </c>
      <c r="H39" s="30">
        <v>36.36</v>
      </c>
      <c r="I39" s="30" t="s">
        <v>147</v>
      </c>
      <c r="J39" s="66"/>
      <c r="K39" s="66"/>
      <c r="L39" s="66"/>
      <c r="M39" s="66"/>
      <c r="N39" s="66"/>
    </row>
    <row r="40" spans="1:14">
      <c r="A40" s="31" t="s">
        <v>146</v>
      </c>
      <c r="B40" s="30">
        <v>7</v>
      </c>
      <c r="C40" s="30">
        <v>4</v>
      </c>
      <c r="D40" s="30">
        <v>1</v>
      </c>
      <c r="E40" s="30">
        <v>60.017800000000001</v>
      </c>
      <c r="F40" s="30">
        <v>1.5503</v>
      </c>
      <c r="G40" s="30">
        <v>38</v>
      </c>
      <c r="H40" s="30">
        <v>38.71</v>
      </c>
      <c r="I40" s="30" t="s">
        <v>147</v>
      </c>
      <c r="J40" s="66"/>
      <c r="K40" s="66"/>
      <c r="L40" s="66"/>
      <c r="M40" s="66"/>
      <c r="N40" s="66"/>
    </row>
    <row r="41" spans="1:14">
      <c r="A41" s="31" t="s">
        <v>146</v>
      </c>
      <c r="B41" s="30">
        <v>7</v>
      </c>
      <c r="C41" s="30">
        <v>7</v>
      </c>
      <c r="D41" s="30">
        <v>0</v>
      </c>
      <c r="E41" s="30">
        <v>59.9377</v>
      </c>
      <c r="F41" s="30">
        <v>1.5503</v>
      </c>
      <c r="G41" s="30">
        <v>38</v>
      </c>
      <c r="H41" s="30">
        <v>38.659999999999997</v>
      </c>
      <c r="I41" s="30" t="s">
        <v>147</v>
      </c>
      <c r="J41" s="66"/>
      <c r="K41" s="66"/>
      <c r="L41" s="66"/>
      <c r="M41" s="66"/>
      <c r="N41" s="66"/>
    </row>
    <row r="42" spans="1:14">
      <c r="A42" s="31" t="s">
        <v>146</v>
      </c>
      <c r="B42" s="30">
        <v>7</v>
      </c>
      <c r="C42" s="30">
        <v>7</v>
      </c>
      <c r="D42" s="30">
        <v>1</v>
      </c>
      <c r="E42" s="30">
        <v>57.203800000000001</v>
      </c>
      <c r="F42" s="30">
        <v>1.6982999999999999</v>
      </c>
      <c r="G42" s="30">
        <v>38</v>
      </c>
      <c r="H42" s="30">
        <v>33.68</v>
      </c>
      <c r="I42" s="30" t="s">
        <v>147</v>
      </c>
      <c r="J42" s="66"/>
      <c r="K42" s="66"/>
      <c r="L42" s="66"/>
      <c r="M42" s="66"/>
      <c r="N42" s="66"/>
    </row>
    <row r="43" spans="1:14">
      <c r="A43" s="31"/>
      <c r="B43" s="30"/>
      <c r="C43" s="30"/>
      <c r="D43" s="30"/>
      <c r="E43" s="30"/>
      <c r="F43" s="30"/>
      <c r="G43" s="30"/>
      <c r="H43" s="30"/>
      <c r="I43" s="30"/>
      <c r="J43" s="66"/>
      <c r="K43" s="66"/>
      <c r="L43" s="66"/>
      <c r="M43" s="66"/>
      <c r="N43" s="66"/>
    </row>
    <row r="44" spans="1:14" s="28" customFormat="1">
      <c r="A44" s="137" t="s">
        <v>130</v>
      </c>
    </row>
    <row r="45" spans="1:14" s="28" customFormat="1">
      <c r="A45" s="161" t="s">
        <v>45</v>
      </c>
      <c r="B45" s="162" t="s">
        <v>123</v>
      </c>
      <c r="C45" s="162" t="s">
        <v>124</v>
      </c>
      <c r="D45" s="162" t="s">
        <v>125</v>
      </c>
      <c r="E45" s="162" t="s">
        <v>131</v>
      </c>
      <c r="F45" s="162" t="s">
        <v>132</v>
      </c>
      <c r="G45" s="162" t="s">
        <v>133</v>
      </c>
      <c r="H45" s="162" t="s">
        <v>46</v>
      </c>
      <c r="I45" s="138" t="s">
        <v>47</v>
      </c>
      <c r="J45" s="162" t="s">
        <v>42</v>
      </c>
      <c r="K45" s="162" t="s">
        <v>49</v>
      </c>
      <c r="L45" s="162" t="s">
        <v>50</v>
      </c>
      <c r="M45" s="162" t="s">
        <v>134</v>
      </c>
      <c r="N45" s="162" t="s">
        <v>135</v>
      </c>
    </row>
    <row r="46" spans="1:14" s="28" customFormat="1">
      <c r="A46" s="161"/>
      <c r="B46" s="162"/>
      <c r="C46" s="162"/>
      <c r="D46" s="162"/>
      <c r="E46" s="162"/>
      <c r="F46" s="162"/>
      <c r="G46" s="162"/>
      <c r="H46" s="162"/>
      <c r="I46" s="138" t="s">
        <v>48</v>
      </c>
      <c r="J46" s="162"/>
      <c r="K46" s="162"/>
      <c r="L46" s="162"/>
      <c r="M46" s="162"/>
      <c r="N46" s="162"/>
    </row>
    <row r="47" spans="1:14">
      <c r="A47" s="140" t="s">
        <v>140</v>
      </c>
      <c r="B47" s="141">
        <v>4</v>
      </c>
      <c r="C47" s="141"/>
      <c r="D47" s="141"/>
      <c r="E47" s="141">
        <v>7</v>
      </c>
      <c r="F47" s="141"/>
      <c r="G47" s="141"/>
      <c r="H47" s="141">
        <v>-0.23599999999999999</v>
      </c>
      <c r="I47" s="141">
        <v>1.1233</v>
      </c>
      <c r="J47" s="141">
        <v>38</v>
      </c>
      <c r="K47" s="141">
        <v>-0.21</v>
      </c>
      <c r="L47" s="141">
        <v>0.8347</v>
      </c>
      <c r="M47" s="141" t="s">
        <v>148</v>
      </c>
      <c r="N47" s="142">
        <v>0.8347</v>
      </c>
    </row>
    <row r="48" spans="1:14">
      <c r="A48" s="140" t="s">
        <v>141</v>
      </c>
      <c r="B48" s="141"/>
      <c r="C48" s="141">
        <v>4</v>
      </c>
      <c r="D48" s="141"/>
      <c r="E48" s="141"/>
      <c r="F48" s="141">
        <v>7</v>
      </c>
      <c r="G48" s="141"/>
      <c r="H48" s="141">
        <v>-3.2699999999999999E-3</v>
      </c>
      <c r="I48" s="141">
        <v>1.1233</v>
      </c>
      <c r="J48" s="141">
        <v>38</v>
      </c>
      <c r="K48" s="141">
        <v>0</v>
      </c>
      <c r="L48" s="141">
        <v>0.99770000000000003</v>
      </c>
      <c r="M48" s="141" t="s">
        <v>148</v>
      </c>
      <c r="N48" s="142">
        <v>0.99770000000000003</v>
      </c>
    </row>
    <row r="49" spans="1:14">
      <c r="A49" s="140" t="s">
        <v>142</v>
      </c>
      <c r="B49" s="141"/>
      <c r="C49" s="141"/>
      <c r="D49" s="141">
        <v>0</v>
      </c>
      <c r="E49" s="141"/>
      <c r="F49" s="141"/>
      <c r="G49" s="141">
        <v>1</v>
      </c>
      <c r="H49" s="141">
        <v>-1.1552</v>
      </c>
      <c r="I49" s="141">
        <v>1.1233</v>
      </c>
      <c r="J49" s="141">
        <v>38</v>
      </c>
      <c r="K49" s="141">
        <v>-1.03</v>
      </c>
      <c r="L49" s="141">
        <v>0.31030000000000002</v>
      </c>
      <c r="M49" s="141" t="s">
        <v>148</v>
      </c>
      <c r="N49" s="142">
        <v>0.31030000000000002</v>
      </c>
    </row>
    <row r="50" spans="1:14">
      <c r="A50" s="93" t="s">
        <v>143</v>
      </c>
      <c r="B50" s="94">
        <v>4</v>
      </c>
      <c r="C50" s="94">
        <v>4</v>
      </c>
      <c r="D50" s="94"/>
      <c r="E50" s="94">
        <v>4</v>
      </c>
      <c r="F50" s="94">
        <v>7</v>
      </c>
      <c r="G50" s="94"/>
      <c r="H50" s="94">
        <v>0.37290000000000001</v>
      </c>
      <c r="I50" s="94">
        <v>1.5886</v>
      </c>
      <c r="J50" s="94">
        <v>38</v>
      </c>
      <c r="K50" s="94">
        <v>0.23</v>
      </c>
      <c r="L50" s="94">
        <v>0.81569999999999998</v>
      </c>
      <c r="M50" s="94" t="s">
        <v>148</v>
      </c>
      <c r="N50" s="95">
        <v>0.99660000000000004</v>
      </c>
    </row>
    <row r="51" spans="1:14">
      <c r="A51" s="31" t="s">
        <v>143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0.1401</v>
      </c>
      <c r="I51" s="30">
        <v>1.5886</v>
      </c>
      <c r="J51" s="30">
        <v>38</v>
      </c>
      <c r="K51" s="30">
        <v>0.09</v>
      </c>
      <c r="L51" s="30">
        <v>0.93020000000000003</v>
      </c>
      <c r="M51" s="30" t="s">
        <v>148</v>
      </c>
      <c r="N51" s="46">
        <v>0.99980000000000002</v>
      </c>
    </row>
    <row r="52" spans="1:14">
      <c r="A52" s="93" t="s">
        <v>143</v>
      </c>
      <c r="B52" s="94">
        <v>4</v>
      </c>
      <c r="C52" s="94">
        <v>4</v>
      </c>
      <c r="D52" s="94"/>
      <c r="E52" s="94">
        <v>7</v>
      </c>
      <c r="F52" s="94">
        <v>7</v>
      </c>
      <c r="G52" s="94"/>
      <c r="H52" s="94">
        <v>-0.23930000000000001</v>
      </c>
      <c r="I52" s="94">
        <v>1.6259999999999999</v>
      </c>
      <c r="J52" s="94">
        <v>38</v>
      </c>
      <c r="K52" s="94">
        <v>-0.15</v>
      </c>
      <c r="L52" s="94">
        <v>0.88380000000000003</v>
      </c>
      <c r="M52" s="94" t="s">
        <v>148</v>
      </c>
      <c r="N52" s="95">
        <v>0.99909999999999999</v>
      </c>
    </row>
    <row r="53" spans="1:14">
      <c r="A53" s="32" t="s">
        <v>143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-0.23280000000000001</v>
      </c>
      <c r="I53" s="30">
        <v>1.5503</v>
      </c>
      <c r="J53" s="30">
        <v>38</v>
      </c>
      <c r="K53" s="30">
        <v>-0.15</v>
      </c>
      <c r="L53" s="30">
        <v>0.88149999999999995</v>
      </c>
      <c r="M53" s="30" t="s">
        <v>148</v>
      </c>
      <c r="N53" s="46">
        <v>0.99909999999999999</v>
      </c>
    </row>
    <row r="54" spans="1:14">
      <c r="A54" s="32" t="s">
        <v>143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-0.61219999999999997</v>
      </c>
      <c r="I54" s="30">
        <v>1.5886</v>
      </c>
      <c r="J54" s="30">
        <v>38</v>
      </c>
      <c r="K54" s="30">
        <v>-0.39</v>
      </c>
      <c r="L54" s="30">
        <v>0.70209999999999995</v>
      </c>
      <c r="M54" s="30" t="s">
        <v>148</v>
      </c>
      <c r="N54" s="46">
        <v>0.98519999999999996</v>
      </c>
    </row>
    <row r="55" spans="1:14">
      <c r="A55" s="93" t="s">
        <v>143</v>
      </c>
      <c r="B55" s="94">
        <v>7</v>
      </c>
      <c r="C55" s="94">
        <v>4</v>
      </c>
      <c r="D55" s="94"/>
      <c r="E55" s="94">
        <v>7</v>
      </c>
      <c r="F55" s="94">
        <v>7</v>
      </c>
      <c r="G55" s="94"/>
      <c r="H55" s="94">
        <v>-0.37940000000000002</v>
      </c>
      <c r="I55" s="94">
        <v>1.5886</v>
      </c>
      <c r="J55" s="94">
        <v>38</v>
      </c>
      <c r="K55" s="94">
        <v>-0.24</v>
      </c>
      <c r="L55" s="94">
        <v>0.8125</v>
      </c>
      <c r="M55" s="94" t="s">
        <v>148</v>
      </c>
      <c r="N55" s="95">
        <v>0.99639999999999995</v>
      </c>
    </row>
    <row r="56" spans="1:14">
      <c r="A56" s="32" t="s">
        <v>144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-1.8509</v>
      </c>
      <c r="I56" s="30">
        <v>1.5886</v>
      </c>
      <c r="J56" s="30">
        <v>38</v>
      </c>
      <c r="K56" s="30">
        <v>-1.17</v>
      </c>
      <c r="L56" s="30">
        <v>0.25119999999999998</v>
      </c>
      <c r="M56" s="30" t="s">
        <v>148</v>
      </c>
      <c r="N56" s="46">
        <v>0.71709999999999996</v>
      </c>
    </row>
    <row r="57" spans="1:14">
      <c r="A57" s="32" t="s">
        <v>144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0.93169999999999997</v>
      </c>
      <c r="I57" s="30">
        <v>1.5503</v>
      </c>
      <c r="J57" s="30">
        <v>38</v>
      </c>
      <c r="K57" s="30">
        <v>-0.6</v>
      </c>
      <c r="L57" s="30">
        <v>0.5514</v>
      </c>
      <c r="M57" s="30" t="s">
        <v>148</v>
      </c>
      <c r="N57" s="46">
        <v>0.94750000000000001</v>
      </c>
    </row>
    <row r="58" spans="1:14">
      <c r="A58" s="32" t="s">
        <v>144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-1.3912</v>
      </c>
      <c r="I58" s="30">
        <v>1.5886</v>
      </c>
      <c r="J58" s="30">
        <v>38</v>
      </c>
      <c r="K58" s="30">
        <v>-0.88</v>
      </c>
      <c r="L58" s="30">
        <v>0.38669999999999999</v>
      </c>
      <c r="M58" s="30" t="s">
        <v>148</v>
      </c>
      <c r="N58" s="46">
        <v>0.85680000000000001</v>
      </c>
    </row>
    <row r="59" spans="1:14">
      <c r="A59" s="32" t="s">
        <v>144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0.91910000000000003</v>
      </c>
      <c r="I59" s="30">
        <v>1.5886</v>
      </c>
      <c r="J59" s="30">
        <v>38</v>
      </c>
      <c r="K59" s="30">
        <v>0.57999999999999996</v>
      </c>
      <c r="L59" s="30">
        <v>0.56630000000000003</v>
      </c>
      <c r="M59" s="30" t="s">
        <v>148</v>
      </c>
      <c r="N59" s="46">
        <v>0.95279999999999998</v>
      </c>
    </row>
    <row r="60" spans="1:14">
      <c r="A60" s="32" t="s">
        <v>144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0.4597</v>
      </c>
      <c r="I60" s="30">
        <v>1.6259999999999999</v>
      </c>
      <c r="J60" s="30">
        <v>38</v>
      </c>
      <c r="K60" s="30">
        <v>0.28000000000000003</v>
      </c>
      <c r="L60" s="30">
        <v>0.77890000000000004</v>
      </c>
      <c r="M60" s="30" t="s">
        <v>148</v>
      </c>
      <c r="N60" s="46">
        <v>0.99399999999999999</v>
      </c>
    </row>
    <row r="61" spans="1:14">
      <c r="A61" s="32" t="s">
        <v>144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-0.45939999999999998</v>
      </c>
      <c r="I61" s="30">
        <v>1.5886</v>
      </c>
      <c r="J61" s="30">
        <v>38</v>
      </c>
      <c r="K61" s="30">
        <v>-0.28999999999999998</v>
      </c>
      <c r="L61" s="30">
        <v>0.77400000000000002</v>
      </c>
      <c r="M61" s="30" t="s">
        <v>148</v>
      </c>
      <c r="N61" s="46">
        <v>0.99360000000000004</v>
      </c>
    </row>
    <row r="62" spans="1:14">
      <c r="A62" s="32" t="s">
        <v>145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-2.4277000000000002</v>
      </c>
      <c r="I62" s="30">
        <v>1.5886</v>
      </c>
      <c r="J62" s="30">
        <v>38</v>
      </c>
      <c r="K62" s="30">
        <v>-1.53</v>
      </c>
      <c r="L62" s="30">
        <v>0.13469999999999999</v>
      </c>
      <c r="M62" s="30" t="s">
        <v>148</v>
      </c>
      <c r="N62" s="46">
        <v>0.51329999999999998</v>
      </c>
    </row>
    <row r="63" spans="1:14">
      <c r="A63" s="32" t="s">
        <v>145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1.2758</v>
      </c>
      <c r="I63" s="30">
        <v>1.5503</v>
      </c>
      <c r="J63" s="30">
        <v>38</v>
      </c>
      <c r="K63" s="30">
        <v>-0.82</v>
      </c>
      <c r="L63" s="30">
        <v>0.41570000000000001</v>
      </c>
      <c r="M63" s="30" t="s">
        <v>148</v>
      </c>
      <c r="N63" s="46">
        <v>0.87790000000000001</v>
      </c>
    </row>
    <row r="64" spans="1:14">
      <c r="A64" s="32" t="s">
        <v>145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-1.1584000000000001</v>
      </c>
      <c r="I64" s="30">
        <v>1.5886</v>
      </c>
      <c r="J64" s="30">
        <v>38</v>
      </c>
      <c r="K64" s="30">
        <v>-0.73</v>
      </c>
      <c r="L64" s="30">
        <v>0.4703</v>
      </c>
      <c r="M64" s="30" t="s">
        <v>148</v>
      </c>
      <c r="N64" s="46">
        <v>0.91120000000000001</v>
      </c>
    </row>
    <row r="65" spans="1:14">
      <c r="A65" s="32" t="s">
        <v>145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1.1518999999999999</v>
      </c>
      <c r="I65" s="30">
        <v>1.5886</v>
      </c>
      <c r="J65" s="30">
        <v>38</v>
      </c>
      <c r="K65" s="30">
        <v>0.73</v>
      </c>
      <c r="L65" s="30">
        <v>0.4728</v>
      </c>
      <c r="M65" s="30" t="s">
        <v>148</v>
      </c>
      <c r="N65" s="46">
        <v>0.91249999999999998</v>
      </c>
    </row>
    <row r="66" spans="1:14">
      <c r="A66" s="32" t="s">
        <v>145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1.2693000000000001</v>
      </c>
      <c r="I66" s="30">
        <v>1.6259999999999999</v>
      </c>
      <c r="J66" s="30">
        <v>38</v>
      </c>
      <c r="K66" s="30">
        <v>0.78</v>
      </c>
      <c r="L66" s="30">
        <v>0.43990000000000001</v>
      </c>
      <c r="M66" s="30" t="s">
        <v>148</v>
      </c>
      <c r="N66" s="46">
        <v>0.89359999999999995</v>
      </c>
    </row>
    <row r="67" spans="1:14">
      <c r="A67" s="32" t="s">
        <v>145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0.1174</v>
      </c>
      <c r="I67" s="30">
        <v>1.5886</v>
      </c>
      <c r="J67" s="30">
        <v>38</v>
      </c>
      <c r="K67" s="30">
        <v>7.0000000000000007E-2</v>
      </c>
      <c r="L67" s="30">
        <v>0.9415</v>
      </c>
      <c r="M67" s="30" t="s">
        <v>148</v>
      </c>
      <c r="N67" s="46">
        <v>0.99990000000000001</v>
      </c>
    </row>
    <row r="68" spans="1:14">
      <c r="A68" s="32" t="s">
        <v>146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1.2025999999999999</v>
      </c>
      <c r="I68" s="30">
        <v>2.2995000000000001</v>
      </c>
      <c r="J68" s="30">
        <v>38</v>
      </c>
      <c r="K68" s="30">
        <v>-0.52</v>
      </c>
      <c r="L68" s="30">
        <v>0.60399999999999998</v>
      </c>
      <c r="M68" s="30" t="s">
        <v>148</v>
      </c>
      <c r="N68" s="46">
        <v>0.99990000000000001</v>
      </c>
    </row>
    <row r="69" spans="1:14">
      <c r="A69" s="36" t="s">
        <v>146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1.0212000000000001</v>
      </c>
      <c r="I69" s="37">
        <v>2.1924999999999999</v>
      </c>
      <c r="J69" s="37">
        <v>38</v>
      </c>
      <c r="K69" s="37">
        <v>0.47</v>
      </c>
      <c r="L69" s="37">
        <v>0.64400000000000002</v>
      </c>
      <c r="M69" s="37" t="s">
        <v>148</v>
      </c>
      <c r="N69" s="57">
        <v>1</v>
      </c>
    </row>
    <row r="70" spans="1:14">
      <c r="A70" s="31" t="s">
        <v>146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1.478</v>
      </c>
      <c r="I70" s="30">
        <v>2.1924999999999999</v>
      </c>
      <c r="J70" s="30">
        <v>38</v>
      </c>
      <c r="K70" s="30">
        <v>-0.67</v>
      </c>
      <c r="L70" s="30">
        <v>0.50429999999999997</v>
      </c>
      <c r="M70" s="30" t="s">
        <v>148</v>
      </c>
      <c r="N70" s="46">
        <v>0.99950000000000006</v>
      </c>
    </row>
    <row r="71" spans="1:14">
      <c r="A71" s="31" t="s">
        <v>146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1.3653</v>
      </c>
      <c r="I71" s="30">
        <v>2.1924999999999999</v>
      </c>
      <c r="J71" s="30">
        <v>38</v>
      </c>
      <c r="K71" s="30">
        <v>0.62</v>
      </c>
      <c r="L71" s="30">
        <v>0.53720000000000001</v>
      </c>
      <c r="M71" s="30" t="s">
        <v>148</v>
      </c>
      <c r="N71" s="46">
        <v>0.99970000000000003</v>
      </c>
    </row>
    <row r="72" spans="1:14">
      <c r="A72" s="31" t="s">
        <v>146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2.2875999999999999</v>
      </c>
      <c r="I72" s="30">
        <v>2.1924999999999999</v>
      </c>
      <c r="J72" s="30">
        <v>38</v>
      </c>
      <c r="K72" s="30">
        <v>-1.04</v>
      </c>
      <c r="L72" s="30">
        <v>0.3034</v>
      </c>
      <c r="M72" s="30" t="s">
        <v>148</v>
      </c>
      <c r="N72" s="46">
        <v>0.99219999999999997</v>
      </c>
    </row>
    <row r="73" spans="1:14">
      <c r="A73" s="36" t="s">
        <v>146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2.2075</v>
      </c>
      <c r="I73" s="37">
        <v>2.1924999999999999</v>
      </c>
      <c r="J73" s="37">
        <v>38</v>
      </c>
      <c r="K73" s="37">
        <v>-1.01</v>
      </c>
      <c r="L73" s="37">
        <v>0.32040000000000002</v>
      </c>
      <c r="M73" s="37" t="s">
        <v>148</v>
      </c>
      <c r="N73" s="57">
        <v>0.99370000000000003</v>
      </c>
    </row>
    <row r="74" spans="1:14">
      <c r="A74" s="32" t="s">
        <v>146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0.52639999999999998</v>
      </c>
      <c r="I74" s="30">
        <v>2.2995000000000001</v>
      </c>
      <c r="J74" s="30">
        <v>38</v>
      </c>
      <c r="K74" s="30">
        <v>0.23</v>
      </c>
      <c r="L74" s="30">
        <v>0.82020000000000004</v>
      </c>
      <c r="M74" s="30" t="s">
        <v>148</v>
      </c>
      <c r="N74" s="46">
        <v>1</v>
      </c>
    </row>
    <row r="75" spans="1:14">
      <c r="A75" s="31" t="s">
        <v>146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2.2237</v>
      </c>
      <c r="I75" s="30">
        <v>2.2995000000000001</v>
      </c>
      <c r="J75" s="30">
        <v>38</v>
      </c>
      <c r="K75" s="30">
        <v>0.97</v>
      </c>
      <c r="L75" s="30">
        <v>0.33960000000000001</v>
      </c>
      <c r="M75" s="30" t="s">
        <v>148</v>
      </c>
      <c r="N75" s="46">
        <v>0.99509999999999998</v>
      </c>
    </row>
    <row r="76" spans="1:14">
      <c r="A76" s="36" t="s">
        <v>146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0.27539999999999998</v>
      </c>
      <c r="I76" s="37">
        <v>2.2995000000000001</v>
      </c>
      <c r="J76" s="37">
        <v>38</v>
      </c>
      <c r="K76" s="37">
        <v>-0.12</v>
      </c>
      <c r="L76" s="37">
        <v>0.90529999999999999</v>
      </c>
      <c r="M76" s="37" t="s">
        <v>148</v>
      </c>
      <c r="N76" s="57">
        <v>1</v>
      </c>
    </row>
    <row r="77" spans="1:14">
      <c r="A77" s="31" t="s">
        <v>146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2.5678000000000001</v>
      </c>
      <c r="I77" s="30">
        <v>2.2995000000000001</v>
      </c>
      <c r="J77" s="30">
        <v>38</v>
      </c>
      <c r="K77" s="30">
        <v>1.1200000000000001</v>
      </c>
      <c r="L77" s="30">
        <v>0.27110000000000001</v>
      </c>
      <c r="M77" s="30" t="s">
        <v>148</v>
      </c>
      <c r="N77" s="46">
        <v>0.98829999999999996</v>
      </c>
    </row>
    <row r="78" spans="1:14">
      <c r="A78" s="31" t="s">
        <v>146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1.085</v>
      </c>
      <c r="I78" s="30">
        <v>2.2995000000000001</v>
      </c>
      <c r="J78" s="30">
        <v>38</v>
      </c>
      <c r="K78" s="30">
        <v>-0.47</v>
      </c>
      <c r="L78" s="30">
        <v>0.63970000000000005</v>
      </c>
      <c r="M78" s="30" t="s">
        <v>148</v>
      </c>
      <c r="N78" s="46">
        <v>1</v>
      </c>
    </row>
    <row r="79" spans="1:14">
      <c r="A79" s="31" t="s">
        <v>146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1.0049999999999999</v>
      </c>
      <c r="I79" s="30">
        <v>2.2995000000000001</v>
      </c>
      <c r="J79" s="30">
        <v>38</v>
      </c>
      <c r="K79" s="30">
        <v>-0.44</v>
      </c>
      <c r="L79" s="30">
        <v>0.66459999999999997</v>
      </c>
      <c r="M79" s="30" t="s">
        <v>148</v>
      </c>
      <c r="N79" s="46">
        <v>1</v>
      </c>
    </row>
    <row r="80" spans="1:14">
      <c r="A80" s="36" t="s">
        <v>146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1.7290000000000001</v>
      </c>
      <c r="I80" s="37">
        <v>2.4018000000000002</v>
      </c>
      <c r="J80" s="37">
        <v>38</v>
      </c>
      <c r="K80" s="37">
        <v>0.72</v>
      </c>
      <c r="L80" s="37">
        <v>0.47599999999999998</v>
      </c>
      <c r="M80" s="37" t="s">
        <v>148</v>
      </c>
      <c r="N80" s="57">
        <v>0.99929999999999997</v>
      </c>
    </row>
    <row r="81" spans="1:14">
      <c r="A81" s="31" t="s">
        <v>146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-2.4992000000000001</v>
      </c>
      <c r="I81" s="30">
        <v>2.1924999999999999</v>
      </c>
      <c r="J81" s="30">
        <v>38</v>
      </c>
      <c r="K81" s="30">
        <v>-1.1399999999999999</v>
      </c>
      <c r="L81" s="30">
        <v>0.26150000000000001</v>
      </c>
      <c r="M81" s="30" t="s">
        <v>148</v>
      </c>
      <c r="N81" s="46">
        <v>0.98680000000000001</v>
      </c>
    </row>
    <row r="82" spans="1:14">
      <c r="A82" s="31" t="s">
        <v>146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0.34410000000000002</v>
      </c>
      <c r="I82" s="30">
        <v>2.1924999999999999</v>
      </c>
      <c r="J82" s="30">
        <v>38</v>
      </c>
      <c r="K82" s="30">
        <v>0.16</v>
      </c>
      <c r="L82" s="30">
        <v>0.87609999999999999</v>
      </c>
      <c r="M82" s="30" t="s">
        <v>148</v>
      </c>
      <c r="N82" s="46">
        <v>1</v>
      </c>
    </row>
    <row r="83" spans="1:14">
      <c r="A83" s="31" t="s">
        <v>146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3.3088000000000002</v>
      </c>
      <c r="I83" s="30">
        <v>2.1924999999999999</v>
      </c>
      <c r="J83" s="30">
        <v>38</v>
      </c>
      <c r="K83" s="30">
        <v>-1.51</v>
      </c>
      <c r="L83" s="30">
        <v>0.13950000000000001</v>
      </c>
      <c r="M83" s="30" t="s">
        <v>148</v>
      </c>
      <c r="N83" s="46">
        <v>0.93769999999999998</v>
      </c>
    </row>
    <row r="84" spans="1:14">
      <c r="A84" s="31" t="s">
        <v>146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3.2286999999999999</v>
      </c>
      <c r="I84" s="30">
        <v>2.1924999999999999</v>
      </c>
      <c r="J84" s="30">
        <v>38</v>
      </c>
      <c r="K84" s="30">
        <v>-1.47</v>
      </c>
      <c r="L84" s="30">
        <v>0.14910000000000001</v>
      </c>
      <c r="M84" s="30" t="s">
        <v>148</v>
      </c>
      <c r="N84" s="46">
        <v>0.94510000000000005</v>
      </c>
    </row>
    <row r="85" spans="1:14">
      <c r="A85" s="31" t="s">
        <v>146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-0.49480000000000002</v>
      </c>
      <c r="I85" s="30">
        <v>2.2995000000000001</v>
      </c>
      <c r="J85" s="30">
        <v>38</v>
      </c>
      <c r="K85" s="30">
        <v>-0.22</v>
      </c>
      <c r="L85" s="30">
        <v>0.83079999999999998</v>
      </c>
      <c r="M85" s="30" t="s">
        <v>148</v>
      </c>
      <c r="N85" s="46">
        <v>1</v>
      </c>
    </row>
    <row r="86" spans="1:14">
      <c r="A86" s="31" t="s">
        <v>146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2.8433000000000002</v>
      </c>
      <c r="I86" s="30">
        <v>2.1924999999999999</v>
      </c>
      <c r="J86" s="30">
        <v>38</v>
      </c>
      <c r="K86" s="30">
        <v>1.3</v>
      </c>
      <c r="L86" s="30">
        <v>0.20250000000000001</v>
      </c>
      <c r="M86" s="30" t="s">
        <v>148</v>
      </c>
      <c r="N86" s="46">
        <v>0.97230000000000005</v>
      </c>
    </row>
    <row r="87" spans="1:14">
      <c r="A87" s="31" t="s">
        <v>146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0.80959999999999999</v>
      </c>
      <c r="I87" s="30">
        <v>2.1924999999999999</v>
      </c>
      <c r="J87" s="30">
        <v>38</v>
      </c>
      <c r="K87" s="30">
        <v>-0.37</v>
      </c>
      <c r="L87" s="30">
        <v>0.71399999999999997</v>
      </c>
      <c r="M87" s="30" t="s">
        <v>148</v>
      </c>
      <c r="N87" s="46">
        <v>1</v>
      </c>
    </row>
    <row r="88" spans="1:14">
      <c r="A88" s="31" t="s">
        <v>146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0.72950000000000004</v>
      </c>
      <c r="I88" s="30">
        <v>2.1924999999999999</v>
      </c>
      <c r="J88" s="30">
        <v>38</v>
      </c>
      <c r="K88" s="30">
        <v>-0.33</v>
      </c>
      <c r="L88" s="30">
        <v>0.74119999999999997</v>
      </c>
      <c r="M88" s="30" t="s">
        <v>148</v>
      </c>
      <c r="N88" s="46">
        <v>1</v>
      </c>
    </row>
    <row r="89" spans="1:14">
      <c r="A89" s="31" t="s">
        <v>146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2.0044</v>
      </c>
      <c r="I89" s="30">
        <v>2.2995000000000001</v>
      </c>
      <c r="J89" s="30">
        <v>38</v>
      </c>
      <c r="K89" s="30">
        <v>0.87</v>
      </c>
      <c r="L89" s="30">
        <v>0.38890000000000002</v>
      </c>
      <c r="M89" s="30" t="s">
        <v>148</v>
      </c>
      <c r="N89" s="46">
        <v>0.99739999999999995</v>
      </c>
    </row>
    <row r="90" spans="1:14">
      <c r="A90" s="31" t="s">
        <v>146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3.6528999999999998</v>
      </c>
      <c r="I90" s="30">
        <v>2.1924999999999999</v>
      </c>
      <c r="J90" s="30">
        <v>38</v>
      </c>
      <c r="K90" s="30">
        <v>-1.67</v>
      </c>
      <c r="L90" s="30">
        <v>0.10390000000000001</v>
      </c>
      <c r="M90" s="30" t="s">
        <v>148</v>
      </c>
      <c r="N90" s="46">
        <v>0.89839999999999998</v>
      </c>
    </row>
    <row r="91" spans="1:14">
      <c r="A91" s="36" t="s">
        <v>146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3.5728</v>
      </c>
      <c r="I91" s="37">
        <v>2.1924999999999999</v>
      </c>
      <c r="J91" s="37">
        <v>38</v>
      </c>
      <c r="K91" s="37">
        <v>-1.63</v>
      </c>
      <c r="L91" s="37">
        <v>0.1115</v>
      </c>
      <c r="M91" s="37" t="s">
        <v>148</v>
      </c>
      <c r="N91" s="57">
        <v>0.90869999999999995</v>
      </c>
    </row>
    <row r="92" spans="1:14">
      <c r="A92" s="31" t="s">
        <v>146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-0.83889999999999998</v>
      </c>
      <c r="I92" s="30">
        <v>2.2995000000000001</v>
      </c>
      <c r="J92" s="30">
        <v>38</v>
      </c>
      <c r="K92" s="30">
        <v>-0.36</v>
      </c>
      <c r="L92" s="30">
        <v>0.71730000000000005</v>
      </c>
      <c r="M92" s="30" t="s">
        <v>148</v>
      </c>
      <c r="N92" s="46">
        <v>1</v>
      </c>
    </row>
    <row r="93" spans="1:14">
      <c r="A93" s="31" t="s">
        <v>146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8.0049999999999996E-2</v>
      </c>
      <c r="I93" s="30">
        <v>2.1924999999999999</v>
      </c>
      <c r="J93" s="30">
        <v>38</v>
      </c>
      <c r="K93" s="30">
        <v>0.04</v>
      </c>
      <c r="L93" s="30">
        <v>0.97109999999999996</v>
      </c>
      <c r="M93" s="30" t="s">
        <v>148</v>
      </c>
      <c r="N93" s="46">
        <v>1</v>
      </c>
    </row>
    <row r="94" spans="1:14">
      <c r="A94" s="36" t="s">
        <v>146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2.8140000000000001</v>
      </c>
      <c r="I94" s="37">
        <v>2.2995000000000001</v>
      </c>
      <c r="J94" s="37">
        <v>38</v>
      </c>
      <c r="K94" s="37">
        <v>1.22</v>
      </c>
      <c r="L94" s="37">
        <v>0.2286</v>
      </c>
      <c r="M94" s="37" t="s">
        <v>148</v>
      </c>
      <c r="N94" s="57">
        <v>0.98</v>
      </c>
    </row>
    <row r="95" spans="1:14">
      <c r="A95" s="31" t="s">
        <v>146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2.734</v>
      </c>
      <c r="I95" s="30">
        <v>2.2995000000000001</v>
      </c>
      <c r="J95" s="30">
        <v>38</v>
      </c>
      <c r="K95" s="30">
        <v>1.19</v>
      </c>
      <c r="L95" s="30">
        <v>0.24179999999999999</v>
      </c>
      <c r="M95" s="30" t="s">
        <v>148</v>
      </c>
      <c r="N95" s="46">
        <v>0.98309999999999997</v>
      </c>
    </row>
    <row r="96" spans="1:14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>
      <c r="A97" s="44" t="s">
        <v>151</v>
      </c>
    </row>
    <row r="98" spans="1:1">
      <c r="A98" s="44" t="s">
        <v>149</v>
      </c>
    </row>
    <row r="99" spans="1:1">
      <c r="A99" s="44" t="s">
        <v>150</v>
      </c>
    </row>
    <row r="101" spans="1:1">
      <c r="A101" s="44">
        <v>69</v>
      </c>
    </row>
    <row r="102" spans="1:1">
      <c r="A102" s="38">
        <v>73</v>
      </c>
    </row>
    <row r="103" spans="1:1">
      <c r="A103" s="38">
        <v>76</v>
      </c>
    </row>
    <row r="104" spans="1:1">
      <c r="A104" s="38">
        <v>80</v>
      </c>
    </row>
    <row r="105" spans="1:1">
      <c r="A105" s="38">
        <v>91</v>
      </c>
    </row>
    <row r="106" spans="1:1">
      <c r="A106" s="38">
        <v>94</v>
      </c>
    </row>
  </sheetData>
  <mergeCells count="21">
    <mergeCell ref="G15:G16"/>
    <mergeCell ref="H15:H16"/>
    <mergeCell ref="I15:I16"/>
    <mergeCell ref="A45:A46"/>
    <mergeCell ref="B45:B46"/>
    <mergeCell ref="C45:C46"/>
    <mergeCell ref="D45:D46"/>
    <mergeCell ref="E45:E46"/>
    <mergeCell ref="F45:F46"/>
    <mergeCell ref="G45:G46"/>
    <mergeCell ref="H45:H46"/>
    <mergeCell ref="A15:A16"/>
    <mergeCell ref="B15:B16"/>
    <mergeCell ref="C15:C16"/>
    <mergeCell ref="D15:D16"/>
    <mergeCell ref="E15:E16"/>
    <mergeCell ref="J45:J46"/>
    <mergeCell ref="K45:K46"/>
    <mergeCell ref="L45:L46"/>
    <mergeCell ref="M45:M46"/>
    <mergeCell ref="N45:N46"/>
  </mergeCells>
  <conditionalFormatting sqref="I14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BD8EEA1-F427-3D49-B069-D5E3E12316FD}</x14:id>
        </ext>
      </extLst>
    </cfRule>
  </conditionalFormatting>
  <conditionalFormatting sqref="E3:E9">
    <cfRule type="cellIs" dxfId="11" priority="4" operator="between">
      <formula>0.05</formula>
      <formula>0.1</formula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F54EC8C-5700-E24D-86ED-5C4ECB7AFD1F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C1F552F5-E990-964E-8160-1C421DB00FC0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EB9A825D-A7AB-EB41-A9D6-2695D1AEE8A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BD8EEA1-F427-3D49-B069-D5E3E12316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BF54EC8C-5700-E24D-86ED-5C4ECB7AFD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C1F552F5-E990-964E-8160-1C421DB00F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EB9A825D-A7AB-EB41-A9D6-2695D1AEE8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106"/>
  <sheetViews>
    <sheetView workbookViewId="0">
      <selection activeCell="K14" sqref="K14"/>
    </sheetView>
  </sheetViews>
  <sheetFormatPr baseColWidth="10" defaultColWidth="11.5" defaultRowHeight="14"/>
  <cols>
    <col min="1" max="1" width="16.5" style="38" customWidth="1"/>
    <col min="2" max="6" width="11.5" style="34"/>
    <col min="7" max="7" width="17.5" style="34" bestFit="1" customWidth="1"/>
    <col min="8" max="10" width="11.5" style="34"/>
    <col min="11" max="11" width="13.6640625" style="34" bestFit="1" customWidth="1"/>
    <col min="12" max="16384" width="11.5" style="34"/>
  </cols>
  <sheetData>
    <row r="1" spans="1:11" ht="16.25" customHeight="1">
      <c r="A1" s="86" t="s">
        <v>117</v>
      </c>
      <c r="G1" s="68" t="s">
        <v>1</v>
      </c>
      <c r="H1" s="69"/>
      <c r="J1" s="89" t="s">
        <v>156</v>
      </c>
      <c r="K1" s="89" t="s">
        <v>155</v>
      </c>
    </row>
    <row r="2" spans="1:11" ht="16.25" customHeight="1">
      <c r="A2" s="86" t="s">
        <v>45</v>
      </c>
      <c r="B2" s="88" t="s">
        <v>118</v>
      </c>
      <c r="C2" s="88" t="s">
        <v>119</v>
      </c>
      <c r="D2" s="88" t="s">
        <v>120</v>
      </c>
      <c r="E2" s="88" t="s">
        <v>121</v>
      </c>
      <c r="G2" s="70" t="s">
        <v>170</v>
      </c>
      <c r="H2" s="71">
        <v>46</v>
      </c>
      <c r="J2" s="101">
        <v>0.40549629999999998</v>
      </c>
      <c r="K2" s="144" t="s">
        <v>157</v>
      </c>
    </row>
    <row r="3" spans="1:11">
      <c r="A3" s="86" t="s">
        <v>123</v>
      </c>
      <c r="B3" s="30">
        <v>1</v>
      </c>
      <c r="C3" s="30">
        <v>38</v>
      </c>
      <c r="D3" s="30">
        <v>0.36</v>
      </c>
      <c r="E3" s="46">
        <v>0.5534</v>
      </c>
      <c r="G3" s="70" t="s">
        <v>137</v>
      </c>
      <c r="H3" s="71">
        <v>24</v>
      </c>
    </row>
    <row r="4" spans="1:11" ht="15" thickBot="1">
      <c r="A4" s="86" t="s">
        <v>124</v>
      </c>
      <c r="B4" s="30">
        <v>1</v>
      </c>
      <c r="C4" s="30">
        <v>38</v>
      </c>
      <c r="D4" s="30">
        <v>1.33</v>
      </c>
      <c r="E4" s="46">
        <v>0.2555</v>
      </c>
      <c r="G4" s="72" t="s">
        <v>136</v>
      </c>
      <c r="H4" s="73">
        <v>22</v>
      </c>
    </row>
    <row r="5" spans="1:11">
      <c r="A5" s="86" t="s">
        <v>125</v>
      </c>
      <c r="B5" s="30">
        <v>1</v>
      </c>
      <c r="C5" s="30">
        <v>38</v>
      </c>
      <c r="D5" s="30">
        <v>0.36</v>
      </c>
      <c r="E5" s="46">
        <v>0.55110000000000003</v>
      </c>
    </row>
    <row r="6" spans="1:11">
      <c r="A6" s="86" t="s">
        <v>126</v>
      </c>
      <c r="B6" s="30">
        <v>1</v>
      </c>
      <c r="C6" s="30">
        <v>38</v>
      </c>
      <c r="D6" s="30">
        <v>1.41</v>
      </c>
      <c r="E6" s="46">
        <v>0.24299999999999999</v>
      </c>
    </row>
    <row r="7" spans="1:11">
      <c r="A7" s="86" t="s">
        <v>127</v>
      </c>
      <c r="B7" s="30">
        <v>1</v>
      </c>
      <c r="C7" s="30">
        <v>38</v>
      </c>
      <c r="D7" s="30">
        <v>2.14</v>
      </c>
      <c r="E7" s="46">
        <v>0.1515</v>
      </c>
    </row>
    <row r="8" spans="1:11" ht="16.25" customHeight="1">
      <c r="A8" s="86" t="s">
        <v>128</v>
      </c>
      <c r="B8" s="30">
        <v>1</v>
      </c>
      <c r="C8" s="30">
        <v>38</v>
      </c>
      <c r="D8" s="30">
        <v>0.31</v>
      </c>
      <c r="E8" s="46">
        <v>0.58030000000000004</v>
      </c>
    </row>
    <row r="9" spans="1:11">
      <c r="A9" s="86" t="s">
        <v>129</v>
      </c>
      <c r="B9" s="30">
        <v>1</v>
      </c>
      <c r="C9" s="30">
        <v>38</v>
      </c>
      <c r="D9" s="30">
        <v>1.1399999999999999</v>
      </c>
      <c r="E9" s="46">
        <v>0.29270000000000002</v>
      </c>
      <c r="F9" s="88"/>
      <c r="G9" s="77"/>
      <c r="H9" s="77"/>
      <c r="I9" s="77"/>
    </row>
    <row r="10" spans="1:11">
      <c r="A10" s="86"/>
      <c r="B10" s="76"/>
      <c r="C10" s="76"/>
      <c r="D10" s="76"/>
      <c r="E10" s="76"/>
      <c r="F10" s="76"/>
      <c r="G10" s="76"/>
      <c r="H10" s="76"/>
      <c r="I10" s="76"/>
    </row>
    <row r="11" spans="1:11">
      <c r="B11" s="76"/>
      <c r="C11" s="76"/>
      <c r="D11" s="76"/>
      <c r="E11" s="76"/>
      <c r="F11" s="76"/>
      <c r="G11" s="76"/>
      <c r="H11" s="76"/>
      <c r="I11" s="76"/>
    </row>
    <row r="12" spans="1:11">
      <c r="B12" s="76"/>
      <c r="C12" s="76"/>
      <c r="D12" s="76"/>
      <c r="E12" s="76"/>
      <c r="F12" s="76"/>
      <c r="G12" s="76"/>
      <c r="H12" s="76"/>
      <c r="I12" s="76"/>
    </row>
    <row r="13" spans="1:11">
      <c r="B13" s="76"/>
      <c r="C13" s="76"/>
      <c r="D13" s="76"/>
      <c r="E13" s="76"/>
      <c r="F13" s="76"/>
      <c r="G13" s="76"/>
      <c r="H13" s="76"/>
      <c r="I13" s="76"/>
    </row>
    <row r="14" spans="1:11" s="63" customFormat="1">
      <c r="A14" s="86" t="s">
        <v>54</v>
      </c>
      <c r="B14" s="64"/>
      <c r="C14" s="64"/>
      <c r="D14" s="65"/>
      <c r="E14" s="65"/>
      <c r="F14" s="65"/>
      <c r="G14" s="65"/>
      <c r="H14" s="65"/>
    </row>
    <row r="15" spans="1:11">
      <c r="A15" s="161" t="s">
        <v>45</v>
      </c>
      <c r="B15" s="163" t="s">
        <v>123</v>
      </c>
      <c r="C15" s="163" t="s">
        <v>124</v>
      </c>
      <c r="D15" s="163" t="s">
        <v>125</v>
      </c>
      <c r="E15" s="163" t="s">
        <v>46</v>
      </c>
      <c r="F15" s="88" t="s">
        <v>47</v>
      </c>
      <c r="G15" s="163" t="s">
        <v>42</v>
      </c>
      <c r="H15" s="163" t="s">
        <v>49</v>
      </c>
      <c r="I15" s="163" t="s">
        <v>50</v>
      </c>
    </row>
    <row r="16" spans="1:11">
      <c r="A16" s="161"/>
      <c r="B16" s="163"/>
      <c r="C16" s="163"/>
      <c r="D16" s="163"/>
      <c r="E16" s="163"/>
      <c r="F16" s="88" t="s">
        <v>48</v>
      </c>
      <c r="G16" s="163"/>
      <c r="H16" s="163"/>
      <c r="I16" s="163"/>
    </row>
    <row r="17" spans="1:14">
      <c r="A17" s="31" t="s">
        <v>140</v>
      </c>
      <c r="B17" s="30">
        <v>4</v>
      </c>
      <c r="C17" s="30"/>
      <c r="D17" s="30"/>
      <c r="E17" s="30">
        <v>56.420200000000001</v>
      </c>
      <c r="F17" s="30">
        <v>0.85519999999999996</v>
      </c>
      <c r="G17" s="30">
        <v>38</v>
      </c>
      <c r="H17" s="30">
        <v>65.97</v>
      </c>
      <c r="I17" s="30" t="s">
        <v>147</v>
      </c>
    </row>
    <row r="18" spans="1:14">
      <c r="A18" s="31" t="s">
        <v>140</v>
      </c>
      <c r="B18" s="30">
        <v>7</v>
      </c>
      <c r="C18" s="30"/>
      <c r="D18" s="30"/>
      <c r="E18" s="30">
        <v>55.697099999999999</v>
      </c>
      <c r="F18" s="30">
        <v>0.85519999999999996</v>
      </c>
      <c r="G18" s="30">
        <v>38</v>
      </c>
      <c r="H18" s="30">
        <v>65.13</v>
      </c>
      <c r="I18" s="30" t="s">
        <v>147</v>
      </c>
    </row>
    <row r="19" spans="1:14">
      <c r="A19" s="31" t="s">
        <v>141</v>
      </c>
      <c r="B19" s="30"/>
      <c r="C19" s="30">
        <v>4</v>
      </c>
      <c r="D19" s="30"/>
      <c r="E19" s="30">
        <v>56.756799999999998</v>
      </c>
      <c r="F19" s="30">
        <v>0.85519999999999996</v>
      </c>
      <c r="G19" s="30">
        <v>38</v>
      </c>
      <c r="H19" s="30">
        <v>66.37</v>
      </c>
      <c r="I19" s="30" t="s">
        <v>147</v>
      </c>
    </row>
    <row r="20" spans="1:14">
      <c r="A20" s="31" t="s">
        <v>141</v>
      </c>
      <c r="B20" s="30"/>
      <c r="C20" s="30">
        <v>7</v>
      </c>
      <c r="D20" s="30"/>
      <c r="E20" s="30">
        <v>55.360500000000002</v>
      </c>
      <c r="F20" s="30">
        <v>0.85519999999999996</v>
      </c>
      <c r="G20" s="30">
        <v>38</v>
      </c>
      <c r="H20" s="30">
        <v>64.73</v>
      </c>
      <c r="I20" s="30" t="s">
        <v>147</v>
      </c>
    </row>
    <row r="21" spans="1:14">
      <c r="A21" s="31" t="s">
        <v>142</v>
      </c>
      <c r="B21" s="30"/>
      <c r="C21" s="30"/>
      <c r="D21" s="30">
        <v>0</v>
      </c>
      <c r="E21" s="30">
        <v>56.4223</v>
      </c>
      <c r="F21" s="30">
        <v>0.83460000000000001</v>
      </c>
      <c r="G21" s="30">
        <v>38</v>
      </c>
      <c r="H21" s="30">
        <v>67.61</v>
      </c>
      <c r="I21" s="30" t="s">
        <v>147</v>
      </c>
    </row>
    <row r="22" spans="1:14">
      <c r="A22" s="31" t="s">
        <v>142</v>
      </c>
      <c r="B22" s="30"/>
      <c r="C22" s="30"/>
      <c r="D22" s="30">
        <v>1</v>
      </c>
      <c r="E22" s="30">
        <v>55.695</v>
      </c>
      <c r="F22" s="30">
        <v>0.87529999999999997</v>
      </c>
      <c r="G22" s="30">
        <v>38</v>
      </c>
      <c r="H22" s="30">
        <v>63.63</v>
      </c>
      <c r="I22" s="30" t="s">
        <v>147</v>
      </c>
    </row>
    <row r="23" spans="1:14">
      <c r="A23" s="31" t="s">
        <v>143</v>
      </c>
      <c r="B23" s="30">
        <v>4</v>
      </c>
      <c r="C23" s="30">
        <v>4</v>
      </c>
      <c r="D23" s="30"/>
      <c r="E23" s="30">
        <v>56.401200000000003</v>
      </c>
      <c r="F23" s="30">
        <v>1.2379</v>
      </c>
      <c r="G23" s="30">
        <v>38</v>
      </c>
      <c r="H23" s="30">
        <v>45.56</v>
      </c>
      <c r="I23" s="30" t="s">
        <v>147</v>
      </c>
    </row>
    <row r="24" spans="1:14">
      <c r="A24" s="31" t="s">
        <v>143</v>
      </c>
      <c r="B24" s="30">
        <v>4</v>
      </c>
      <c r="C24" s="30">
        <v>7</v>
      </c>
      <c r="D24" s="30"/>
      <c r="E24" s="30">
        <v>56.439300000000003</v>
      </c>
      <c r="F24" s="30">
        <v>1.1802999999999999</v>
      </c>
      <c r="G24" s="30">
        <v>38</v>
      </c>
      <c r="H24" s="30">
        <v>47.82</v>
      </c>
      <c r="I24" s="30" t="s">
        <v>147</v>
      </c>
    </row>
    <row r="25" spans="1:14">
      <c r="A25" s="31" t="s">
        <v>143</v>
      </c>
      <c r="B25" s="30">
        <v>7</v>
      </c>
      <c r="C25" s="30">
        <v>4</v>
      </c>
      <c r="D25" s="30"/>
      <c r="E25" s="30">
        <v>57.112400000000001</v>
      </c>
      <c r="F25" s="30">
        <v>1.1802999999999999</v>
      </c>
      <c r="G25" s="30">
        <v>38</v>
      </c>
      <c r="H25" s="30">
        <v>48.39</v>
      </c>
      <c r="I25" s="30" t="s">
        <v>147</v>
      </c>
    </row>
    <row r="26" spans="1:14">
      <c r="A26" s="31" t="s">
        <v>143</v>
      </c>
      <c r="B26" s="30">
        <v>7</v>
      </c>
      <c r="C26" s="30">
        <v>7</v>
      </c>
      <c r="D26" s="30"/>
      <c r="E26" s="30">
        <v>54.281700000000001</v>
      </c>
      <c r="F26" s="30">
        <v>1.2379</v>
      </c>
      <c r="G26" s="30">
        <v>38</v>
      </c>
      <c r="H26" s="30">
        <v>43.85</v>
      </c>
      <c r="I26" s="30" t="s">
        <v>147</v>
      </c>
      <c r="J26" s="77"/>
      <c r="K26" s="77"/>
      <c r="L26" s="77"/>
      <c r="M26" s="77"/>
      <c r="N26" s="77"/>
    </row>
    <row r="27" spans="1:14">
      <c r="A27" s="31" t="s">
        <v>144</v>
      </c>
      <c r="B27" s="30">
        <v>4</v>
      </c>
      <c r="C27" s="30"/>
      <c r="D27" s="30">
        <v>0</v>
      </c>
      <c r="E27" s="30">
        <v>55.898800000000001</v>
      </c>
      <c r="F27" s="30">
        <v>1.1802999999999999</v>
      </c>
      <c r="G27" s="30">
        <v>38</v>
      </c>
      <c r="H27" s="30">
        <v>47.36</v>
      </c>
      <c r="I27" s="30" t="s">
        <v>147</v>
      </c>
      <c r="J27" s="76"/>
      <c r="K27" s="76"/>
      <c r="L27" s="76"/>
      <c r="M27" s="76"/>
      <c r="N27" s="76"/>
    </row>
    <row r="28" spans="1:14">
      <c r="A28" s="31" t="s">
        <v>144</v>
      </c>
      <c r="B28" s="30">
        <v>4</v>
      </c>
      <c r="C28" s="30"/>
      <c r="D28" s="30">
        <v>1</v>
      </c>
      <c r="E28" s="30">
        <v>56.941699999999997</v>
      </c>
      <c r="F28" s="30">
        <v>1.2379</v>
      </c>
      <c r="G28" s="30">
        <v>38</v>
      </c>
      <c r="H28" s="30">
        <v>46</v>
      </c>
      <c r="I28" s="30" t="s">
        <v>147</v>
      </c>
      <c r="J28" s="76"/>
      <c r="K28" s="76"/>
      <c r="L28" s="76"/>
      <c r="M28" s="76"/>
      <c r="N28" s="76"/>
    </row>
    <row r="29" spans="1:14">
      <c r="A29" s="31" t="s">
        <v>144</v>
      </c>
      <c r="B29" s="30">
        <v>7</v>
      </c>
      <c r="C29" s="30"/>
      <c r="D29" s="30">
        <v>0</v>
      </c>
      <c r="E29" s="30">
        <v>56.945900000000002</v>
      </c>
      <c r="F29" s="30">
        <v>1.1802999999999999</v>
      </c>
      <c r="G29" s="30">
        <v>38</v>
      </c>
      <c r="H29" s="30">
        <v>48.25</v>
      </c>
      <c r="I29" s="30" t="s">
        <v>147</v>
      </c>
      <c r="J29" s="76"/>
      <c r="K29" s="76"/>
      <c r="L29" s="76"/>
      <c r="M29" s="76"/>
      <c r="N29" s="76"/>
    </row>
    <row r="30" spans="1:14">
      <c r="A30" s="31" t="s">
        <v>144</v>
      </c>
      <c r="B30" s="30">
        <v>7</v>
      </c>
      <c r="C30" s="30"/>
      <c r="D30" s="30">
        <v>1</v>
      </c>
      <c r="E30" s="30">
        <v>54.448300000000003</v>
      </c>
      <c r="F30" s="30">
        <v>1.2379</v>
      </c>
      <c r="G30" s="30">
        <v>38</v>
      </c>
      <c r="H30" s="30">
        <v>43.98</v>
      </c>
      <c r="I30" s="30" t="s">
        <v>147</v>
      </c>
      <c r="J30" s="76"/>
      <c r="K30" s="76"/>
      <c r="L30" s="76"/>
      <c r="M30" s="76"/>
      <c r="N30" s="76"/>
    </row>
    <row r="31" spans="1:14">
      <c r="A31" s="31" t="s">
        <v>145</v>
      </c>
      <c r="B31" s="30"/>
      <c r="C31" s="30">
        <v>4</v>
      </c>
      <c r="D31" s="30">
        <v>0</v>
      </c>
      <c r="E31" s="30">
        <v>57.457700000000003</v>
      </c>
      <c r="F31" s="30">
        <v>1.1802999999999999</v>
      </c>
      <c r="G31" s="30">
        <v>38</v>
      </c>
      <c r="H31" s="30">
        <v>48.68</v>
      </c>
      <c r="I31" s="30" t="s">
        <v>147</v>
      </c>
      <c r="J31" s="76"/>
      <c r="K31" s="76"/>
      <c r="L31" s="76"/>
      <c r="M31" s="76"/>
      <c r="N31" s="76"/>
    </row>
    <row r="32" spans="1:14">
      <c r="A32" s="31" t="s">
        <v>145</v>
      </c>
      <c r="B32" s="30"/>
      <c r="C32" s="30">
        <v>4</v>
      </c>
      <c r="D32" s="30">
        <v>1</v>
      </c>
      <c r="E32" s="30">
        <v>56.055900000000001</v>
      </c>
      <c r="F32" s="30">
        <v>1.2379</v>
      </c>
      <c r="G32" s="30">
        <v>38</v>
      </c>
      <c r="H32" s="30">
        <v>45.28</v>
      </c>
      <c r="I32" s="30" t="s">
        <v>147</v>
      </c>
      <c r="J32" s="76"/>
      <c r="K32" s="76"/>
      <c r="L32" s="76"/>
      <c r="M32" s="76"/>
      <c r="N32" s="76"/>
    </row>
    <row r="33" spans="1:14">
      <c r="A33" s="31" t="s">
        <v>145</v>
      </c>
      <c r="B33" s="30"/>
      <c r="C33" s="30">
        <v>7</v>
      </c>
      <c r="D33" s="30">
        <v>0</v>
      </c>
      <c r="E33" s="30">
        <v>55.386899999999997</v>
      </c>
      <c r="F33" s="30">
        <v>1.1802999999999999</v>
      </c>
      <c r="G33" s="30">
        <v>38</v>
      </c>
      <c r="H33" s="30">
        <v>46.93</v>
      </c>
      <c r="I33" s="30" t="s">
        <v>147</v>
      </c>
      <c r="J33" s="76"/>
      <c r="K33" s="76"/>
      <c r="L33" s="76"/>
      <c r="M33" s="76"/>
      <c r="N33" s="76"/>
    </row>
    <row r="34" spans="1:14">
      <c r="A34" s="31" t="s">
        <v>145</v>
      </c>
      <c r="B34" s="30"/>
      <c r="C34" s="30">
        <v>7</v>
      </c>
      <c r="D34" s="30">
        <v>1</v>
      </c>
      <c r="E34" s="30">
        <v>55.334099999999999</v>
      </c>
      <c r="F34" s="30">
        <v>1.2379</v>
      </c>
      <c r="G34" s="30">
        <v>38</v>
      </c>
      <c r="H34" s="30">
        <v>44.7</v>
      </c>
      <c r="I34" s="30" t="s">
        <v>147</v>
      </c>
      <c r="J34" s="76"/>
      <c r="K34" s="76"/>
      <c r="L34" s="76"/>
      <c r="M34" s="76"/>
      <c r="N34" s="76"/>
    </row>
    <row r="35" spans="1:14">
      <c r="A35" s="31" t="s">
        <v>146</v>
      </c>
      <c r="B35" s="30">
        <v>4</v>
      </c>
      <c r="C35" s="30">
        <v>4</v>
      </c>
      <c r="D35" s="30">
        <v>0</v>
      </c>
      <c r="E35" s="30">
        <v>56.862200000000001</v>
      </c>
      <c r="F35" s="30">
        <v>1.6692</v>
      </c>
      <c r="G35" s="30">
        <v>38</v>
      </c>
      <c r="H35" s="30">
        <v>34.07</v>
      </c>
      <c r="I35" s="30" t="s">
        <v>147</v>
      </c>
      <c r="J35" s="76"/>
      <c r="K35" s="44" t="s">
        <v>151</v>
      </c>
      <c r="L35" s="76"/>
      <c r="M35" s="76"/>
      <c r="N35" s="76"/>
    </row>
    <row r="36" spans="1:14">
      <c r="A36" s="31" t="s">
        <v>146</v>
      </c>
      <c r="B36" s="30">
        <v>4</v>
      </c>
      <c r="C36" s="30">
        <v>4</v>
      </c>
      <c r="D36" s="30">
        <v>1</v>
      </c>
      <c r="E36" s="30">
        <v>55.940100000000001</v>
      </c>
      <c r="F36" s="30">
        <v>1.8285</v>
      </c>
      <c r="G36" s="30">
        <v>38</v>
      </c>
      <c r="H36" s="30">
        <v>30.59</v>
      </c>
      <c r="I36" s="30" t="s">
        <v>147</v>
      </c>
      <c r="J36" s="76"/>
      <c r="K36" s="44" t="s">
        <v>149</v>
      </c>
      <c r="L36" s="76"/>
      <c r="M36" s="76"/>
      <c r="N36" s="76"/>
    </row>
    <row r="37" spans="1:14">
      <c r="A37" s="31" t="s">
        <v>146</v>
      </c>
      <c r="B37" s="30">
        <v>4</v>
      </c>
      <c r="C37" s="30">
        <v>7</v>
      </c>
      <c r="D37" s="30">
        <v>0</v>
      </c>
      <c r="E37" s="30">
        <v>54.935400000000001</v>
      </c>
      <c r="F37" s="30">
        <v>1.6692</v>
      </c>
      <c r="G37" s="30">
        <v>38</v>
      </c>
      <c r="H37" s="30">
        <v>32.909999999999997</v>
      </c>
      <c r="I37" s="30" t="s">
        <v>147</v>
      </c>
      <c r="J37" s="76"/>
      <c r="K37" s="44" t="s">
        <v>150</v>
      </c>
      <c r="L37" s="76"/>
      <c r="M37" s="76"/>
      <c r="N37" s="76"/>
    </row>
    <row r="38" spans="1:14">
      <c r="A38" s="31" t="s">
        <v>146</v>
      </c>
      <c r="B38" s="30">
        <v>4</v>
      </c>
      <c r="C38" s="30">
        <v>7</v>
      </c>
      <c r="D38" s="30">
        <v>1</v>
      </c>
      <c r="E38" s="30">
        <v>57.943199999999997</v>
      </c>
      <c r="F38" s="30">
        <v>1.6692</v>
      </c>
      <c r="G38" s="30">
        <v>38</v>
      </c>
      <c r="H38" s="30">
        <v>34.71</v>
      </c>
      <c r="I38" s="30" t="s">
        <v>147</v>
      </c>
      <c r="J38" s="76"/>
      <c r="K38" s="76"/>
      <c r="L38" s="76"/>
      <c r="M38" s="76"/>
      <c r="N38" s="76"/>
    </row>
    <row r="39" spans="1:14">
      <c r="A39" s="31" t="s">
        <v>146</v>
      </c>
      <c r="B39" s="30">
        <v>7</v>
      </c>
      <c r="C39" s="30">
        <v>4</v>
      </c>
      <c r="D39" s="30">
        <v>0</v>
      </c>
      <c r="E39" s="30">
        <v>58.0533</v>
      </c>
      <c r="F39" s="30">
        <v>1.6692</v>
      </c>
      <c r="G39" s="30">
        <v>38</v>
      </c>
      <c r="H39" s="30">
        <v>34.78</v>
      </c>
      <c r="I39" s="30" t="s">
        <v>147</v>
      </c>
      <c r="J39" s="76"/>
      <c r="K39" s="76"/>
      <c r="L39" s="76"/>
      <c r="M39" s="76"/>
      <c r="N39" s="76"/>
    </row>
    <row r="40" spans="1:14">
      <c r="A40" s="31" t="s">
        <v>146</v>
      </c>
      <c r="B40" s="30">
        <v>7</v>
      </c>
      <c r="C40" s="30">
        <v>4</v>
      </c>
      <c r="D40" s="30">
        <v>1</v>
      </c>
      <c r="E40" s="30">
        <v>56.171599999999998</v>
      </c>
      <c r="F40" s="30">
        <v>1.6692</v>
      </c>
      <c r="G40" s="30">
        <v>38</v>
      </c>
      <c r="H40" s="30">
        <v>33.65</v>
      </c>
      <c r="I40" s="30" t="s">
        <v>147</v>
      </c>
      <c r="J40" s="76"/>
      <c r="K40" s="76"/>
      <c r="L40" s="76"/>
      <c r="M40" s="76"/>
      <c r="N40" s="76"/>
    </row>
    <row r="41" spans="1:14">
      <c r="A41" s="31" t="s">
        <v>146</v>
      </c>
      <c r="B41" s="30">
        <v>7</v>
      </c>
      <c r="C41" s="30">
        <v>7</v>
      </c>
      <c r="D41" s="30">
        <v>0</v>
      </c>
      <c r="E41" s="30">
        <v>55.8384</v>
      </c>
      <c r="F41" s="30">
        <v>1.6692</v>
      </c>
      <c r="G41" s="30">
        <v>38</v>
      </c>
      <c r="H41" s="30">
        <v>33.450000000000003</v>
      </c>
      <c r="I41" s="30" t="s">
        <v>147</v>
      </c>
      <c r="J41" s="76"/>
      <c r="K41" s="76"/>
      <c r="L41" s="76"/>
      <c r="M41" s="76"/>
      <c r="N41" s="76"/>
    </row>
    <row r="42" spans="1:14">
      <c r="A42" s="31" t="s">
        <v>146</v>
      </c>
      <c r="B42" s="30">
        <v>7</v>
      </c>
      <c r="C42" s="30">
        <v>7</v>
      </c>
      <c r="D42" s="30">
        <v>1</v>
      </c>
      <c r="E42" s="30">
        <v>52.725000000000001</v>
      </c>
      <c r="F42" s="30">
        <v>1.8285</v>
      </c>
      <c r="G42" s="30">
        <v>38</v>
      </c>
      <c r="H42" s="30">
        <v>28.84</v>
      </c>
      <c r="I42" s="30" t="s">
        <v>147</v>
      </c>
      <c r="J42" s="76"/>
      <c r="K42" s="76"/>
      <c r="L42" s="76"/>
      <c r="M42" s="76"/>
      <c r="N42" s="76"/>
    </row>
    <row r="43" spans="1:14">
      <c r="A43" s="31"/>
      <c r="B43" s="30"/>
      <c r="C43" s="30"/>
      <c r="D43" s="30"/>
      <c r="E43" s="30"/>
      <c r="F43" s="30"/>
      <c r="G43" s="30"/>
      <c r="H43" s="30"/>
      <c r="I43" s="30"/>
      <c r="J43" s="76"/>
      <c r="K43" s="76"/>
      <c r="L43" s="76"/>
      <c r="M43" s="76"/>
      <c r="N43" s="76"/>
    </row>
    <row r="44" spans="1:14" s="28" customFormat="1">
      <c r="A44" s="86" t="s">
        <v>130</v>
      </c>
    </row>
    <row r="45" spans="1:14" s="28" customFormat="1">
      <c r="A45" s="161" t="s">
        <v>45</v>
      </c>
      <c r="B45" s="162" t="s">
        <v>123</v>
      </c>
      <c r="C45" s="162" t="s">
        <v>124</v>
      </c>
      <c r="D45" s="162" t="s">
        <v>125</v>
      </c>
      <c r="E45" s="162" t="s">
        <v>131</v>
      </c>
      <c r="F45" s="162" t="s">
        <v>132</v>
      </c>
      <c r="G45" s="162" t="s">
        <v>133</v>
      </c>
      <c r="H45" s="162" t="s">
        <v>46</v>
      </c>
      <c r="I45" s="87" t="s">
        <v>47</v>
      </c>
      <c r="J45" s="162" t="s">
        <v>42</v>
      </c>
      <c r="K45" s="162" t="s">
        <v>49</v>
      </c>
      <c r="L45" s="162" t="s">
        <v>50</v>
      </c>
      <c r="M45" s="162" t="s">
        <v>134</v>
      </c>
      <c r="N45" s="162" t="s">
        <v>135</v>
      </c>
    </row>
    <row r="46" spans="1:14" s="28" customFormat="1">
      <c r="A46" s="161"/>
      <c r="B46" s="162"/>
      <c r="C46" s="162"/>
      <c r="D46" s="162"/>
      <c r="E46" s="162"/>
      <c r="F46" s="162"/>
      <c r="G46" s="162"/>
      <c r="H46" s="162"/>
      <c r="I46" s="87" t="s">
        <v>48</v>
      </c>
      <c r="J46" s="162"/>
      <c r="K46" s="162"/>
      <c r="L46" s="162"/>
      <c r="M46" s="162"/>
      <c r="N46" s="162"/>
    </row>
    <row r="47" spans="1:14">
      <c r="A47" s="140" t="s">
        <v>140</v>
      </c>
      <c r="B47" s="141">
        <v>4</v>
      </c>
      <c r="C47" s="141"/>
      <c r="D47" s="141"/>
      <c r="E47" s="141">
        <v>7</v>
      </c>
      <c r="F47" s="141"/>
      <c r="G47" s="141"/>
      <c r="H47" s="141">
        <v>0.72309999999999997</v>
      </c>
      <c r="I47" s="141">
        <v>1.2094</v>
      </c>
      <c r="J47" s="141">
        <v>38</v>
      </c>
      <c r="K47" s="141">
        <v>0.6</v>
      </c>
      <c r="L47" s="141">
        <v>0.5534</v>
      </c>
      <c r="M47" s="141" t="s">
        <v>148</v>
      </c>
      <c r="N47" s="142">
        <v>0.5534</v>
      </c>
    </row>
    <row r="48" spans="1:14">
      <c r="A48" s="140" t="s">
        <v>141</v>
      </c>
      <c r="B48" s="141"/>
      <c r="C48" s="141">
        <v>4</v>
      </c>
      <c r="D48" s="141"/>
      <c r="E48" s="141"/>
      <c r="F48" s="141">
        <v>7</v>
      </c>
      <c r="G48" s="141"/>
      <c r="H48" s="141">
        <v>1.3963000000000001</v>
      </c>
      <c r="I48" s="141">
        <v>1.2094</v>
      </c>
      <c r="J48" s="141">
        <v>38</v>
      </c>
      <c r="K48" s="141">
        <v>1.1499999999999999</v>
      </c>
      <c r="L48" s="141">
        <v>0.2555</v>
      </c>
      <c r="M48" s="141" t="s">
        <v>148</v>
      </c>
      <c r="N48" s="142">
        <v>0.2555</v>
      </c>
    </row>
    <row r="49" spans="1:14">
      <c r="A49" s="140" t="s">
        <v>142</v>
      </c>
      <c r="B49" s="141"/>
      <c r="C49" s="141"/>
      <c r="D49" s="141">
        <v>0</v>
      </c>
      <c r="E49" s="141"/>
      <c r="F49" s="141"/>
      <c r="G49" s="141">
        <v>1</v>
      </c>
      <c r="H49" s="141">
        <v>0.72740000000000005</v>
      </c>
      <c r="I49" s="141">
        <v>1.2094</v>
      </c>
      <c r="J49" s="141">
        <v>38</v>
      </c>
      <c r="K49" s="141">
        <v>0.6</v>
      </c>
      <c r="L49" s="141">
        <v>0.55110000000000003</v>
      </c>
      <c r="M49" s="141" t="s">
        <v>148</v>
      </c>
      <c r="N49" s="142">
        <v>0.55110000000000003</v>
      </c>
    </row>
    <row r="50" spans="1:14">
      <c r="A50" s="93" t="s">
        <v>143</v>
      </c>
      <c r="B50" s="94">
        <v>4</v>
      </c>
      <c r="C50" s="94">
        <v>4</v>
      </c>
      <c r="D50" s="94"/>
      <c r="E50" s="94">
        <v>4</v>
      </c>
      <c r="F50" s="94">
        <v>7</v>
      </c>
      <c r="G50" s="94"/>
      <c r="H50" s="94">
        <v>-3.8120000000000001E-2</v>
      </c>
      <c r="I50" s="94">
        <v>1.7103999999999999</v>
      </c>
      <c r="J50" s="94">
        <v>38</v>
      </c>
      <c r="K50" s="94">
        <v>-0.02</v>
      </c>
      <c r="L50" s="94">
        <v>0.98229999999999995</v>
      </c>
      <c r="M50" s="94" t="s">
        <v>148</v>
      </c>
      <c r="N50" s="95">
        <v>1</v>
      </c>
    </row>
    <row r="51" spans="1:14">
      <c r="A51" s="31" t="s">
        <v>143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0.71130000000000004</v>
      </c>
      <c r="I51" s="30">
        <v>1.7103999999999999</v>
      </c>
      <c r="J51" s="30">
        <v>38</v>
      </c>
      <c r="K51" s="30">
        <v>-0.42</v>
      </c>
      <c r="L51" s="30">
        <v>0.67989999999999995</v>
      </c>
      <c r="M51" s="30" t="s">
        <v>148</v>
      </c>
      <c r="N51" s="46">
        <v>0.98160000000000003</v>
      </c>
    </row>
    <row r="52" spans="1:14">
      <c r="A52" s="93" t="s">
        <v>143</v>
      </c>
      <c r="B52" s="94">
        <v>4</v>
      </c>
      <c r="C52" s="94">
        <v>4</v>
      </c>
      <c r="D52" s="94"/>
      <c r="E52" s="94">
        <v>7</v>
      </c>
      <c r="F52" s="94">
        <v>7</v>
      </c>
      <c r="G52" s="94"/>
      <c r="H52" s="94">
        <v>2.1194000000000002</v>
      </c>
      <c r="I52" s="94">
        <v>1.7505999999999999</v>
      </c>
      <c r="J52" s="94">
        <v>38</v>
      </c>
      <c r="K52" s="94">
        <v>1.21</v>
      </c>
      <c r="L52" s="94">
        <v>0.23350000000000001</v>
      </c>
      <c r="M52" s="94" t="s">
        <v>148</v>
      </c>
      <c r="N52" s="95">
        <v>0.69230000000000003</v>
      </c>
    </row>
    <row r="53" spans="1:14">
      <c r="A53" s="32" t="s">
        <v>143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-0.67310000000000003</v>
      </c>
      <c r="I53" s="30">
        <v>1.6692</v>
      </c>
      <c r="J53" s="30">
        <v>38</v>
      </c>
      <c r="K53" s="30">
        <v>-0.4</v>
      </c>
      <c r="L53" s="30">
        <v>0.68899999999999995</v>
      </c>
      <c r="M53" s="30" t="s">
        <v>148</v>
      </c>
      <c r="N53" s="46">
        <v>0.98309999999999997</v>
      </c>
    </row>
    <row r="54" spans="1:14">
      <c r="A54" s="32" t="s">
        <v>143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2.1576</v>
      </c>
      <c r="I54" s="30">
        <v>1.7103999999999999</v>
      </c>
      <c r="J54" s="30">
        <v>38</v>
      </c>
      <c r="K54" s="30">
        <v>1.26</v>
      </c>
      <c r="L54" s="30">
        <v>0.21479999999999999</v>
      </c>
      <c r="M54" s="30" t="s">
        <v>148</v>
      </c>
      <c r="N54" s="46">
        <v>0.66420000000000001</v>
      </c>
    </row>
    <row r="55" spans="1:14">
      <c r="A55" s="93" t="s">
        <v>143</v>
      </c>
      <c r="B55" s="94">
        <v>7</v>
      </c>
      <c r="C55" s="94">
        <v>4</v>
      </c>
      <c r="D55" s="94"/>
      <c r="E55" s="94">
        <v>7</v>
      </c>
      <c r="F55" s="94">
        <v>7</v>
      </c>
      <c r="G55" s="94"/>
      <c r="H55" s="94">
        <v>2.8307000000000002</v>
      </c>
      <c r="I55" s="94">
        <v>1.7103999999999999</v>
      </c>
      <c r="J55" s="94">
        <v>38</v>
      </c>
      <c r="K55" s="94">
        <v>1.66</v>
      </c>
      <c r="L55" s="94">
        <v>0.1062</v>
      </c>
      <c r="M55" s="94" t="s">
        <v>148</v>
      </c>
      <c r="N55" s="95">
        <v>0.44379999999999997</v>
      </c>
    </row>
    <row r="56" spans="1:14">
      <c r="A56" s="32" t="s">
        <v>144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-1.0427999999999999</v>
      </c>
      <c r="I56" s="30">
        <v>1.7103999999999999</v>
      </c>
      <c r="J56" s="30">
        <v>38</v>
      </c>
      <c r="K56" s="30">
        <v>-0.61</v>
      </c>
      <c r="L56" s="30">
        <v>0.54569999999999996</v>
      </c>
      <c r="M56" s="30" t="s">
        <v>148</v>
      </c>
      <c r="N56" s="46">
        <v>0.94540000000000002</v>
      </c>
    </row>
    <row r="57" spans="1:14">
      <c r="A57" s="32" t="s">
        <v>144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1.0469999999999999</v>
      </c>
      <c r="I57" s="30">
        <v>1.6692</v>
      </c>
      <c r="J57" s="30">
        <v>38</v>
      </c>
      <c r="K57" s="30">
        <v>-0.63</v>
      </c>
      <c r="L57" s="30">
        <v>0.53420000000000001</v>
      </c>
      <c r="M57" s="30" t="s">
        <v>148</v>
      </c>
      <c r="N57" s="46">
        <v>0.94099999999999995</v>
      </c>
    </row>
    <row r="58" spans="1:14">
      <c r="A58" s="32" t="s">
        <v>144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1.4504999999999999</v>
      </c>
      <c r="I58" s="30">
        <v>1.7103999999999999</v>
      </c>
      <c r="J58" s="30">
        <v>38</v>
      </c>
      <c r="K58" s="30">
        <v>0.85</v>
      </c>
      <c r="L58" s="30">
        <v>0.4017</v>
      </c>
      <c r="M58" s="30" t="s">
        <v>148</v>
      </c>
      <c r="N58" s="46">
        <v>0.86809999999999998</v>
      </c>
    </row>
    <row r="59" spans="1:14">
      <c r="A59" s="32" t="s">
        <v>144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4.2100000000000002E-3</v>
      </c>
      <c r="I59" s="30">
        <v>1.7103999999999999</v>
      </c>
      <c r="J59" s="30">
        <v>38</v>
      </c>
      <c r="K59" s="30">
        <v>0</v>
      </c>
      <c r="L59" s="30">
        <v>0.998</v>
      </c>
      <c r="M59" s="30" t="s">
        <v>148</v>
      </c>
      <c r="N59" s="46">
        <v>1</v>
      </c>
    </row>
    <row r="60" spans="1:14">
      <c r="A60" s="32" t="s">
        <v>144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2.4933000000000001</v>
      </c>
      <c r="I60" s="30">
        <v>1.7505999999999999</v>
      </c>
      <c r="J60" s="30">
        <v>38</v>
      </c>
      <c r="K60" s="30">
        <v>1.42</v>
      </c>
      <c r="L60" s="30">
        <v>0.16250000000000001</v>
      </c>
      <c r="M60" s="30" t="s">
        <v>148</v>
      </c>
      <c r="N60" s="46">
        <v>0.57199999999999995</v>
      </c>
    </row>
    <row r="61" spans="1:14">
      <c r="A61" s="32" t="s">
        <v>144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2.4975000000000001</v>
      </c>
      <c r="I61" s="30">
        <v>1.7103999999999999</v>
      </c>
      <c r="J61" s="30">
        <v>38</v>
      </c>
      <c r="K61" s="30">
        <v>1.46</v>
      </c>
      <c r="L61" s="30">
        <v>0.15240000000000001</v>
      </c>
      <c r="M61" s="30" t="s">
        <v>148</v>
      </c>
      <c r="N61" s="46">
        <v>0.55159999999999998</v>
      </c>
    </row>
    <row r="62" spans="1:14">
      <c r="A62" s="32" t="s">
        <v>145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1.4018999999999999</v>
      </c>
      <c r="I62" s="30">
        <v>1.7103999999999999</v>
      </c>
      <c r="J62" s="30">
        <v>38</v>
      </c>
      <c r="K62" s="30">
        <v>0.82</v>
      </c>
      <c r="L62" s="30">
        <v>0.41749999999999998</v>
      </c>
      <c r="M62" s="30" t="s">
        <v>148</v>
      </c>
      <c r="N62" s="46">
        <v>0.87919999999999998</v>
      </c>
    </row>
    <row r="63" spans="1:14">
      <c r="A63" s="32" t="s">
        <v>145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2.0708000000000002</v>
      </c>
      <c r="I63" s="30">
        <v>1.6692</v>
      </c>
      <c r="J63" s="30">
        <v>38</v>
      </c>
      <c r="K63" s="30">
        <v>1.24</v>
      </c>
      <c r="L63" s="30">
        <v>0.22239999999999999</v>
      </c>
      <c r="M63" s="30" t="s">
        <v>148</v>
      </c>
      <c r="N63" s="46">
        <v>0.67569999999999997</v>
      </c>
    </row>
    <row r="64" spans="1:14">
      <c r="A64" s="32" t="s">
        <v>145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2.1236000000000002</v>
      </c>
      <c r="I64" s="30">
        <v>1.7103999999999999</v>
      </c>
      <c r="J64" s="30">
        <v>38</v>
      </c>
      <c r="K64" s="30">
        <v>1.24</v>
      </c>
      <c r="L64" s="30">
        <v>0.222</v>
      </c>
      <c r="M64" s="30" t="s">
        <v>148</v>
      </c>
      <c r="N64" s="46">
        <v>0.67520000000000002</v>
      </c>
    </row>
    <row r="65" spans="1:14">
      <c r="A65" s="32" t="s">
        <v>145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0.66890000000000005</v>
      </c>
      <c r="I65" s="30">
        <v>1.7103999999999999</v>
      </c>
      <c r="J65" s="30">
        <v>38</v>
      </c>
      <c r="K65" s="30">
        <v>0.39</v>
      </c>
      <c r="L65" s="30">
        <v>0.69789999999999996</v>
      </c>
      <c r="M65" s="30" t="s">
        <v>148</v>
      </c>
      <c r="N65" s="46">
        <v>0.98460000000000003</v>
      </c>
    </row>
    <row r="66" spans="1:14">
      <c r="A66" s="32" t="s">
        <v>145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0.7218</v>
      </c>
      <c r="I66" s="30">
        <v>1.7505999999999999</v>
      </c>
      <c r="J66" s="30">
        <v>38</v>
      </c>
      <c r="K66" s="30">
        <v>0.41</v>
      </c>
      <c r="L66" s="30">
        <v>0.68240000000000001</v>
      </c>
      <c r="M66" s="30" t="s">
        <v>148</v>
      </c>
      <c r="N66" s="46">
        <v>0.98199999999999998</v>
      </c>
    </row>
    <row r="67" spans="1:14">
      <c r="A67" s="32" t="s">
        <v>145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5.2839999999999998E-2</v>
      </c>
      <c r="I67" s="30">
        <v>1.7103999999999999</v>
      </c>
      <c r="J67" s="30">
        <v>38</v>
      </c>
      <c r="K67" s="30">
        <v>0.03</v>
      </c>
      <c r="L67" s="30">
        <v>0.97550000000000003</v>
      </c>
      <c r="M67" s="30" t="s">
        <v>148</v>
      </c>
      <c r="N67" s="46">
        <v>1</v>
      </c>
    </row>
    <row r="68" spans="1:14">
      <c r="A68" s="32" t="s">
        <v>146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0.92210000000000003</v>
      </c>
      <c r="I68" s="30">
        <v>2.4758</v>
      </c>
      <c r="J68" s="30">
        <v>38</v>
      </c>
      <c r="K68" s="30">
        <v>0.37</v>
      </c>
      <c r="L68" s="30">
        <v>0.71160000000000001</v>
      </c>
      <c r="M68" s="30" t="s">
        <v>148</v>
      </c>
      <c r="N68" s="46">
        <v>1</v>
      </c>
    </row>
    <row r="69" spans="1:14">
      <c r="A69" s="36" t="s">
        <v>146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1.9268000000000001</v>
      </c>
      <c r="I69" s="37">
        <v>2.3605999999999998</v>
      </c>
      <c r="J69" s="37">
        <v>38</v>
      </c>
      <c r="K69" s="37">
        <v>0.82</v>
      </c>
      <c r="L69" s="37">
        <v>0.4194</v>
      </c>
      <c r="M69" s="37" t="s">
        <v>148</v>
      </c>
      <c r="N69" s="57">
        <v>0.99829999999999997</v>
      </c>
    </row>
    <row r="70" spans="1:14">
      <c r="A70" s="31" t="s">
        <v>146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1.081</v>
      </c>
      <c r="I70" s="30">
        <v>2.3605999999999998</v>
      </c>
      <c r="J70" s="30">
        <v>38</v>
      </c>
      <c r="K70" s="30">
        <v>-0.46</v>
      </c>
      <c r="L70" s="30">
        <v>0.64959999999999996</v>
      </c>
      <c r="M70" s="30" t="s">
        <v>148</v>
      </c>
      <c r="N70" s="46">
        <v>1</v>
      </c>
    </row>
    <row r="71" spans="1:14">
      <c r="A71" s="31" t="s">
        <v>146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1.1911</v>
      </c>
      <c r="I71" s="30">
        <v>2.3605999999999998</v>
      </c>
      <c r="J71" s="30">
        <v>38</v>
      </c>
      <c r="K71" s="30">
        <v>-0.5</v>
      </c>
      <c r="L71" s="30">
        <v>0.61680000000000001</v>
      </c>
      <c r="M71" s="30" t="s">
        <v>148</v>
      </c>
      <c r="N71" s="46">
        <v>0.99990000000000001</v>
      </c>
    </row>
    <row r="72" spans="1:14">
      <c r="A72" s="31" t="s">
        <v>146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0.69059999999999999</v>
      </c>
      <c r="I72" s="30">
        <v>2.3605999999999998</v>
      </c>
      <c r="J72" s="30">
        <v>38</v>
      </c>
      <c r="K72" s="30">
        <v>0.28999999999999998</v>
      </c>
      <c r="L72" s="30">
        <v>0.77149999999999996</v>
      </c>
      <c r="M72" s="30" t="s">
        <v>148</v>
      </c>
      <c r="N72" s="46">
        <v>1</v>
      </c>
    </row>
    <row r="73" spans="1:14">
      <c r="A73" s="36" t="s">
        <v>146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1.0238</v>
      </c>
      <c r="I73" s="37">
        <v>2.3605999999999998</v>
      </c>
      <c r="J73" s="37">
        <v>38</v>
      </c>
      <c r="K73" s="37">
        <v>0.43</v>
      </c>
      <c r="L73" s="37">
        <v>0.66700000000000004</v>
      </c>
      <c r="M73" s="37" t="s">
        <v>148</v>
      </c>
      <c r="N73" s="57">
        <v>1</v>
      </c>
    </row>
    <row r="74" spans="1:14">
      <c r="A74" s="32" t="s">
        <v>146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4.1372</v>
      </c>
      <c r="I74" s="30">
        <v>2.4758</v>
      </c>
      <c r="J74" s="30">
        <v>38</v>
      </c>
      <c r="K74" s="30">
        <v>1.67</v>
      </c>
      <c r="L74" s="30">
        <v>0.10290000000000001</v>
      </c>
      <c r="M74" s="30" t="s">
        <v>148</v>
      </c>
      <c r="N74" s="46">
        <v>0.89700000000000002</v>
      </c>
    </row>
    <row r="75" spans="1:14">
      <c r="A75" s="31" t="s">
        <v>146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1.0046999999999999</v>
      </c>
      <c r="I75" s="30">
        <v>2.4758</v>
      </c>
      <c r="J75" s="30">
        <v>38</v>
      </c>
      <c r="K75" s="30">
        <v>0.41</v>
      </c>
      <c r="L75" s="30">
        <v>0.68720000000000003</v>
      </c>
      <c r="M75" s="30" t="s">
        <v>148</v>
      </c>
      <c r="N75" s="46">
        <v>1</v>
      </c>
    </row>
    <row r="76" spans="1:14">
      <c r="A76" s="36" t="s">
        <v>146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2.0030000000000001</v>
      </c>
      <c r="I76" s="37">
        <v>2.4758</v>
      </c>
      <c r="J76" s="37">
        <v>38</v>
      </c>
      <c r="K76" s="37">
        <v>-0.81</v>
      </c>
      <c r="L76" s="37">
        <v>0.42349999999999999</v>
      </c>
      <c r="M76" s="37" t="s">
        <v>148</v>
      </c>
      <c r="N76" s="57">
        <v>0.99839999999999995</v>
      </c>
    </row>
    <row r="77" spans="1:14">
      <c r="A77" s="31" t="s">
        <v>146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2.1131000000000002</v>
      </c>
      <c r="I77" s="30">
        <v>2.4758</v>
      </c>
      <c r="J77" s="30">
        <v>38</v>
      </c>
      <c r="K77" s="30">
        <v>-0.85</v>
      </c>
      <c r="L77" s="30">
        <v>0.3987</v>
      </c>
      <c r="M77" s="30" t="s">
        <v>148</v>
      </c>
      <c r="N77" s="46">
        <v>0.99780000000000002</v>
      </c>
    </row>
    <row r="78" spans="1:14">
      <c r="A78" s="31" t="s">
        <v>146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0.23150000000000001</v>
      </c>
      <c r="I78" s="30">
        <v>2.4758</v>
      </c>
      <c r="J78" s="30">
        <v>38</v>
      </c>
      <c r="K78" s="30">
        <v>-0.09</v>
      </c>
      <c r="L78" s="30">
        <v>0.92600000000000005</v>
      </c>
      <c r="M78" s="30" t="s">
        <v>148</v>
      </c>
      <c r="N78" s="46">
        <v>1</v>
      </c>
    </row>
    <row r="79" spans="1:14">
      <c r="A79" s="31" t="s">
        <v>146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0.1017</v>
      </c>
      <c r="I79" s="30">
        <v>2.4758</v>
      </c>
      <c r="J79" s="30">
        <v>38</v>
      </c>
      <c r="K79" s="30">
        <v>0.04</v>
      </c>
      <c r="L79" s="30">
        <v>0.96750000000000003</v>
      </c>
      <c r="M79" s="30" t="s">
        <v>148</v>
      </c>
      <c r="N79" s="46">
        <v>1</v>
      </c>
    </row>
    <row r="80" spans="1:14">
      <c r="A80" s="36" t="s">
        <v>146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3.2151000000000001</v>
      </c>
      <c r="I80" s="37">
        <v>2.5859000000000001</v>
      </c>
      <c r="J80" s="37">
        <v>38</v>
      </c>
      <c r="K80" s="37">
        <v>1.24</v>
      </c>
      <c r="L80" s="37">
        <v>0.22140000000000001</v>
      </c>
      <c r="M80" s="37" t="s">
        <v>148</v>
      </c>
      <c r="N80" s="57">
        <v>0.97809999999999997</v>
      </c>
    </row>
    <row r="81" spans="1:14">
      <c r="A81" s="31" t="s">
        <v>146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-3.0076999999999998</v>
      </c>
      <c r="I81" s="30">
        <v>2.3605999999999998</v>
      </c>
      <c r="J81" s="30">
        <v>38</v>
      </c>
      <c r="K81" s="30">
        <v>-1.27</v>
      </c>
      <c r="L81" s="30">
        <v>0.21029999999999999</v>
      </c>
      <c r="M81" s="30" t="s">
        <v>148</v>
      </c>
      <c r="N81" s="46">
        <v>0.97489999999999999</v>
      </c>
    </row>
    <row r="82" spans="1:14">
      <c r="A82" s="31" t="s">
        <v>146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-3.1179000000000001</v>
      </c>
      <c r="I82" s="30">
        <v>2.3605999999999998</v>
      </c>
      <c r="J82" s="30">
        <v>38</v>
      </c>
      <c r="K82" s="30">
        <v>-1.32</v>
      </c>
      <c r="L82" s="30">
        <v>0.19450000000000001</v>
      </c>
      <c r="M82" s="30" t="s">
        <v>148</v>
      </c>
      <c r="N82" s="46">
        <v>0.96930000000000005</v>
      </c>
    </row>
    <row r="83" spans="1:14">
      <c r="A83" s="31" t="s">
        <v>146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1.2362</v>
      </c>
      <c r="I83" s="30">
        <v>2.3605999999999998</v>
      </c>
      <c r="J83" s="30">
        <v>38</v>
      </c>
      <c r="K83" s="30">
        <v>-0.52</v>
      </c>
      <c r="L83" s="30">
        <v>0.60350000000000004</v>
      </c>
      <c r="M83" s="30" t="s">
        <v>148</v>
      </c>
      <c r="N83" s="46">
        <v>0.99990000000000001</v>
      </c>
    </row>
    <row r="84" spans="1:14">
      <c r="A84" s="31" t="s">
        <v>146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0.90300000000000002</v>
      </c>
      <c r="I84" s="30">
        <v>2.3605999999999998</v>
      </c>
      <c r="J84" s="30">
        <v>38</v>
      </c>
      <c r="K84" s="30">
        <v>-0.38</v>
      </c>
      <c r="L84" s="30">
        <v>0.70420000000000005</v>
      </c>
      <c r="M84" s="30" t="s">
        <v>148</v>
      </c>
      <c r="N84" s="46">
        <v>1</v>
      </c>
    </row>
    <row r="85" spans="1:14">
      <c r="A85" s="31" t="s">
        <v>146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2.2103999999999999</v>
      </c>
      <c r="I85" s="30">
        <v>2.4758</v>
      </c>
      <c r="J85" s="30">
        <v>38</v>
      </c>
      <c r="K85" s="30">
        <v>0.89</v>
      </c>
      <c r="L85" s="30">
        <v>0.37759999999999999</v>
      </c>
      <c r="M85" s="30" t="s">
        <v>148</v>
      </c>
      <c r="N85" s="46">
        <v>0.997</v>
      </c>
    </row>
    <row r="86" spans="1:14">
      <c r="A86" s="31" t="s">
        <v>146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-0.1101</v>
      </c>
      <c r="I86" s="30">
        <v>2.3605999999999998</v>
      </c>
      <c r="J86" s="30">
        <v>38</v>
      </c>
      <c r="K86" s="30">
        <v>-0.05</v>
      </c>
      <c r="L86" s="30">
        <v>0.96299999999999997</v>
      </c>
      <c r="M86" s="30" t="s">
        <v>148</v>
      </c>
      <c r="N86" s="46">
        <v>1</v>
      </c>
    </row>
    <row r="87" spans="1:14">
      <c r="A87" s="31" t="s">
        <v>146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1.7716000000000001</v>
      </c>
      <c r="I87" s="30">
        <v>2.3605999999999998</v>
      </c>
      <c r="J87" s="30">
        <v>38</v>
      </c>
      <c r="K87" s="30">
        <v>0.75</v>
      </c>
      <c r="L87" s="30">
        <v>0.45760000000000001</v>
      </c>
      <c r="M87" s="30" t="s">
        <v>148</v>
      </c>
      <c r="N87" s="46">
        <v>0.999</v>
      </c>
    </row>
    <row r="88" spans="1:14">
      <c r="A88" s="31" t="s">
        <v>146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2.1046999999999998</v>
      </c>
      <c r="I88" s="30">
        <v>2.3605999999999998</v>
      </c>
      <c r="J88" s="30">
        <v>38</v>
      </c>
      <c r="K88" s="30">
        <v>0.89</v>
      </c>
      <c r="L88" s="30">
        <v>0.37819999999999998</v>
      </c>
      <c r="M88" s="30" t="s">
        <v>148</v>
      </c>
      <c r="N88" s="46">
        <v>0.997</v>
      </c>
    </row>
    <row r="89" spans="1:14">
      <c r="A89" s="31" t="s">
        <v>146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5.2180999999999997</v>
      </c>
      <c r="I89" s="30">
        <v>2.4758</v>
      </c>
      <c r="J89" s="30">
        <v>38</v>
      </c>
      <c r="K89" s="30">
        <v>2.11</v>
      </c>
      <c r="L89" s="30">
        <v>4.1700000000000001E-2</v>
      </c>
      <c r="M89" s="30" t="s">
        <v>148</v>
      </c>
      <c r="N89" s="46">
        <v>0.72430000000000005</v>
      </c>
    </row>
    <row r="90" spans="1:14">
      <c r="A90" s="31" t="s">
        <v>146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1.8816999999999999</v>
      </c>
      <c r="I90" s="30">
        <v>2.3605999999999998</v>
      </c>
      <c r="J90" s="30">
        <v>38</v>
      </c>
      <c r="K90" s="30">
        <v>0.8</v>
      </c>
      <c r="L90" s="30">
        <v>0.43030000000000002</v>
      </c>
      <c r="M90" s="30" t="s">
        <v>148</v>
      </c>
      <c r="N90" s="46">
        <v>0.99860000000000004</v>
      </c>
    </row>
    <row r="91" spans="1:14">
      <c r="A91" s="36" t="s">
        <v>146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2.2147999999999999</v>
      </c>
      <c r="I91" s="37">
        <v>2.3605999999999998</v>
      </c>
      <c r="J91" s="37">
        <v>38</v>
      </c>
      <c r="K91" s="37">
        <v>0.94</v>
      </c>
      <c r="L91" s="37">
        <v>0.35399999999999998</v>
      </c>
      <c r="M91" s="37" t="s">
        <v>148</v>
      </c>
      <c r="N91" s="57">
        <v>0.99590000000000001</v>
      </c>
    </row>
    <row r="92" spans="1:14">
      <c r="A92" s="31" t="s">
        <v>146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5.3282999999999996</v>
      </c>
      <c r="I92" s="30">
        <v>2.4758</v>
      </c>
      <c r="J92" s="30">
        <v>38</v>
      </c>
      <c r="K92" s="30">
        <v>2.15</v>
      </c>
      <c r="L92" s="30">
        <v>3.78E-2</v>
      </c>
      <c r="M92" s="30" t="s">
        <v>148</v>
      </c>
      <c r="N92" s="46">
        <v>0.7026</v>
      </c>
    </row>
    <row r="93" spans="1:14">
      <c r="A93" s="31" t="s">
        <v>146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0.3332</v>
      </c>
      <c r="I93" s="30">
        <v>2.3605999999999998</v>
      </c>
      <c r="J93" s="30">
        <v>38</v>
      </c>
      <c r="K93" s="30">
        <v>0.14000000000000001</v>
      </c>
      <c r="L93" s="30">
        <v>0.88849999999999996</v>
      </c>
      <c r="M93" s="30" t="s">
        <v>148</v>
      </c>
      <c r="N93" s="46">
        <v>1</v>
      </c>
    </row>
    <row r="94" spans="1:14">
      <c r="A94" s="36" t="s">
        <v>146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3.4466000000000001</v>
      </c>
      <c r="I94" s="37">
        <v>2.4758</v>
      </c>
      <c r="J94" s="37">
        <v>38</v>
      </c>
      <c r="K94" s="37">
        <v>1.39</v>
      </c>
      <c r="L94" s="37">
        <v>0.17199999999999999</v>
      </c>
      <c r="M94" s="37" t="s">
        <v>148</v>
      </c>
      <c r="N94" s="57">
        <v>0.95920000000000005</v>
      </c>
    </row>
    <row r="95" spans="1:14">
      <c r="A95" s="31" t="s">
        <v>146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3.1133999999999999</v>
      </c>
      <c r="I95" s="30">
        <v>2.4758</v>
      </c>
      <c r="J95" s="30">
        <v>38</v>
      </c>
      <c r="K95" s="30">
        <v>1.26</v>
      </c>
      <c r="L95" s="30">
        <v>0.2162</v>
      </c>
      <c r="M95" s="30" t="s">
        <v>148</v>
      </c>
      <c r="N95" s="46">
        <v>0.97670000000000001</v>
      </c>
    </row>
    <row r="96" spans="1:14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>
      <c r="A97" s="44" t="s">
        <v>151</v>
      </c>
    </row>
    <row r="98" spans="1:1">
      <c r="A98" s="44" t="s">
        <v>149</v>
      </c>
    </row>
    <row r="99" spans="1:1">
      <c r="A99" s="44" t="s">
        <v>150</v>
      </c>
    </row>
    <row r="101" spans="1:1">
      <c r="A101" s="44">
        <v>69</v>
      </c>
    </row>
    <row r="102" spans="1:1">
      <c r="A102" s="38">
        <v>73</v>
      </c>
    </row>
    <row r="103" spans="1:1">
      <c r="A103" s="38">
        <v>76</v>
      </c>
    </row>
    <row r="104" spans="1:1">
      <c r="A104" s="38">
        <v>80</v>
      </c>
    </row>
    <row r="105" spans="1:1">
      <c r="A105" s="38">
        <v>91</v>
      </c>
    </row>
    <row r="106" spans="1:1">
      <c r="A106" s="38">
        <v>94</v>
      </c>
    </row>
  </sheetData>
  <mergeCells count="21">
    <mergeCell ref="L45:L46"/>
    <mergeCell ref="M45:M46"/>
    <mergeCell ref="N45:N46"/>
    <mergeCell ref="F45:F46"/>
    <mergeCell ref="G45:G46"/>
    <mergeCell ref="H45:H46"/>
    <mergeCell ref="J45:J46"/>
    <mergeCell ref="K45:K46"/>
    <mergeCell ref="A45:A46"/>
    <mergeCell ref="B45:B46"/>
    <mergeCell ref="C45:C46"/>
    <mergeCell ref="D45:D46"/>
    <mergeCell ref="E45:E46"/>
    <mergeCell ref="G15:G16"/>
    <mergeCell ref="H15:H16"/>
    <mergeCell ref="I15:I16"/>
    <mergeCell ref="A15:A16"/>
    <mergeCell ref="B15:B16"/>
    <mergeCell ref="C15:C16"/>
    <mergeCell ref="D15:D16"/>
    <mergeCell ref="E15:E16"/>
  </mergeCells>
  <conditionalFormatting sqref="E3:E9">
    <cfRule type="cellIs" dxfId="10" priority="7" operator="between">
      <formula>0.05</formula>
      <formula>0.1</formula>
    </cfRule>
    <cfRule type="cellIs" dxfId="9" priority="9" operator="lessThan">
      <formula>0.05</formula>
    </cfRule>
  </conditionalFormatting>
  <conditionalFormatting sqref="I14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30F7049-D4E7-F041-A3E9-7CE92A771044}</x14:id>
        </ext>
      </extLst>
    </cfRule>
  </conditionalFormatting>
  <conditionalFormatting sqref="N47:N95">
    <cfRule type="cellIs" dxfId="8" priority="4" operator="between">
      <formula>0.05</formula>
      <formula>0.1</formula>
    </cfRule>
    <cfRule type="cellIs" dxfId="7" priority="5" operator="lessThan">
      <formula>0.05</formula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3D85AA-5BC4-EB42-B48A-79E150DD47EF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0F54BD0E-190D-C94F-B012-3514E2516A9A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B8A05B17-66DF-9448-81B2-06AFE0D8544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30F7049-D4E7-F041-A3E9-7CE92A7710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CE3D85AA-5BC4-EB42-B48A-79E150DD47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0F54BD0E-190D-C94F-B012-3514E2516A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B8A05B17-66DF-9448-81B2-06AFE0D854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106"/>
  <sheetViews>
    <sheetView zoomScaleNormal="100" workbookViewId="0">
      <selection activeCell="D3" sqref="D3:E9"/>
    </sheetView>
  </sheetViews>
  <sheetFormatPr baseColWidth="10" defaultColWidth="11.5" defaultRowHeight="14"/>
  <cols>
    <col min="1" max="1" width="16.5" style="38" customWidth="1"/>
    <col min="2" max="6" width="11.5" style="27"/>
    <col min="7" max="7" width="13.6640625" style="27" bestFit="1" customWidth="1"/>
    <col min="8" max="10" width="11.5" style="27"/>
    <col min="11" max="11" width="13.6640625" style="27" bestFit="1" customWidth="1"/>
    <col min="12" max="16384" width="11.5" style="27"/>
  </cols>
  <sheetData>
    <row r="1" spans="1:11" s="34" customFormat="1" ht="16.25" customHeight="1">
      <c r="A1" s="86" t="s">
        <v>117</v>
      </c>
      <c r="G1" s="68" t="s">
        <v>1</v>
      </c>
      <c r="H1" s="69"/>
      <c r="J1" s="89" t="s">
        <v>156</v>
      </c>
      <c r="K1" s="89" t="s">
        <v>155</v>
      </c>
    </row>
    <row r="2" spans="1:11" s="34" customFormat="1" ht="16.25" customHeight="1">
      <c r="A2" s="86" t="s">
        <v>45</v>
      </c>
      <c r="B2" s="88" t="s">
        <v>118</v>
      </c>
      <c r="C2" s="88" t="s">
        <v>119</v>
      </c>
      <c r="D2" s="88" t="s">
        <v>120</v>
      </c>
      <c r="E2" s="88" t="s">
        <v>121</v>
      </c>
      <c r="G2" s="70" t="s">
        <v>171</v>
      </c>
      <c r="H2" s="71">
        <v>46</v>
      </c>
      <c r="J2" s="100">
        <v>-0.35134029999999999</v>
      </c>
      <c r="K2" s="27" t="s">
        <v>157</v>
      </c>
    </row>
    <row r="3" spans="1:11">
      <c r="A3" s="86" t="s">
        <v>123</v>
      </c>
      <c r="B3" s="30">
        <v>1</v>
      </c>
      <c r="C3" s="30">
        <v>38</v>
      </c>
      <c r="D3" s="30">
        <v>0.3</v>
      </c>
      <c r="E3" s="30">
        <v>0.58479999999999999</v>
      </c>
      <c r="F3" s="34"/>
      <c r="G3" s="70" t="s">
        <v>137</v>
      </c>
      <c r="H3" s="71">
        <v>24</v>
      </c>
    </row>
    <row r="4" spans="1:11" ht="15" thickBot="1">
      <c r="A4" s="86" t="s">
        <v>124</v>
      </c>
      <c r="B4" s="30">
        <v>1</v>
      </c>
      <c r="C4" s="30">
        <v>38</v>
      </c>
      <c r="D4" s="30">
        <v>1.66</v>
      </c>
      <c r="E4" s="30">
        <v>0.20519999999999999</v>
      </c>
      <c r="F4" s="34"/>
      <c r="G4" s="72" t="s">
        <v>136</v>
      </c>
      <c r="H4" s="73">
        <v>22</v>
      </c>
    </row>
    <row r="5" spans="1:11">
      <c r="A5" s="86" t="s">
        <v>125</v>
      </c>
      <c r="B5" s="30">
        <v>1</v>
      </c>
      <c r="C5" s="30">
        <v>38</v>
      </c>
      <c r="D5" s="30">
        <v>1.26</v>
      </c>
      <c r="E5" s="30">
        <v>0.26869999999999999</v>
      </c>
      <c r="F5" s="34"/>
      <c r="G5" s="34"/>
      <c r="H5" s="34"/>
    </row>
    <row r="6" spans="1:11">
      <c r="A6" s="86" t="s">
        <v>126</v>
      </c>
      <c r="B6" s="30">
        <v>1</v>
      </c>
      <c r="C6" s="30">
        <v>38</v>
      </c>
      <c r="D6" s="30">
        <v>8.4</v>
      </c>
      <c r="E6" s="30">
        <v>6.1999999999999998E-3</v>
      </c>
      <c r="F6" s="34"/>
      <c r="G6" s="34"/>
      <c r="H6" s="34"/>
    </row>
    <row r="7" spans="1:11">
      <c r="A7" s="86" t="s">
        <v>127</v>
      </c>
      <c r="B7" s="30">
        <v>1</v>
      </c>
      <c r="C7" s="30">
        <v>38</v>
      </c>
      <c r="D7" s="30">
        <v>0.23</v>
      </c>
      <c r="E7" s="30">
        <v>0.63439999999999996</v>
      </c>
      <c r="F7" s="34"/>
      <c r="G7" s="34"/>
      <c r="H7" s="34"/>
    </row>
    <row r="8" spans="1:11" ht="16.25" customHeight="1">
      <c r="A8" s="86" t="s">
        <v>128</v>
      </c>
      <c r="B8" s="30">
        <v>1</v>
      </c>
      <c r="C8" s="30">
        <v>38</v>
      </c>
      <c r="D8" s="30">
        <v>0.31</v>
      </c>
      <c r="E8" s="30">
        <v>0.57820000000000005</v>
      </c>
      <c r="F8" s="34"/>
      <c r="G8" s="34"/>
      <c r="H8" s="34"/>
    </row>
    <row r="9" spans="1:11">
      <c r="A9" s="86" t="s">
        <v>129</v>
      </c>
      <c r="B9" s="30">
        <v>1</v>
      </c>
      <c r="C9" s="30">
        <v>38</v>
      </c>
      <c r="D9" s="30">
        <v>1</v>
      </c>
      <c r="E9" s="30">
        <v>0.32269999999999999</v>
      </c>
      <c r="F9" s="88"/>
      <c r="G9" s="77"/>
      <c r="H9" s="77"/>
      <c r="I9" s="74"/>
    </row>
    <row r="10" spans="1:11">
      <c r="A10" s="86"/>
      <c r="B10" s="76"/>
      <c r="C10" s="76"/>
      <c r="D10" s="76"/>
      <c r="E10" s="76"/>
      <c r="F10" s="76"/>
      <c r="G10" s="76"/>
      <c r="H10" s="76"/>
      <c r="I10" s="66"/>
    </row>
    <row r="11" spans="1:11">
      <c r="B11" s="66"/>
      <c r="C11" s="66"/>
      <c r="D11" s="66"/>
      <c r="E11" s="66"/>
      <c r="F11" s="66"/>
      <c r="G11" s="66"/>
      <c r="H11" s="66"/>
      <c r="I11" s="66"/>
    </row>
    <row r="12" spans="1:11">
      <c r="B12" s="66"/>
      <c r="C12" s="66"/>
      <c r="D12" s="66"/>
      <c r="E12" s="66"/>
      <c r="F12" s="66"/>
      <c r="G12" s="66"/>
      <c r="H12" s="66"/>
      <c r="I12" s="66"/>
    </row>
    <row r="13" spans="1:11">
      <c r="B13" s="66"/>
      <c r="C13" s="66"/>
      <c r="D13" s="66"/>
      <c r="E13" s="66"/>
      <c r="F13" s="66"/>
      <c r="G13" s="66"/>
      <c r="H13" s="66"/>
      <c r="I13" s="66"/>
    </row>
    <row r="14" spans="1:11" s="63" customFormat="1">
      <c r="A14" s="86" t="s">
        <v>54</v>
      </c>
      <c r="B14" s="64"/>
      <c r="C14" s="64"/>
      <c r="D14" s="65"/>
      <c r="E14" s="65"/>
      <c r="F14" s="65"/>
      <c r="G14" s="65"/>
      <c r="H14" s="65"/>
    </row>
    <row r="15" spans="1:11" s="34" customFormat="1">
      <c r="A15" s="161" t="s">
        <v>45</v>
      </c>
      <c r="B15" s="163" t="s">
        <v>123</v>
      </c>
      <c r="C15" s="163" t="s">
        <v>124</v>
      </c>
      <c r="D15" s="163" t="s">
        <v>125</v>
      </c>
      <c r="E15" s="163" t="s">
        <v>46</v>
      </c>
      <c r="F15" s="88" t="s">
        <v>47</v>
      </c>
      <c r="G15" s="163" t="s">
        <v>42</v>
      </c>
      <c r="H15" s="163" t="s">
        <v>49</v>
      </c>
      <c r="I15" s="163" t="s">
        <v>50</v>
      </c>
    </row>
    <row r="16" spans="1:11" s="34" customFormat="1">
      <c r="A16" s="161"/>
      <c r="B16" s="163"/>
      <c r="C16" s="163"/>
      <c r="D16" s="163"/>
      <c r="E16" s="163"/>
      <c r="F16" s="88" t="s">
        <v>48</v>
      </c>
      <c r="G16" s="163"/>
      <c r="H16" s="163"/>
      <c r="I16" s="163"/>
    </row>
    <row r="17" spans="1:14">
      <c r="A17" s="31" t="s">
        <v>140</v>
      </c>
      <c r="B17" s="30">
        <v>4</v>
      </c>
      <c r="C17" s="30"/>
      <c r="D17" s="30"/>
      <c r="E17" s="30">
        <v>66.933199999999999</v>
      </c>
      <c r="F17" s="30">
        <v>0.75280000000000002</v>
      </c>
      <c r="G17" s="30">
        <v>38</v>
      </c>
      <c r="H17" s="30">
        <v>88.91</v>
      </c>
      <c r="I17" s="30" t="s">
        <v>147</v>
      </c>
    </row>
    <row r="18" spans="1:14">
      <c r="A18" s="31" t="s">
        <v>140</v>
      </c>
      <c r="B18" s="30">
        <v>7</v>
      </c>
      <c r="C18" s="30"/>
      <c r="D18" s="30"/>
      <c r="E18" s="30">
        <v>66.346500000000006</v>
      </c>
      <c r="F18" s="30">
        <v>0.75280000000000002</v>
      </c>
      <c r="G18" s="30">
        <v>38</v>
      </c>
      <c r="H18" s="30">
        <v>88.13</v>
      </c>
      <c r="I18" s="30" t="s">
        <v>147</v>
      </c>
    </row>
    <row r="19" spans="1:14">
      <c r="A19" s="31" t="s">
        <v>141</v>
      </c>
      <c r="B19" s="30"/>
      <c r="C19" s="30">
        <v>4</v>
      </c>
      <c r="D19" s="30"/>
      <c r="E19" s="30">
        <v>65.953599999999994</v>
      </c>
      <c r="F19" s="30">
        <v>0.75280000000000002</v>
      </c>
      <c r="G19" s="30">
        <v>38</v>
      </c>
      <c r="H19" s="30">
        <v>87.61</v>
      </c>
      <c r="I19" s="30" t="s">
        <v>147</v>
      </c>
    </row>
    <row r="20" spans="1:14">
      <c r="A20" s="31" t="s">
        <v>141</v>
      </c>
      <c r="B20" s="30"/>
      <c r="C20" s="30">
        <v>7</v>
      </c>
      <c r="D20" s="30"/>
      <c r="E20" s="30">
        <v>67.325999999999993</v>
      </c>
      <c r="F20" s="30">
        <v>0.75280000000000002</v>
      </c>
      <c r="G20" s="30">
        <v>38</v>
      </c>
      <c r="H20" s="30">
        <v>89.43</v>
      </c>
      <c r="I20" s="30" t="s">
        <v>147</v>
      </c>
    </row>
    <row r="21" spans="1:14">
      <c r="A21" s="31" t="s">
        <v>142</v>
      </c>
      <c r="B21" s="30"/>
      <c r="C21" s="30"/>
      <c r="D21" s="30">
        <v>0</v>
      </c>
      <c r="E21" s="30">
        <v>67.237399999999994</v>
      </c>
      <c r="F21" s="30">
        <v>0.73470000000000002</v>
      </c>
      <c r="G21" s="30">
        <v>38</v>
      </c>
      <c r="H21" s="30">
        <v>91.52</v>
      </c>
      <c r="I21" s="30" t="s">
        <v>147</v>
      </c>
    </row>
    <row r="22" spans="1:14">
      <c r="A22" s="31" t="s">
        <v>142</v>
      </c>
      <c r="B22" s="30"/>
      <c r="C22" s="30"/>
      <c r="D22" s="30">
        <v>1</v>
      </c>
      <c r="E22" s="30">
        <v>66.042199999999994</v>
      </c>
      <c r="F22" s="30">
        <v>0.77059999999999995</v>
      </c>
      <c r="G22" s="30">
        <v>38</v>
      </c>
      <c r="H22" s="30">
        <v>85.71</v>
      </c>
      <c r="I22" s="30" t="s">
        <v>147</v>
      </c>
    </row>
    <row r="23" spans="1:14">
      <c r="A23" s="31" t="s">
        <v>143</v>
      </c>
      <c r="B23" s="30">
        <v>4</v>
      </c>
      <c r="C23" s="30">
        <v>4</v>
      </c>
      <c r="D23" s="30"/>
      <c r="E23" s="30">
        <v>64.703699999999998</v>
      </c>
      <c r="F23" s="30">
        <v>1.0896999999999999</v>
      </c>
      <c r="G23" s="30">
        <v>38</v>
      </c>
      <c r="H23" s="30">
        <v>59.38</v>
      </c>
      <c r="I23" s="30" t="s">
        <v>147</v>
      </c>
    </row>
    <row r="24" spans="1:14">
      <c r="A24" s="31" t="s">
        <v>143</v>
      </c>
      <c r="B24" s="30">
        <v>4</v>
      </c>
      <c r="C24" s="30">
        <v>7</v>
      </c>
      <c r="D24" s="30"/>
      <c r="E24" s="30">
        <v>69.162599999999998</v>
      </c>
      <c r="F24" s="30">
        <v>1.0389999999999999</v>
      </c>
      <c r="G24" s="30">
        <v>38</v>
      </c>
      <c r="H24" s="30">
        <v>66.569999999999993</v>
      </c>
      <c r="I24" s="30" t="s">
        <v>147</v>
      </c>
    </row>
    <row r="25" spans="1:14">
      <c r="A25" s="31" t="s">
        <v>143</v>
      </c>
      <c r="B25" s="30">
        <v>7</v>
      </c>
      <c r="C25" s="30">
        <v>4</v>
      </c>
      <c r="D25" s="30"/>
      <c r="E25" s="30">
        <v>67.203500000000005</v>
      </c>
      <c r="F25" s="30">
        <v>1.0389999999999999</v>
      </c>
      <c r="G25" s="30">
        <v>38</v>
      </c>
      <c r="H25" s="30">
        <v>64.680000000000007</v>
      </c>
      <c r="I25" s="30" t="s">
        <v>147</v>
      </c>
    </row>
    <row r="26" spans="1:14">
      <c r="A26" s="31" t="s">
        <v>143</v>
      </c>
      <c r="B26" s="30">
        <v>7</v>
      </c>
      <c r="C26" s="30">
        <v>7</v>
      </c>
      <c r="D26" s="30"/>
      <c r="E26" s="30">
        <v>65.489500000000007</v>
      </c>
      <c r="F26" s="30">
        <v>1.0896999999999999</v>
      </c>
      <c r="G26" s="30">
        <v>38</v>
      </c>
      <c r="H26" s="30">
        <v>60.1</v>
      </c>
      <c r="I26" s="30" t="s">
        <v>147</v>
      </c>
      <c r="J26" s="74"/>
      <c r="K26" s="74"/>
      <c r="L26" s="74"/>
      <c r="M26" s="74"/>
      <c r="N26" s="74"/>
    </row>
    <row r="27" spans="1:14">
      <c r="A27" s="31" t="s">
        <v>144</v>
      </c>
      <c r="B27" s="30">
        <v>4</v>
      </c>
      <c r="C27" s="30"/>
      <c r="D27" s="30">
        <v>0</v>
      </c>
      <c r="E27" s="30">
        <v>67.275499999999994</v>
      </c>
      <c r="F27" s="30">
        <v>1.0389999999999999</v>
      </c>
      <c r="G27" s="30">
        <v>38</v>
      </c>
      <c r="H27" s="30">
        <v>64.75</v>
      </c>
      <c r="I27" s="30" t="s">
        <v>147</v>
      </c>
      <c r="J27" s="66"/>
      <c r="K27" s="66"/>
      <c r="L27" s="66"/>
      <c r="M27" s="66"/>
      <c r="N27" s="66"/>
    </row>
    <row r="28" spans="1:14">
      <c r="A28" s="31" t="s">
        <v>144</v>
      </c>
      <c r="B28" s="30">
        <v>4</v>
      </c>
      <c r="C28" s="30"/>
      <c r="D28" s="30">
        <v>1</v>
      </c>
      <c r="E28" s="30">
        <v>66.590800000000002</v>
      </c>
      <c r="F28" s="30">
        <v>1.0896999999999999</v>
      </c>
      <c r="G28" s="30">
        <v>38</v>
      </c>
      <c r="H28" s="30">
        <v>61.11</v>
      </c>
      <c r="I28" s="30" t="s">
        <v>147</v>
      </c>
      <c r="J28" s="66"/>
      <c r="K28" s="66"/>
      <c r="L28" s="66"/>
      <c r="M28" s="66"/>
      <c r="N28" s="66"/>
    </row>
    <row r="29" spans="1:14">
      <c r="A29" s="31" t="s">
        <v>144</v>
      </c>
      <c r="B29" s="30">
        <v>7</v>
      </c>
      <c r="C29" s="30"/>
      <c r="D29" s="30">
        <v>0</v>
      </c>
      <c r="E29" s="30">
        <v>67.199299999999994</v>
      </c>
      <c r="F29" s="30">
        <v>1.0389999999999999</v>
      </c>
      <c r="G29" s="30">
        <v>38</v>
      </c>
      <c r="H29" s="30">
        <v>64.680000000000007</v>
      </c>
      <c r="I29" s="30" t="s">
        <v>147</v>
      </c>
      <c r="J29" s="66"/>
      <c r="K29" s="66"/>
      <c r="L29" s="66"/>
      <c r="M29" s="66"/>
      <c r="N29" s="66"/>
    </row>
    <row r="30" spans="1:14">
      <c r="A30" s="31" t="s">
        <v>144</v>
      </c>
      <c r="B30" s="30">
        <v>7</v>
      </c>
      <c r="C30" s="30"/>
      <c r="D30" s="30">
        <v>1</v>
      </c>
      <c r="E30" s="30">
        <v>65.493700000000004</v>
      </c>
      <c r="F30" s="30">
        <v>1.0896999999999999</v>
      </c>
      <c r="G30" s="30">
        <v>38</v>
      </c>
      <c r="H30" s="30">
        <v>60.1</v>
      </c>
      <c r="I30" s="30" t="s">
        <v>147</v>
      </c>
      <c r="J30" s="66"/>
      <c r="K30" s="66"/>
      <c r="L30" s="66"/>
      <c r="M30" s="66"/>
      <c r="N30" s="66"/>
    </row>
    <row r="31" spans="1:14">
      <c r="A31" s="31" t="s">
        <v>145</v>
      </c>
      <c r="B31" s="30"/>
      <c r="C31" s="30">
        <v>4</v>
      </c>
      <c r="D31" s="30">
        <v>0</v>
      </c>
      <c r="E31" s="30">
        <v>66.849699999999999</v>
      </c>
      <c r="F31" s="30">
        <v>1.0389999999999999</v>
      </c>
      <c r="G31" s="30">
        <v>38</v>
      </c>
      <c r="H31" s="30">
        <v>64.34</v>
      </c>
      <c r="I31" s="30" t="s">
        <v>147</v>
      </c>
      <c r="J31" s="66"/>
      <c r="K31" s="66"/>
      <c r="L31" s="66"/>
      <c r="M31" s="66"/>
      <c r="N31" s="66"/>
    </row>
    <row r="32" spans="1:14">
      <c r="A32" s="31" t="s">
        <v>145</v>
      </c>
      <c r="B32" s="30"/>
      <c r="C32" s="30">
        <v>4</v>
      </c>
      <c r="D32" s="30">
        <v>1</v>
      </c>
      <c r="E32" s="30">
        <v>65.057400000000001</v>
      </c>
      <c r="F32" s="30">
        <v>1.0896999999999999</v>
      </c>
      <c r="G32" s="30">
        <v>38</v>
      </c>
      <c r="H32" s="30">
        <v>59.7</v>
      </c>
      <c r="I32" s="30" t="s">
        <v>147</v>
      </c>
      <c r="J32" s="66"/>
      <c r="K32" s="66"/>
      <c r="L32" s="66"/>
      <c r="M32" s="66"/>
      <c r="N32" s="66"/>
    </row>
    <row r="33" spans="1:14">
      <c r="A33" s="31" t="s">
        <v>145</v>
      </c>
      <c r="B33" s="30"/>
      <c r="C33" s="30">
        <v>7</v>
      </c>
      <c r="D33" s="30">
        <v>0</v>
      </c>
      <c r="E33" s="30">
        <v>67.625100000000003</v>
      </c>
      <c r="F33" s="30">
        <v>1.0389999999999999</v>
      </c>
      <c r="G33" s="30">
        <v>38</v>
      </c>
      <c r="H33" s="30">
        <v>65.09</v>
      </c>
      <c r="I33" s="30" t="s">
        <v>147</v>
      </c>
      <c r="J33" s="66"/>
      <c r="K33" s="66"/>
      <c r="L33" s="66"/>
      <c r="M33" s="66"/>
      <c r="N33" s="66"/>
    </row>
    <row r="34" spans="1:14">
      <c r="A34" s="31" t="s">
        <v>145</v>
      </c>
      <c r="B34" s="30"/>
      <c r="C34" s="30">
        <v>7</v>
      </c>
      <c r="D34" s="30">
        <v>1</v>
      </c>
      <c r="E34" s="30">
        <v>67.027000000000001</v>
      </c>
      <c r="F34" s="30">
        <v>1.0896999999999999</v>
      </c>
      <c r="G34" s="30">
        <v>38</v>
      </c>
      <c r="H34" s="30">
        <v>61.51</v>
      </c>
      <c r="I34" s="30" t="s">
        <v>147</v>
      </c>
      <c r="J34" s="66"/>
      <c r="K34" s="66"/>
      <c r="L34" s="66"/>
      <c r="M34" s="66"/>
      <c r="N34" s="66"/>
    </row>
    <row r="35" spans="1:14">
      <c r="A35" s="31" t="s">
        <v>146</v>
      </c>
      <c r="B35" s="30">
        <v>4</v>
      </c>
      <c r="C35" s="30">
        <v>4</v>
      </c>
      <c r="D35" s="30">
        <v>0</v>
      </c>
      <c r="E35" s="30">
        <v>65.878</v>
      </c>
      <c r="F35" s="30">
        <v>1.4694</v>
      </c>
      <c r="G35" s="30">
        <v>38</v>
      </c>
      <c r="H35" s="30">
        <v>44.83</v>
      </c>
      <c r="I35" s="30" t="s">
        <v>147</v>
      </c>
      <c r="J35" s="66"/>
      <c r="K35" s="66"/>
      <c r="L35" s="66"/>
      <c r="M35" s="66"/>
      <c r="N35" s="66"/>
    </row>
    <row r="36" spans="1:14">
      <c r="A36" s="31" t="s">
        <v>146</v>
      </c>
      <c r="B36" s="30">
        <v>4</v>
      </c>
      <c r="C36" s="30">
        <v>4</v>
      </c>
      <c r="D36" s="30">
        <v>1</v>
      </c>
      <c r="E36" s="30">
        <v>63.529400000000003</v>
      </c>
      <c r="F36" s="30">
        <v>1.6095999999999999</v>
      </c>
      <c r="G36" s="30">
        <v>38</v>
      </c>
      <c r="H36" s="30">
        <v>39.47</v>
      </c>
      <c r="I36" s="30" t="s">
        <v>147</v>
      </c>
      <c r="J36" s="66"/>
      <c r="K36" s="66"/>
      <c r="L36" s="66"/>
      <c r="M36" s="66"/>
      <c r="N36" s="66"/>
    </row>
    <row r="37" spans="1:14">
      <c r="A37" s="31" t="s">
        <v>146</v>
      </c>
      <c r="B37" s="30">
        <v>4</v>
      </c>
      <c r="C37" s="30">
        <v>7</v>
      </c>
      <c r="D37" s="30">
        <v>0</v>
      </c>
      <c r="E37" s="30">
        <v>68.673000000000002</v>
      </c>
      <c r="F37" s="30">
        <v>1.4694</v>
      </c>
      <c r="G37" s="30">
        <v>38</v>
      </c>
      <c r="H37" s="30">
        <v>46.74</v>
      </c>
      <c r="I37" s="30" t="s">
        <v>147</v>
      </c>
      <c r="J37" s="66"/>
      <c r="K37" s="66"/>
      <c r="L37" s="66"/>
      <c r="M37" s="66"/>
      <c r="N37" s="66"/>
    </row>
    <row r="38" spans="1:14">
      <c r="A38" s="31" t="s">
        <v>146</v>
      </c>
      <c r="B38" s="30">
        <v>4</v>
      </c>
      <c r="C38" s="30">
        <v>7</v>
      </c>
      <c r="D38" s="30">
        <v>1</v>
      </c>
      <c r="E38" s="30">
        <v>69.652199999999993</v>
      </c>
      <c r="F38" s="30">
        <v>1.4694</v>
      </c>
      <c r="G38" s="30">
        <v>38</v>
      </c>
      <c r="H38" s="30">
        <v>47.4</v>
      </c>
      <c r="I38" s="30" t="s">
        <v>147</v>
      </c>
      <c r="J38" s="66"/>
      <c r="K38" s="66"/>
      <c r="L38" s="66"/>
      <c r="M38" s="66"/>
      <c r="N38" s="66"/>
    </row>
    <row r="39" spans="1:14">
      <c r="A39" s="31" t="s">
        <v>146</v>
      </c>
      <c r="B39" s="30">
        <v>7</v>
      </c>
      <c r="C39" s="30">
        <v>4</v>
      </c>
      <c r="D39" s="30">
        <v>0</v>
      </c>
      <c r="E39" s="30">
        <v>67.8215</v>
      </c>
      <c r="F39" s="30">
        <v>1.4694</v>
      </c>
      <c r="G39" s="30">
        <v>38</v>
      </c>
      <c r="H39" s="30">
        <v>46.16</v>
      </c>
      <c r="I39" s="30" t="s">
        <v>147</v>
      </c>
      <c r="J39" s="66"/>
      <c r="K39" s="66"/>
      <c r="L39" s="66"/>
      <c r="M39" s="66"/>
      <c r="N39" s="66"/>
    </row>
    <row r="40" spans="1:14">
      <c r="A40" s="31" t="s">
        <v>146</v>
      </c>
      <c r="B40" s="30">
        <v>7</v>
      </c>
      <c r="C40" s="30">
        <v>4</v>
      </c>
      <c r="D40" s="30">
        <v>1</v>
      </c>
      <c r="E40" s="30">
        <v>66.585499999999996</v>
      </c>
      <c r="F40" s="30">
        <v>1.4694</v>
      </c>
      <c r="G40" s="30">
        <v>38</v>
      </c>
      <c r="H40" s="30">
        <v>45.32</v>
      </c>
      <c r="I40" s="30" t="s">
        <v>147</v>
      </c>
      <c r="J40" s="66"/>
      <c r="K40" s="66"/>
      <c r="L40" s="66"/>
      <c r="M40" s="66"/>
      <c r="N40" s="66"/>
    </row>
    <row r="41" spans="1:14">
      <c r="A41" s="31" t="s">
        <v>146</v>
      </c>
      <c r="B41" s="30">
        <v>7</v>
      </c>
      <c r="C41" s="30">
        <v>7</v>
      </c>
      <c r="D41" s="30">
        <v>0</v>
      </c>
      <c r="E41" s="30">
        <v>66.577100000000002</v>
      </c>
      <c r="F41" s="30">
        <v>1.4694</v>
      </c>
      <c r="G41" s="30">
        <v>38</v>
      </c>
      <c r="H41" s="30">
        <v>45.31</v>
      </c>
      <c r="I41" s="30" t="s">
        <v>147</v>
      </c>
      <c r="J41" s="66"/>
      <c r="K41" s="66"/>
      <c r="L41" s="66"/>
      <c r="M41" s="66"/>
      <c r="N41" s="66"/>
    </row>
    <row r="42" spans="1:14">
      <c r="A42" s="31" t="s">
        <v>146</v>
      </c>
      <c r="B42" s="30">
        <v>7</v>
      </c>
      <c r="C42" s="30">
        <v>7</v>
      </c>
      <c r="D42" s="30">
        <v>1</v>
      </c>
      <c r="E42" s="30">
        <v>64.401799999999994</v>
      </c>
      <c r="F42" s="30">
        <v>1.6095999999999999</v>
      </c>
      <c r="G42" s="30">
        <v>38</v>
      </c>
      <c r="H42" s="30">
        <v>40.01</v>
      </c>
      <c r="I42" s="30" t="s">
        <v>147</v>
      </c>
      <c r="J42" s="66"/>
      <c r="K42" s="66"/>
      <c r="L42" s="66"/>
      <c r="M42" s="66"/>
      <c r="N42" s="66"/>
    </row>
    <row r="43" spans="1:14">
      <c r="A43" s="31"/>
      <c r="B43" s="30"/>
      <c r="C43" s="30"/>
      <c r="D43" s="30"/>
      <c r="E43" s="30"/>
      <c r="F43" s="30"/>
      <c r="G43" s="30"/>
      <c r="H43" s="30"/>
      <c r="I43" s="30"/>
      <c r="J43" s="66"/>
      <c r="K43" s="66"/>
      <c r="L43" s="66"/>
      <c r="M43" s="66"/>
      <c r="N43" s="66"/>
    </row>
    <row r="44" spans="1:14" s="28" customFormat="1">
      <c r="A44" s="86" t="s">
        <v>130</v>
      </c>
    </row>
    <row r="45" spans="1:14" s="28" customFormat="1">
      <c r="A45" s="161" t="s">
        <v>45</v>
      </c>
      <c r="B45" s="162" t="s">
        <v>123</v>
      </c>
      <c r="C45" s="162" t="s">
        <v>124</v>
      </c>
      <c r="D45" s="162" t="s">
        <v>125</v>
      </c>
      <c r="E45" s="162" t="s">
        <v>131</v>
      </c>
      <c r="F45" s="162" t="s">
        <v>132</v>
      </c>
      <c r="G45" s="162" t="s">
        <v>133</v>
      </c>
      <c r="H45" s="162" t="s">
        <v>46</v>
      </c>
      <c r="I45" s="87" t="s">
        <v>47</v>
      </c>
      <c r="J45" s="162" t="s">
        <v>42</v>
      </c>
      <c r="K45" s="162" t="s">
        <v>49</v>
      </c>
      <c r="L45" s="162" t="s">
        <v>50</v>
      </c>
      <c r="M45" s="162" t="s">
        <v>134</v>
      </c>
      <c r="N45" s="162" t="s">
        <v>135</v>
      </c>
    </row>
    <row r="46" spans="1:14" s="28" customFormat="1">
      <c r="A46" s="161"/>
      <c r="B46" s="162"/>
      <c r="C46" s="162"/>
      <c r="D46" s="162"/>
      <c r="E46" s="162"/>
      <c r="F46" s="162"/>
      <c r="G46" s="162"/>
      <c r="H46" s="162"/>
      <c r="I46" s="87" t="s">
        <v>48</v>
      </c>
      <c r="J46" s="162"/>
      <c r="K46" s="162"/>
      <c r="L46" s="162"/>
      <c r="M46" s="162"/>
      <c r="N46" s="162"/>
    </row>
    <row r="47" spans="1:14">
      <c r="A47" s="140" t="s">
        <v>140</v>
      </c>
      <c r="B47" s="141">
        <v>4</v>
      </c>
      <c r="C47" s="141"/>
      <c r="D47" s="141"/>
      <c r="E47" s="141">
        <v>7</v>
      </c>
      <c r="F47" s="141"/>
      <c r="G47" s="141"/>
      <c r="H47" s="141">
        <v>0.5867</v>
      </c>
      <c r="I47" s="141">
        <v>1.0647</v>
      </c>
      <c r="J47" s="141">
        <v>38</v>
      </c>
      <c r="K47" s="141">
        <v>0.55000000000000004</v>
      </c>
      <c r="L47" s="141">
        <v>0.58479999999999999</v>
      </c>
      <c r="M47" s="141" t="s">
        <v>148</v>
      </c>
      <c r="N47" s="142">
        <v>0.58479999999999999</v>
      </c>
    </row>
    <row r="48" spans="1:14">
      <c r="A48" s="140" t="s">
        <v>141</v>
      </c>
      <c r="B48" s="141"/>
      <c r="C48" s="141">
        <v>4</v>
      </c>
      <c r="D48" s="141"/>
      <c r="E48" s="141"/>
      <c r="F48" s="141">
        <v>7</v>
      </c>
      <c r="G48" s="141"/>
      <c r="H48" s="141">
        <v>-1.3724000000000001</v>
      </c>
      <c r="I48" s="141">
        <v>1.0647</v>
      </c>
      <c r="J48" s="141">
        <v>38</v>
      </c>
      <c r="K48" s="141">
        <v>-1.29</v>
      </c>
      <c r="L48" s="141">
        <v>0.20519999999999999</v>
      </c>
      <c r="M48" s="141" t="s">
        <v>148</v>
      </c>
      <c r="N48" s="142">
        <v>0.20519999999999999</v>
      </c>
    </row>
    <row r="49" spans="1:14">
      <c r="A49" s="140" t="s">
        <v>142</v>
      </c>
      <c r="B49" s="141"/>
      <c r="C49" s="141"/>
      <c r="D49" s="141">
        <v>0</v>
      </c>
      <c r="E49" s="141"/>
      <c r="F49" s="141"/>
      <c r="G49" s="141">
        <v>1</v>
      </c>
      <c r="H49" s="141">
        <v>1.1952</v>
      </c>
      <c r="I49" s="141">
        <v>1.0647</v>
      </c>
      <c r="J49" s="141">
        <v>38</v>
      </c>
      <c r="K49" s="141">
        <v>1.1200000000000001</v>
      </c>
      <c r="L49" s="141">
        <v>0.26869999999999999</v>
      </c>
      <c r="M49" s="141" t="s">
        <v>148</v>
      </c>
      <c r="N49" s="142">
        <v>0.26869999999999999</v>
      </c>
    </row>
    <row r="50" spans="1:14">
      <c r="A50" s="93" t="s">
        <v>143</v>
      </c>
      <c r="B50" s="94">
        <v>4</v>
      </c>
      <c r="C50" s="94">
        <v>4</v>
      </c>
      <c r="D50" s="94"/>
      <c r="E50" s="94">
        <v>4</v>
      </c>
      <c r="F50" s="94">
        <v>7</v>
      </c>
      <c r="G50" s="94"/>
      <c r="H50" s="94">
        <v>-4.4588999999999999</v>
      </c>
      <c r="I50" s="94">
        <v>1.5057</v>
      </c>
      <c r="J50" s="94">
        <v>38</v>
      </c>
      <c r="K50" s="94">
        <v>-2.96</v>
      </c>
      <c r="L50" s="94">
        <v>5.3E-3</v>
      </c>
      <c r="M50" s="94" t="s">
        <v>148</v>
      </c>
      <c r="N50" s="95">
        <v>4.6199999999999998E-2</v>
      </c>
    </row>
    <row r="51" spans="1:14">
      <c r="A51" s="31" t="s">
        <v>143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2.4998</v>
      </c>
      <c r="I51" s="30">
        <v>1.5057</v>
      </c>
      <c r="J51" s="30">
        <v>38</v>
      </c>
      <c r="K51" s="30">
        <v>-1.66</v>
      </c>
      <c r="L51" s="30">
        <v>0.1051</v>
      </c>
      <c r="M51" s="30" t="s">
        <v>148</v>
      </c>
      <c r="N51" s="46">
        <v>0.441</v>
      </c>
    </row>
    <row r="52" spans="1:14">
      <c r="A52" s="93" t="s">
        <v>143</v>
      </c>
      <c r="B52" s="94">
        <v>4</v>
      </c>
      <c r="C52" s="94">
        <v>4</v>
      </c>
      <c r="D52" s="94"/>
      <c r="E52" s="94">
        <v>7</v>
      </c>
      <c r="F52" s="94">
        <v>7</v>
      </c>
      <c r="G52" s="94"/>
      <c r="H52" s="94">
        <v>-0.78569999999999995</v>
      </c>
      <c r="I52" s="94">
        <v>1.5410999999999999</v>
      </c>
      <c r="J52" s="94">
        <v>38</v>
      </c>
      <c r="K52" s="94">
        <v>-0.51</v>
      </c>
      <c r="L52" s="94">
        <v>0.61309999999999998</v>
      </c>
      <c r="M52" s="94" t="s">
        <v>148</v>
      </c>
      <c r="N52" s="95">
        <v>0.96689999999999998</v>
      </c>
    </row>
    <row r="53" spans="1:14">
      <c r="A53" s="32" t="s">
        <v>143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1.9591000000000001</v>
      </c>
      <c r="I53" s="30">
        <v>1.4694</v>
      </c>
      <c r="J53" s="30">
        <v>38</v>
      </c>
      <c r="K53" s="30">
        <v>1.33</v>
      </c>
      <c r="L53" s="30">
        <v>0.19040000000000001</v>
      </c>
      <c r="M53" s="30" t="s">
        <v>148</v>
      </c>
      <c r="N53" s="46">
        <v>0.62370000000000003</v>
      </c>
    </row>
    <row r="54" spans="1:14">
      <c r="A54" s="32" t="s">
        <v>143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3.6732</v>
      </c>
      <c r="I54" s="30">
        <v>1.5057</v>
      </c>
      <c r="J54" s="30">
        <v>38</v>
      </c>
      <c r="K54" s="30">
        <v>2.44</v>
      </c>
      <c r="L54" s="30">
        <v>1.95E-2</v>
      </c>
      <c r="M54" s="30" t="s">
        <v>148</v>
      </c>
      <c r="N54" s="46">
        <v>0.1328</v>
      </c>
    </row>
    <row r="55" spans="1:14">
      <c r="A55" s="93" t="s">
        <v>143</v>
      </c>
      <c r="B55" s="94">
        <v>7</v>
      </c>
      <c r="C55" s="94">
        <v>4</v>
      </c>
      <c r="D55" s="94"/>
      <c r="E55" s="94">
        <v>7</v>
      </c>
      <c r="F55" s="94">
        <v>7</v>
      </c>
      <c r="G55" s="94"/>
      <c r="H55" s="94">
        <v>1.714</v>
      </c>
      <c r="I55" s="94">
        <v>1.5057</v>
      </c>
      <c r="J55" s="94">
        <v>38</v>
      </c>
      <c r="K55" s="94">
        <v>1.1399999999999999</v>
      </c>
      <c r="L55" s="94">
        <v>0.2621</v>
      </c>
      <c r="M55" s="94" t="s">
        <v>148</v>
      </c>
      <c r="N55" s="95">
        <v>0.73129999999999995</v>
      </c>
    </row>
    <row r="56" spans="1:14">
      <c r="A56" s="32" t="s">
        <v>144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0.68479999999999996</v>
      </c>
      <c r="I56" s="30">
        <v>1.5057</v>
      </c>
      <c r="J56" s="30">
        <v>38</v>
      </c>
      <c r="K56" s="30">
        <v>0.45</v>
      </c>
      <c r="L56" s="30">
        <v>0.65190000000000003</v>
      </c>
      <c r="M56" s="30" t="s">
        <v>148</v>
      </c>
      <c r="N56" s="46">
        <v>0.97609999999999997</v>
      </c>
    </row>
    <row r="57" spans="1:14">
      <c r="A57" s="32" t="s">
        <v>144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7.6259999999999994E-2</v>
      </c>
      <c r="I57" s="30">
        <v>1.4694</v>
      </c>
      <c r="J57" s="30">
        <v>38</v>
      </c>
      <c r="K57" s="30">
        <v>0.05</v>
      </c>
      <c r="L57" s="30">
        <v>0.95889999999999997</v>
      </c>
      <c r="M57" s="30" t="s">
        <v>148</v>
      </c>
      <c r="N57" s="46">
        <v>1</v>
      </c>
    </row>
    <row r="58" spans="1:14">
      <c r="A58" s="32" t="s">
        <v>144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1.7819</v>
      </c>
      <c r="I58" s="30">
        <v>1.5057</v>
      </c>
      <c r="J58" s="30">
        <v>38</v>
      </c>
      <c r="K58" s="30">
        <v>1.18</v>
      </c>
      <c r="L58" s="30">
        <v>0.24399999999999999</v>
      </c>
      <c r="M58" s="30" t="s">
        <v>148</v>
      </c>
      <c r="N58" s="46">
        <v>0.70709999999999995</v>
      </c>
    </row>
    <row r="59" spans="1:14">
      <c r="A59" s="32" t="s">
        <v>144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0.60850000000000004</v>
      </c>
      <c r="I59" s="30">
        <v>1.5057</v>
      </c>
      <c r="J59" s="30">
        <v>38</v>
      </c>
      <c r="K59" s="30">
        <v>-0.4</v>
      </c>
      <c r="L59" s="30">
        <v>0.68840000000000001</v>
      </c>
      <c r="M59" s="30" t="s">
        <v>148</v>
      </c>
      <c r="N59" s="46">
        <v>0.98299999999999998</v>
      </c>
    </row>
    <row r="60" spans="1:14">
      <c r="A60" s="32" t="s">
        <v>144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1.0971</v>
      </c>
      <c r="I60" s="30">
        <v>1.5410999999999999</v>
      </c>
      <c r="J60" s="30">
        <v>38</v>
      </c>
      <c r="K60" s="30">
        <v>0.71</v>
      </c>
      <c r="L60" s="30">
        <v>0.48089999999999999</v>
      </c>
      <c r="M60" s="30" t="s">
        <v>148</v>
      </c>
      <c r="N60" s="46">
        <v>0.91669999999999996</v>
      </c>
    </row>
    <row r="61" spans="1:14">
      <c r="A61" s="32" t="s">
        <v>144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1.7056</v>
      </c>
      <c r="I61" s="30">
        <v>1.5057</v>
      </c>
      <c r="J61" s="30">
        <v>38</v>
      </c>
      <c r="K61" s="30">
        <v>1.1299999999999999</v>
      </c>
      <c r="L61" s="30">
        <v>0.26440000000000002</v>
      </c>
      <c r="M61" s="30" t="s">
        <v>148</v>
      </c>
      <c r="N61" s="46">
        <v>0.73429999999999995</v>
      </c>
    </row>
    <row r="62" spans="1:14">
      <c r="A62" s="32" t="s">
        <v>145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1.7923</v>
      </c>
      <c r="I62" s="30">
        <v>1.5057</v>
      </c>
      <c r="J62" s="30">
        <v>38</v>
      </c>
      <c r="K62" s="30">
        <v>1.19</v>
      </c>
      <c r="L62" s="30">
        <v>0.24129999999999999</v>
      </c>
      <c r="M62" s="30" t="s">
        <v>148</v>
      </c>
      <c r="N62" s="46">
        <v>0.70340000000000003</v>
      </c>
    </row>
    <row r="63" spans="1:14">
      <c r="A63" s="32" t="s">
        <v>145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0.77529999999999999</v>
      </c>
      <c r="I63" s="30">
        <v>1.4694</v>
      </c>
      <c r="J63" s="30">
        <v>38</v>
      </c>
      <c r="K63" s="30">
        <v>-0.53</v>
      </c>
      <c r="L63" s="30">
        <v>0.6008</v>
      </c>
      <c r="M63" s="30" t="s">
        <v>148</v>
      </c>
      <c r="N63" s="46">
        <v>0.96360000000000001</v>
      </c>
    </row>
    <row r="64" spans="1:14">
      <c r="A64" s="32" t="s">
        <v>145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-0.1772</v>
      </c>
      <c r="I64" s="30">
        <v>1.5057</v>
      </c>
      <c r="J64" s="30">
        <v>38</v>
      </c>
      <c r="K64" s="30">
        <v>-0.12</v>
      </c>
      <c r="L64" s="30">
        <v>0.90690000000000004</v>
      </c>
      <c r="M64" s="30" t="s">
        <v>148</v>
      </c>
      <c r="N64" s="46">
        <v>0.99960000000000004</v>
      </c>
    </row>
    <row r="65" spans="1:14">
      <c r="A65" s="32" t="s">
        <v>145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2.5676000000000001</v>
      </c>
      <c r="I65" s="30">
        <v>1.5057</v>
      </c>
      <c r="J65" s="30">
        <v>38</v>
      </c>
      <c r="K65" s="30">
        <v>-1.71</v>
      </c>
      <c r="L65" s="30">
        <v>9.6299999999999997E-2</v>
      </c>
      <c r="M65" s="30" t="s">
        <v>148</v>
      </c>
      <c r="N65" s="46">
        <v>0.41720000000000002</v>
      </c>
    </row>
    <row r="66" spans="1:14">
      <c r="A66" s="32" t="s">
        <v>145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-1.9695</v>
      </c>
      <c r="I66" s="30">
        <v>1.5410999999999999</v>
      </c>
      <c r="J66" s="30">
        <v>38</v>
      </c>
      <c r="K66" s="30">
        <v>-1.28</v>
      </c>
      <c r="L66" s="30">
        <v>0.20899999999999999</v>
      </c>
      <c r="M66" s="30" t="s">
        <v>148</v>
      </c>
      <c r="N66" s="46">
        <v>0.65490000000000004</v>
      </c>
    </row>
    <row r="67" spans="1:14">
      <c r="A67" s="32" t="s">
        <v>145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0.59809999999999997</v>
      </c>
      <c r="I67" s="30">
        <v>1.5057</v>
      </c>
      <c r="J67" s="30">
        <v>38</v>
      </c>
      <c r="K67" s="30">
        <v>0.4</v>
      </c>
      <c r="L67" s="30">
        <v>0.69340000000000002</v>
      </c>
      <c r="M67" s="30" t="s">
        <v>148</v>
      </c>
      <c r="N67" s="46">
        <v>0.98380000000000001</v>
      </c>
    </row>
    <row r="68" spans="1:14">
      <c r="A68" s="32" t="s">
        <v>146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2.3485999999999998</v>
      </c>
      <c r="I68" s="30">
        <v>2.1795</v>
      </c>
      <c r="J68" s="30">
        <v>38</v>
      </c>
      <c r="K68" s="30">
        <v>1.08</v>
      </c>
      <c r="L68" s="30">
        <v>0.28799999999999998</v>
      </c>
      <c r="M68" s="30" t="s">
        <v>148</v>
      </c>
      <c r="N68" s="46">
        <v>0.99050000000000005</v>
      </c>
    </row>
    <row r="69" spans="1:14">
      <c r="A69" s="36" t="s">
        <v>146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2.7949999999999999</v>
      </c>
      <c r="I69" s="37">
        <v>2.0779999999999998</v>
      </c>
      <c r="J69" s="37">
        <v>38</v>
      </c>
      <c r="K69" s="37">
        <v>-1.35</v>
      </c>
      <c r="L69" s="37">
        <v>0.18659999999999999</v>
      </c>
      <c r="M69" s="37" t="s">
        <v>148</v>
      </c>
      <c r="N69" s="57">
        <v>0.96609999999999996</v>
      </c>
    </row>
    <row r="70" spans="1:14">
      <c r="A70" s="31" t="s">
        <v>146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3.7740999999999998</v>
      </c>
      <c r="I70" s="30">
        <v>2.0779999999999998</v>
      </c>
      <c r="J70" s="30">
        <v>38</v>
      </c>
      <c r="K70" s="30">
        <v>-1.82</v>
      </c>
      <c r="L70" s="30">
        <v>7.7200000000000005E-2</v>
      </c>
      <c r="M70" s="30" t="s">
        <v>148</v>
      </c>
      <c r="N70" s="46">
        <v>0.84919999999999995</v>
      </c>
    </row>
    <row r="71" spans="1:14">
      <c r="A71" s="31" t="s">
        <v>146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1.9434</v>
      </c>
      <c r="I71" s="30">
        <v>2.0779999999999998</v>
      </c>
      <c r="J71" s="30">
        <v>38</v>
      </c>
      <c r="K71" s="30">
        <v>-0.94</v>
      </c>
      <c r="L71" s="30">
        <v>0.35560000000000003</v>
      </c>
      <c r="M71" s="30" t="s">
        <v>148</v>
      </c>
      <c r="N71" s="46">
        <v>0.996</v>
      </c>
    </row>
    <row r="72" spans="1:14">
      <c r="A72" s="31" t="s">
        <v>146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0.70750000000000002</v>
      </c>
      <c r="I72" s="30">
        <v>2.0779999999999998</v>
      </c>
      <c r="J72" s="30">
        <v>38</v>
      </c>
      <c r="K72" s="30">
        <v>-0.34</v>
      </c>
      <c r="L72" s="30">
        <v>0.73540000000000005</v>
      </c>
      <c r="M72" s="30" t="s">
        <v>148</v>
      </c>
      <c r="N72" s="46">
        <v>1</v>
      </c>
    </row>
    <row r="73" spans="1:14">
      <c r="A73" s="36" t="s">
        <v>146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0.69910000000000005</v>
      </c>
      <c r="I73" s="37">
        <v>2.0779999999999998</v>
      </c>
      <c r="J73" s="37">
        <v>38</v>
      </c>
      <c r="K73" s="37">
        <v>-0.34</v>
      </c>
      <c r="L73" s="37">
        <v>0.73839999999999995</v>
      </c>
      <c r="M73" s="37" t="s">
        <v>148</v>
      </c>
      <c r="N73" s="57">
        <v>1</v>
      </c>
    </row>
    <row r="74" spans="1:14">
      <c r="A74" s="32" t="s">
        <v>146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1.4762</v>
      </c>
      <c r="I74" s="30">
        <v>2.1795</v>
      </c>
      <c r="J74" s="30">
        <v>38</v>
      </c>
      <c r="K74" s="30">
        <v>0.68</v>
      </c>
      <c r="L74" s="30">
        <v>0.50229999999999997</v>
      </c>
      <c r="M74" s="30" t="s">
        <v>148</v>
      </c>
      <c r="N74" s="46">
        <v>0.99950000000000006</v>
      </c>
    </row>
    <row r="75" spans="1:14">
      <c r="A75" s="31" t="s">
        <v>146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5.1436999999999999</v>
      </c>
      <c r="I75" s="30">
        <v>2.1795</v>
      </c>
      <c r="J75" s="30">
        <v>38</v>
      </c>
      <c r="K75" s="30">
        <v>-2.36</v>
      </c>
      <c r="L75" s="30">
        <v>2.35E-2</v>
      </c>
      <c r="M75" s="30" t="s">
        <v>148</v>
      </c>
      <c r="N75" s="46">
        <v>0.59560000000000002</v>
      </c>
    </row>
    <row r="76" spans="1:14">
      <c r="A76" s="36" t="s">
        <v>146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6.1227999999999998</v>
      </c>
      <c r="I76" s="37">
        <v>2.1795</v>
      </c>
      <c r="J76" s="37">
        <v>38</v>
      </c>
      <c r="K76" s="37">
        <v>-2.81</v>
      </c>
      <c r="L76" s="37">
        <v>7.7999999999999996E-3</v>
      </c>
      <c r="M76" s="37" t="s">
        <v>148</v>
      </c>
      <c r="N76" s="57">
        <v>0.36670000000000003</v>
      </c>
    </row>
    <row r="77" spans="1:14">
      <c r="A77" s="31" t="s">
        <v>146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4.2920999999999996</v>
      </c>
      <c r="I77" s="30">
        <v>2.1795</v>
      </c>
      <c r="J77" s="30">
        <v>38</v>
      </c>
      <c r="K77" s="30">
        <v>-1.97</v>
      </c>
      <c r="L77" s="30">
        <v>5.62E-2</v>
      </c>
      <c r="M77" s="30" t="s">
        <v>148</v>
      </c>
      <c r="N77" s="46">
        <v>0.78790000000000004</v>
      </c>
    </row>
    <row r="78" spans="1:14">
      <c r="A78" s="31" t="s">
        <v>146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3.0560999999999998</v>
      </c>
      <c r="I78" s="30">
        <v>2.1795</v>
      </c>
      <c r="J78" s="30">
        <v>38</v>
      </c>
      <c r="K78" s="30">
        <v>-1.4</v>
      </c>
      <c r="L78" s="30">
        <v>0.16900000000000001</v>
      </c>
      <c r="M78" s="30" t="s">
        <v>148</v>
      </c>
      <c r="N78" s="46">
        <v>0.95760000000000001</v>
      </c>
    </row>
    <row r="79" spans="1:14">
      <c r="A79" s="31" t="s">
        <v>146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3.0476999999999999</v>
      </c>
      <c r="I79" s="30">
        <v>2.1795</v>
      </c>
      <c r="J79" s="30">
        <v>38</v>
      </c>
      <c r="K79" s="30">
        <v>-1.4</v>
      </c>
      <c r="L79" s="30">
        <v>0.1701</v>
      </c>
      <c r="M79" s="30" t="s">
        <v>148</v>
      </c>
      <c r="N79" s="46">
        <v>0.95820000000000005</v>
      </c>
    </row>
    <row r="80" spans="1:14">
      <c r="A80" s="36" t="s">
        <v>146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-0.87239999999999995</v>
      </c>
      <c r="I80" s="37">
        <v>2.2764000000000002</v>
      </c>
      <c r="J80" s="37">
        <v>38</v>
      </c>
      <c r="K80" s="37">
        <v>-0.38</v>
      </c>
      <c r="L80" s="37">
        <v>0.70369999999999999</v>
      </c>
      <c r="M80" s="37" t="s">
        <v>148</v>
      </c>
      <c r="N80" s="57">
        <v>1</v>
      </c>
    </row>
    <row r="81" spans="1:14">
      <c r="A81" s="31" t="s">
        <v>146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-0.97909999999999997</v>
      </c>
      <c r="I81" s="30">
        <v>2.0779999999999998</v>
      </c>
      <c r="J81" s="30">
        <v>38</v>
      </c>
      <c r="K81" s="30">
        <v>-0.47</v>
      </c>
      <c r="L81" s="30">
        <v>0.64019999999999999</v>
      </c>
      <c r="M81" s="30" t="s">
        <v>148</v>
      </c>
      <c r="N81" s="46">
        <v>1</v>
      </c>
    </row>
    <row r="82" spans="1:14">
      <c r="A82" s="31" t="s">
        <v>146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0.85160000000000002</v>
      </c>
      <c r="I82" s="30">
        <v>2.0779999999999998</v>
      </c>
      <c r="J82" s="30">
        <v>38</v>
      </c>
      <c r="K82" s="30">
        <v>0.41</v>
      </c>
      <c r="L82" s="30">
        <v>0.68420000000000003</v>
      </c>
      <c r="M82" s="30" t="s">
        <v>148</v>
      </c>
      <c r="N82" s="46">
        <v>1</v>
      </c>
    </row>
    <row r="83" spans="1:14">
      <c r="A83" s="31" t="s">
        <v>146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2.0874999999999999</v>
      </c>
      <c r="I83" s="30">
        <v>2.0779999999999998</v>
      </c>
      <c r="J83" s="30">
        <v>38</v>
      </c>
      <c r="K83" s="30">
        <v>1</v>
      </c>
      <c r="L83" s="30">
        <v>0.32150000000000001</v>
      </c>
      <c r="M83" s="30" t="s">
        <v>148</v>
      </c>
      <c r="N83" s="46">
        <v>0.99380000000000002</v>
      </c>
    </row>
    <row r="84" spans="1:14">
      <c r="A84" s="31" t="s">
        <v>146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2.0958999999999999</v>
      </c>
      <c r="I84" s="30">
        <v>2.0779999999999998</v>
      </c>
      <c r="J84" s="30">
        <v>38</v>
      </c>
      <c r="K84" s="30">
        <v>1.01</v>
      </c>
      <c r="L84" s="30">
        <v>0.31950000000000001</v>
      </c>
      <c r="M84" s="30" t="s">
        <v>148</v>
      </c>
      <c r="N84" s="46">
        <v>0.99360000000000004</v>
      </c>
    </row>
    <row r="85" spans="1:14">
      <c r="A85" s="31" t="s">
        <v>146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4.2712000000000003</v>
      </c>
      <c r="I85" s="30">
        <v>2.1795</v>
      </c>
      <c r="J85" s="30">
        <v>38</v>
      </c>
      <c r="K85" s="30">
        <v>1.96</v>
      </c>
      <c r="L85" s="30">
        <v>5.74E-2</v>
      </c>
      <c r="M85" s="30" t="s">
        <v>148</v>
      </c>
      <c r="N85" s="46">
        <v>0.79200000000000004</v>
      </c>
    </row>
    <row r="86" spans="1:14">
      <c r="A86" s="31" t="s">
        <v>146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1.8307</v>
      </c>
      <c r="I86" s="30">
        <v>2.0779999999999998</v>
      </c>
      <c r="J86" s="30">
        <v>38</v>
      </c>
      <c r="K86" s="30">
        <v>0.88</v>
      </c>
      <c r="L86" s="30">
        <v>0.38390000000000002</v>
      </c>
      <c r="M86" s="30" t="s">
        <v>148</v>
      </c>
      <c r="N86" s="46">
        <v>0.99729999999999996</v>
      </c>
    </row>
    <row r="87" spans="1:14">
      <c r="A87" s="31" t="s">
        <v>146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3.0667</v>
      </c>
      <c r="I87" s="30">
        <v>2.0779999999999998</v>
      </c>
      <c r="J87" s="30">
        <v>38</v>
      </c>
      <c r="K87" s="30">
        <v>1.48</v>
      </c>
      <c r="L87" s="30">
        <v>0.1482</v>
      </c>
      <c r="M87" s="30" t="s">
        <v>148</v>
      </c>
      <c r="N87" s="46">
        <v>0.94450000000000001</v>
      </c>
    </row>
    <row r="88" spans="1:14">
      <c r="A88" s="31" t="s">
        <v>146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3.0750999999999999</v>
      </c>
      <c r="I88" s="30">
        <v>2.0779999999999998</v>
      </c>
      <c r="J88" s="30">
        <v>38</v>
      </c>
      <c r="K88" s="30">
        <v>1.48</v>
      </c>
      <c r="L88" s="30">
        <v>0.1472</v>
      </c>
      <c r="M88" s="30" t="s">
        <v>148</v>
      </c>
      <c r="N88" s="46">
        <v>0.94369999999999998</v>
      </c>
    </row>
    <row r="89" spans="1:14">
      <c r="A89" s="31" t="s">
        <v>146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5.2504</v>
      </c>
      <c r="I89" s="30">
        <v>2.1795</v>
      </c>
      <c r="J89" s="30">
        <v>38</v>
      </c>
      <c r="K89" s="30">
        <v>2.41</v>
      </c>
      <c r="L89" s="30">
        <v>2.0899999999999998E-2</v>
      </c>
      <c r="M89" s="30" t="s">
        <v>148</v>
      </c>
      <c r="N89" s="46">
        <v>0.56979999999999997</v>
      </c>
    </row>
    <row r="90" spans="1:14">
      <c r="A90" s="31" t="s">
        <v>146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1.236</v>
      </c>
      <c r="I90" s="30">
        <v>2.0779999999999998</v>
      </c>
      <c r="J90" s="30">
        <v>38</v>
      </c>
      <c r="K90" s="30">
        <v>0.59</v>
      </c>
      <c r="L90" s="30">
        <v>0.55549999999999999</v>
      </c>
      <c r="M90" s="30" t="s">
        <v>148</v>
      </c>
      <c r="N90" s="46">
        <v>0.99980000000000002</v>
      </c>
    </row>
    <row r="91" spans="1:14">
      <c r="A91" s="36" t="s">
        <v>146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1.2443</v>
      </c>
      <c r="I91" s="37">
        <v>2.0779999999999998</v>
      </c>
      <c r="J91" s="37">
        <v>38</v>
      </c>
      <c r="K91" s="37">
        <v>0.6</v>
      </c>
      <c r="L91" s="37">
        <v>0.55289999999999995</v>
      </c>
      <c r="M91" s="37" t="s">
        <v>148</v>
      </c>
      <c r="N91" s="57">
        <v>0.99980000000000002</v>
      </c>
    </row>
    <row r="92" spans="1:14">
      <c r="A92" s="31" t="s">
        <v>146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3.4197000000000002</v>
      </c>
      <c r="I92" s="30">
        <v>2.1795</v>
      </c>
      <c r="J92" s="30">
        <v>38</v>
      </c>
      <c r="K92" s="30">
        <v>1.57</v>
      </c>
      <c r="L92" s="30">
        <v>0.1249</v>
      </c>
      <c r="M92" s="30" t="s">
        <v>148</v>
      </c>
      <c r="N92" s="46">
        <v>0.92420000000000002</v>
      </c>
    </row>
    <row r="93" spans="1:14">
      <c r="A93" s="31" t="s">
        <v>146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8.3870000000000004E-3</v>
      </c>
      <c r="I93" s="30">
        <v>2.0779999999999998</v>
      </c>
      <c r="J93" s="30">
        <v>38</v>
      </c>
      <c r="K93" s="30">
        <v>0</v>
      </c>
      <c r="L93" s="30">
        <v>0.99680000000000002</v>
      </c>
      <c r="M93" s="30" t="s">
        <v>148</v>
      </c>
      <c r="N93" s="46">
        <v>1</v>
      </c>
    </row>
    <row r="94" spans="1:14">
      <c r="A94" s="36" t="s">
        <v>146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2.1837</v>
      </c>
      <c r="I94" s="37">
        <v>2.1795</v>
      </c>
      <c r="J94" s="37">
        <v>38</v>
      </c>
      <c r="K94" s="37">
        <v>1</v>
      </c>
      <c r="L94" s="37">
        <v>0.32269999999999999</v>
      </c>
      <c r="M94" s="37" t="s">
        <v>148</v>
      </c>
      <c r="N94" s="57">
        <v>0.99390000000000001</v>
      </c>
    </row>
    <row r="95" spans="1:14">
      <c r="A95" s="31" t="s">
        <v>146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2.1753</v>
      </c>
      <c r="I95" s="30">
        <v>2.1795</v>
      </c>
      <c r="J95" s="30">
        <v>38</v>
      </c>
      <c r="K95" s="30">
        <v>1</v>
      </c>
      <c r="L95" s="30">
        <v>0.32450000000000001</v>
      </c>
      <c r="M95" s="30" t="s">
        <v>148</v>
      </c>
      <c r="N95" s="46">
        <v>0.99399999999999999</v>
      </c>
    </row>
    <row r="96" spans="1:14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>
      <c r="A97" s="44" t="s">
        <v>151</v>
      </c>
    </row>
    <row r="98" spans="1:1">
      <c r="A98" s="44" t="s">
        <v>149</v>
      </c>
    </row>
    <row r="99" spans="1:1">
      <c r="A99" s="44" t="s">
        <v>150</v>
      </c>
    </row>
    <row r="101" spans="1:1">
      <c r="A101" s="44">
        <v>69</v>
      </c>
    </row>
    <row r="102" spans="1:1">
      <c r="A102" s="38">
        <v>73</v>
      </c>
    </row>
    <row r="103" spans="1:1">
      <c r="A103" s="38">
        <v>76</v>
      </c>
    </row>
    <row r="104" spans="1:1">
      <c r="A104" s="38">
        <v>80</v>
      </c>
    </row>
    <row r="105" spans="1:1">
      <c r="A105" s="38">
        <v>91</v>
      </c>
    </row>
    <row r="106" spans="1:1">
      <c r="A106" s="38">
        <v>94</v>
      </c>
    </row>
  </sheetData>
  <mergeCells count="21">
    <mergeCell ref="J45:J46"/>
    <mergeCell ref="K45:K46"/>
    <mergeCell ref="L45:L46"/>
    <mergeCell ref="M45:M46"/>
    <mergeCell ref="N45:N46"/>
    <mergeCell ref="A45:A46"/>
    <mergeCell ref="B45:B46"/>
    <mergeCell ref="C45:C46"/>
    <mergeCell ref="D45:D46"/>
    <mergeCell ref="E45:E46"/>
    <mergeCell ref="F45:F46"/>
    <mergeCell ref="G45:G46"/>
    <mergeCell ref="H45:H46"/>
    <mergeCell ref="G15:G16"/>
    <mergeCell ref="H15:H16"/>
    <mergeCell ref="I15:I16"/>
    <mergeCell ref="A15:A16"/>
    <mergeCell ref="B15:B16"/>
    <mergeCell ref="C15:C16"/>
    <mergeCell ref="D15:D16"/>
    <mergeCell ref="E15:E16"/>
  </mergeCells>
  <conditionalFormatting sqref="I14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518239B-6902-7948-8AA8-424AE2BF40AB}</x14:id>
        </ext>
      </extLst>
    </cfRule>
  </conditionalFormatting>
  <conditionalFormatting sqref="E17:E2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6EB1558-5ED5-8B48-A79D-A81972624EEF}</x14:id>
        </ext>
      </extLst>
    </cfRule>
  </conditionalFormatting>
  <conditionalFormatting sqref="E23:E26">
    <cfRule type="dataBar" priority="4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BF918166-D235-EB40-AF94-D0897BB20B29}</x14:id>
        </ext>
      </extLst>
    </cfRule>
  </conditionalFormatting>
  <conditionalFormatting sqref="E35:E42">
    <cfRule type="dataBar" priority="3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01E330F3-A138-B64F-B9A7-41329FAD294C}</x14:id>
        </ext>
      </extLst>
    </cfRule>
  </conditionalFormatting>
  <conditionalFormatting sqref="E3:E9">
    <cfRule type="cellIs" dxfId="6" priority="1" operator="lessThan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518239B-6902-7948-8AA8-424AE2BF40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66EB1558-5ED5-8B48-A79D-A81972624E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BF918166-D235-EB40-AF94-D0897BB20B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01E330F3-A138-B64F-B9A7-41329FAD29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0C49E-25EA-704D-AD2C-97A03EF38E53}">
  <dimension ref="A1:O187"/>
  <sheetViews>
    <sheetView workbookViewId="0">
      <selection activeCell="K9" sqref="K9"/>
    </sheetView>
  </sheetViews>
  <sheetFormatPr baseColWidth="10" defaultColWidth="11.5" defaultRowHeight="14"/>
  <cols>
    <col min="1" max="1" width="16.5" style="38" customWidth="1"/>
    <col min="2" max="2" width="11.6640625" style="27" customWidth="1"/>
    <col min="3" max="6" width="11.5" style="27"/>
    <col min="7" max="7" width="17.33203125" style="27" bestFit="1" customWidth="1"/>
    <col min="8" max="8" width="11.5" style="27"/>
    <col min="9" max="9" width="14" style="27" customWidth="1"/>
    <col min="10" max="10" width="12.33203125" style="27" customWidth="1"/>
    <col min="11" max="11" width="13.6640625" style="27" bestFit="1" customWidth="1"/>
    <col min="12" max="12" width="13.5" style="27" customWidth="1"/>
    <col min="13" max="13" width="12.1640625" style="27" customWidth="1"/>
    <col min="14" max="14" width="11.5" style="27"/>
    <col min="15" max="15" width="12.5" style="27" customWidth="1"/>
    <col min="16" max="16384" width="11.5" style="27"/>
  </cols>
  <sheetData>
    <row r="1" spans="1:11" s="34" customFormat="1" ht="16.25" customHeight="1">
      <c r="A1" s="86" t="s">
        <v>117</v>
      </c>
      <c r="G1" s="68" t="s">
        <v>1</v>
      </c>
      <c r="H1" s="69"/>
      <c r="J1" s="89" t="s">
        <v>156</v>
      </c>
      <c r="K1" s="89" t="s">
        <v>155</v>
      </c>
    </row>
    <row r="2" spans="1:11" s="34" customFormat="1" ht="16.25" customHeight="1">
      <c r="A2" s="86" t="s">
        <v>45</v>
      </c>
      <c r="B2" s="88" t="s">
        <v>118</v>
      </c>
      <c r="C2" s="88" t="s">
        <v>119</v>
      </c>
      <c r="D2" s="88" t="s">
        <v>120</v>
      </c>
      <c r="E2" s="88" t="s">
        <v>121</v>
      </c>
      <c r="G2" s="70" t="s">
        <v>172</v>
      </c>
      <c r="H2" s="71">
        <v>46</v>
      </c>
      <c r="J2" s="100">
        <v>0.1945287</v>
      </c>
      <c r="K2" s="145" t="s">
        <v>157</v>
      </c>
    </row>
    <row r="3" spans="1:11">
      <c r="A3" s="86" t="s">
        <v>123</v>
      </c>
      <c r="B3" s="30">
        <v>1</v>
      </c>
      <c r="C3" s="30">
        <v>38</v>
      </c>
      <c r="D3" s="30">
        <v>0.74</v>
      </c>
      <c r="E3" s="46">
        <v>0.39550000000000002</v>
      </c>
      <c r="G3" s="70" t="s">
        <v>137</v>
      </c>
      <c r="H3" s="71">
        <v>24</v>
      </c>
    </row>
    <row r="4" spans="1:11" ht="15" thickBot="1">
      <c r="A4" s="86" t="s">
        <v>124</v>
      </c>
      <c r="B4" s="30">
        <v>1</v>
      </c>
      <c r="C4" s="30">
        <v>38</v>
      </c>
      <c r="D4" s="30">
        <v>0</v>
      </c>
      <c r="E4" s="46">
        <v>0.97860000000000003</v>
      </c>
      <c r="G4" s="72" t="s">
        <v>136</v>
      </c>
      <c r="H4" s="73">
        <v>22</v>
      </c>
    </row>
    <row r="5" spans="1:11">
      <c r="A5" s="86" t="s">
        <v>125</v>
      </c>
      <c r="B5" s="30">
        <v>1</v>
      </c>
      <c r="C5" s="30">
        <v>38</v>
      </c>
      <c r="D5" s="30">
        <v>3.31</v>
      </c>
      <c r="E5" s="46">
        <v>7.6600000000000001E-2</v>
      </c>
    </row>
    <row r="6" spans="1:11">
      <c r="A6" s="86" t="s">
        <v>126</v>
      </c>
      <c r="B6" s="30">
        <v>1</v>
      </c>
      <c r="C6" s="30">
        <v>38</v>
      </c>
      <c r="D6" s="30">
        <v>1.44</v>
      </c>
      <c r="E6" s="46">
        <v>0.2369</v>
      </c>
    </row>
    <row r="7" spans="1:11">
      <c r="A7" s="86" t="s">
        <v>127</v>
      </c>
      <c r="B7" s="30">
        <v>1</v>
      </c>
      <c r="C7" s="30">
        <v>38</v>
      </c>
      <c r="D7" s="30">
        <v>0.89</v>
      </c>
      <c r="E7" s="46">
        <v>0.3508</v>
      </c>
    </row>
    <row r="8" spans="1:11">
      <c r="A8" s="86" t="s">
        <v>128</v>
      </c>
      <c r="B8" s="30">
        <v>1</v>
      </c>
      <c r="C8" s="30">
        <v>38</v>
      </c>
      <c r="D8" s="30">
        <v>2.4700000000000002</v>
      </c>
      <c r="E8" s="46">
        <v>0.1244</v>
      </c>
    </row>
    <row r="9" spans="1:11">
      <c r="A9" s="86" t="s">
        <v>129</v>
      </c>
      <c r="B9" s="30">
        <v>1</v>
      </c>
      <c r="C9" s="30">
        <v>38</v>
      </c>
      <c r="D9" s="30">
        <v>0.45</v>
      </c>
      <c r="E9" s="46">
        <v>0.50600000000000001</v>
      </c>
      <c r="F9" s="67"/>
      <c r="G9" s="74"/>
      <c r="H9" s="74"/>
      <c r="I9" s="74"/>
    </row>
    <row r="10" spans="1:11">
      <c r="A10" s="86"/>
      <c r="B10" s="66"/>
      <c r="C10" s="66"/>
      <c r="D10" s="66"/>
      <c r="E10" s="66"/>
      <c r="F10" s="66"/>
      <c r="G10" s="66"/>
      <c r="H10" s="66"/>
      <c r="I10" s="66"/>
    </row>
    <row r="11" spans="1:11">
      <c r="B11" s="66"/>
      <c r="C11" s="66"/>
      <c r="D11" s="66"/>
      <c r="E11" s="66"/>
      <c r="F11" s="66"/>
      <c r="G11" s="66"/>
      <c r="H11" s="66"/>
      <c r="I11" s="66"/>
    </row>
    <row r="12" spans="1:11">
      <c r="B12" s="66"/>
      <c r="C12" s="66"/>
      <c r="D12" s="66"/>
      <c r="E12" s="66"/>
      <c r="F12" s="66"/>
      <c r="G12" s="66"/>
      <c r="H12" s="66"/>
      <c r="I12" s="66"/>
    </row>
    <row r="13" spans="1:11">
      <c r="B13" s="66"/>
      <c r="C13" s="66"/>
      <c r="D13" s="66"/>
      <c r="E13" s="66"/>
      <c r="F13" s="66"/>
      <c r="G13" s="66"/>
      <c r="H13" s="66"/>
      <c r="I13" s="66"/>
    </row>
    <row r="14" spans="1:11" s="63" customFormat="1">
      <c r="A14" s="86" t="s">
        <v>54</v>
      </c>
      <c r="B14" s="64"/>
      <c r="C14" s="64"/>
      <c r="D14" s="65"/>
      <c r="E14" s="65"/>
      <c r="F14" s="65"/>
      <c r="G14" s="65"/>
      <c r="H14" s="65"/>
    </row>
    <row r="15" spans="1:11" s="34" customFormat="1">
      <c r="A15" s="161" t="s">
        <v>45</v>
      </c>
      <c r="B15" s="163" t="s">
        <v>123</v>
      </c>
      <c r="C15" s="163" t="s">
        <v>124</v>
      </c>
      <c r="D15" s="163" t="s">
        <v>125</v>
      </c>
      <c r="E15" s="163" t="s">
        <v>46</v>
      </c>
      <c r="F15" s="88" t="s">
        <v>47</v>
      </c>
      <c r="G15" s="163" t="s">
        <v>42</v>
      </c>
      <c r="H15" s="163" t="s">
        <v>49</v>
      </c>
      <c r="I15" s="163" t="s">
        <v>50</v>
      </c>
    </row>
    <row r="16" spans="1:11" s="34" customFormat="1">
      <c r="A16" s="161"/>
      <c r="B16" s="163"/>
      <c r="C16" s="163"/>
      <c r="D16" s="163"/>
      <c r="E16" s="163"/>
      <c r="F16" s="88" t="s">
        <v>48</v>
      </c>
      <c r="G16" s="163"/>
      <c r="H16" s="163"/>
      <c r="I16" s="163"/>
    </row>
    <row r="17" spans="1:14">
      <c r="A17" s="31" t="s">
        <v>140</v>
      </c>
      <c r="B17" s="30">
        <v>4</v>
      </c>
      <c r="C17" s="30"/>
      <c r="D17" s="30"/>
      <c r="E17" s="30">
        <v>71.811700000000002</v>
      </c>
      <c r="F17" s="30">
        <v>0.68630000000000002</v>
      </c>
      <c r="G17" s="30">
        <v>38</v>
      </c>
      <c r="H17" s="30">
        <v>104.63</v>
      </c>
      <c r="I17" s="30" t="s">
        <v>147</v>
      </c>
    </row>
    <row r="18" spans="1:14">
      <c r="A18" s="31" t="s">
        <v>140</v>
      </c>
      <c r="B18" s="30">
        <v>7</v>
      </c>
      <c r="C18" s="30"/>
      <c r="D18" s="30"/>
      <c r="E18" s="30">
        <v>70.977500000000006</v>
      </c>
      <c r="F18" s="30">
        <v>0.68630000000000002</v>
      </c>
      <c r="G18" s="30">
        <v>38</v>
      </c>
      <c r="H18" s="30">
        <v>103.42</v>
      </c>
      <c r="I18" s="30" t="s">
        <v>147</v>
      </c>
    </row>
    <row r="19" spans="1:14">
      <c r="A19" s="31" t="s">
        <v>141</v>
      </c>
      <c r="B19" s="30"/>
      <c r="C19" s="30">
        <v>4</v>
      </c>
      <c r="D19" s="30"/>
      <c r="E19" s="30">
        <v>71.381500000000003</v>
      </c>
      <c r="F19" s="30">
        <v>0.68630000000000002</v>
      </c>
      <c r="G19" s="30">
        <v>38</v>
      </c>
      <c r="H19" s="30">
        <v>104</v>
      </c>
      <c r="I19" s="30" t="s">
        <v>147</v>
      </c>
    </row>
    <row r="20" spans="1:14">
      <c r="A20" s="31" t="s">
        <v>141</v>
      </c>
      <c r="B20" s="30"/>
      <c r="C20" s="30">
        <v>7</v>
      </c>
      <c r="D20" s="30"/>
      <c r="E20" s="30">
        <v>71.407799999999995</v>
      </c>
      <c r="F20" s="30">
        <v>0.68630000000000002</v>
      </c>
      <c r="G20" s="30">
        <v>38</v>
      </c>
      <c r="H20" s="30">
        <v>104.04</v>
      </c>
      <c r="I20" s="30" t="s">
        <v>147</v>
      </c>
    </row>
    <row r="21" spans="1:14">
      <c r="A21" s="31" t="s">
        <v>142</v>
      </c>
      <c r="B21" s="30"/>
      <c r="C21" s="30"/>
      <c r="D21" s="30">
        <v>0</v>
      </c>
      <c r="E21" s="30">
        <v>72.278000000000006</v>
      </c>
      <c r="F21" s="30">
        <v>0.66979999999999995</v>
      </c>
      <c r="G21" s="30">
        <v>38</v>
      </c>
      <c r="H21" s="30">
        <v>107.91</v>
      </c>
      <c r="I21" s="30" t="s">
        <v>147</v>
      </c>
    </row>
    <row r="22" spans="1:14">
      <c r="A22" s="31" t="s">
        <v>142</v>
      </c>
      <c r="B22" s="30"/>
      <c r="C22" s="30"/>
      <c r="D22" s="30">
        <v>1</v>
      </c>
      <c r="E22" s="30">
        <v>70.511200000000002</v>
      </c>
      <c r="F22" s="30">
        <v>0.70250000000000001</v>
      </c>
      <c r="G22" s="30">
        <v>38</v>
      </c>
      <c r="H22" s="30">
        <v>100.37</v>
      </c>
      <c r="I22" s="30" t="s">
        <v>147</v>
      </c>
    </row>
    <row r="23" spans="1:14">
      <c r="A23" s="31" t="s">
        <v>143</v>
      </c>
      <c r="B23" s="30">
        <v>4</v>
      </c>
      <c r="C23" s="30">
        <v>4</v>
      </c>
      <c r="D23" s="30"/>
      <c r="E23" s="30">
        <v>71.215400000000002</v>
      </c>
      <c r="F23" s="30">
        <v>0.99350000000000005</v>
      </c>
      <c r="G23" s="30">
        <v>38</v>
      </c>
      <c r="H23" s="30">
        <v>71.680000000000007</v>
      </c>
      <c r="I23" s="30" t="s">
        <v>147</v>
      </c>
    </row>
    <row r="24" spans="1:14">
      <c r="A24" s="31" t="s">
        <v>143</v>
      </c>
      <c r="B24" s="30">
        <v>4</v>
      </c>
      <c r="C24" s="30">
        <v>7</v>
      </c>
      <c r="D24" s="30"/>
      <c r="E24" s="30">
        <v>72.408100000000005</v>
      </c>
      <c r="F24" s="30">
        <v>0.94720000000000004</v>
      </c>
      <c r="G24" s="30">
        <v>38</v>
      </c>
      <c r="H24" s="30">
        <v>76.44</v>
      </c>
      <c r="I24" s="30" t="s">
        <v>147</v>
      </c>
    </row>
    <row r="25" spans="1:14">
      <c r="A25" s="31" t="s">
        <v>143</v>
      </c>
      <c r="B25" s="30">
        <v>7</v>
      </c>
      <c r="C25" s="30">
        <v>4</v>
      </c>
      <c r="D25" s="30"/>
      <c r="E25" s="30">
        <v>71.547600000000003</v>
      </c>
      <c r="F25" s="30">
        <v>0.94720000000000004</v>
      </c>
      <c r="G25" s="30">
        <v>38</v>
      </c>
      <c r="H25" s="30">
        <v>75.53</v>
      </c>
      <c r="I25" s="30" t="s">
        <v>147</v>
      </c>
    </row>
    <row r="26" spans="1:14">
      <c r="A26" s="31" t="s">
        <v>143</v>
      </c>
      <c r="B26" s="30">
        <v>7</v>
      </c>
      <c r="C26" s="30">
        <v>7</v>
      </c>
      <c r="D26" s="30"/>
      <c r="E26" s="30">
        <v>70.407399999999996</v>
      </c>
      <c r="F26" s="30">
        <v>0.99350000000000005</v>
      </c>
      <c r="G26" s="30">
        <v>38</v>
      </c>
      <c r="H26" s="30">
        <v>70.87</v>
      </c>
      <c r="I26" s="30" t="s">
        <v>147</v>
      </c>
    </row>
    <row r="27" spans="1:14">
      <c r="A27" s="31" t="s">
        <v>144</v>
      </c>
      <c r="B27" s="30">
        <v>4</v>
      </c>
      <c r="C27" s="30"/>
      <c r="D27" s="30">
        <v>0</v>
      </c>
      <c r="E27" s="30">
        <v>72.236599999999996</v>
      </c>
      <c r="F27" s="30">
        <v>0.94720000000000004</v>
      </c>
      <c r="G27" s="30">
        <v>38</v>
      </c>
      <c r="H27" s="30">
        <v>76.260000000000005</v>
      </c>
      <c r="I27" s="30" t="s">
        <v>147</v>
      </c>
      <c r="J27" s="74"/>
      <c r="K27" s="74"/>
      <c r="L27" s="74"/>
      <c r="M27" s="74"/>
      <c r="N27" s="74"/>
    </row>
    <row r="28" spans="1:14">
      <c r="A28" s="31" t="s">
        <v>144</v>
      </c>
      <c r="B28" s="30">
        <v>4</v>
      </c>
      <c r="C28" s="30"/>
      <c r="D28" s="30">
        <v>1</v>
      </c>
      <c r="E28" s="30">
        <v>71.386799999999994</v>
      </c>
      <c r="F28" s="30">
        <v>0.99350000000000005</v>
      </c>
      <c r="G28" s="30">
        <v>38</v>
      </c>
      <c r="H28" s="30">
        <v>71.86</v>
      </c>
      <c r="I28" s="30" t="s">
        <v>147</v>
      </c>
      <c r="J28" s="66"/>
      <c r="K28" s="66"/>
      <c r="L28" s="66"/>
      <c r="M28" s="66"/>
      <c r="N28" s="66"/>
    </row>
    <row r="29" spans="1:14">
      <c r="A29" s="31" t="s">
        <v>144</v>
      </c>
      <c r="B29" s="30">
        <v>7</v>
      </c>
      <c r="C29" s="30"/>
      <c r="D29" s="30">
        <v>0</v>
      </c>
      <c r="E29" s="30">
        <v>72.319400000000002</v>
      </c>
      <c r="F29" s="30">
        <v>0.94720000000000004</v>
      </c>
      <c r="G29" s="30">
        <v>38</v>
      </c>
      <c r="H29" s="30">
        <v>76.349999999999994</v>
      </c>
      <c r="I29" s="30" t="s">
        <v>147</v>
      </c>
      <c r="J29" s="66"/>
      <c r="K29" s="66"/>
      <c r="L29" s="66"/>
      <c r="M29" s="66"/>
      <c r="N29" s="66"/>
    </row>
    <row r="30" spans="1:14">
      <c r="A30" s="31" t="s">
        <v>144</v>
      </c>
      <c r="B30" s="30">
        <v>7</v>
      </c>
      <c r="C30" s="30"/>
      <c r="D30" s="30">
        <v>1</v>
      </c>
      <c r="E30" s="30">
        <v>69.6357</v>
      </c>
      <c r="F30" s="30">
        <v>0.99350000000000005</v>
      </c>
      <c r="G30" s="30">
        <v>38</v>
      </c>
      <c r="H30" s="30">
        <v>70.09</v>
      </c>
      <c r="I30" s="30" t="s">
        <v>147</v>
      </c>
      <c r="J30" s="66"/>
      <c r="K30" s="66"/>
      <c r="L30" s="66"/>
      <c r="M30" s="66"/>
      <c r="N30" s="66"/>
    </row>
    <row r="31" spans="1:14">
      <c r="A31" s="31" t="s">
        <v>145</v>
      </c>
      <c r="B31" s="30"/>
      <c r="C31" s="30">
        <v>4</v>
      </c>
      <c r="D31" s="30">
        <v>0</v>
      </c>
      <c r="E31" s="30">
        <v>71.502300000000005</v>
      </c>
      <c r="F31" s="30">
        <v>0.94720000000000004</v>
      </c>
      <c r="G31" s="30">
        <v>38</v>
      </c>
      <c r="H31" s="30">
        <v>75.489999999999995</v>
      </c>
      <c r="I31" s="30" t="s">
        <v>147</v>
      </c>
      <c r="J31" s="66"/>
      <c r="K31" s="66"/>
      <c r="L31" s="66"/>
      <c r="M31" s="66"/>
      <c r="N31" s="66"/>
    </row>
    <row r="32" spans="1:14">
      <c r="A32" s="31" t="s">
        <v>145</v>
      </c>
      <c r="B32" s="30"/>
      <c r="C32" s="30">
        <v>4</v>
      </c>
      <c r="D32" s="30">
        <v>1</v>
      </c>
      <c r="E32" s="30">
        <v>71.2607</v>
      </c>
      <c r="F32" s="30">
        <v>0.99350000000000005</v>
      </c>
      <c r="G32" s="30">
        <v>38</v>
      </c>
      <c r="H32" s="30">
        <v>71.73</v>
      </c>
      <c r="I32" s="30" t="s">
        <v>147</v>
      </c>
      <c r="J32" s="66"/>
      <c r="K32" s="66"/>
      <c r="L32" s="66"/>
      <c r="M32" s="66"/>
      <c r="N32" s="66"/>
    </row>
    <row r="33" spans="1:14">
      <c r="A33" s="31" t="s">
        <v>145</v>
      </c>
      <c r="B33" s="30"/>
      <c r="C33" s="30">
        <v>7</v>
      </c>
      <c r="D33" s="30">
        <v>0</v>
      </c>
      <c r="E33" s="30">
        <v>73.053700000000006</v>
      </c>
      <c r="F33" s="30">
        <v>0.94720000000000004</v>
      </c>
      <c r="G33" s="30">
        <v>38</v>
      </c>
      <c r="H33" s="30">
        <v>77.12</v>
      </c>
      <c r="I33" s="30" t="s">
        <v>147</v>
      </c>
      <c r="J33" s="66"/>
      <c r="K33" s="66"/>
      <c r="L33" s="66"/>
      <c r="M33" s="66"/>
      <c r="N33" s="66"/>
    </row>
    <row r="34" spans="1:14">
      <c r="A34" s="31" t="s">
        <v>145</v>
      </c>
      <c r="B34" s="30"/>
      <c r="C34" s="30">
        <v>7</v>
      </c>
      <c r="D34" s="30">
        <v>1</v>
      </c>
      <c r="E34" s="30">
        <v>69.761799999999994</v>
      </c>
      <c r="F34" s="30">
        <v>0.99350000000000005</v>
      </c>
      <c r="G34" s="30">
        <v>38</v>
      </c>
      <c r="H34" s="30">
        <v>70.22</v>
      </c>
      <c r="I34" s="30" t="s">
        <v>147</v>
      </c>
      <c r="J34" s="66"/>
      <c r="K34" s="66"/>
      <c r="L34" s="66"/>
      <c r="M34" s="66"/>
      <c r="N34" s="66"/>
    </row>
    <row r="35" spans="1:14">
      <c r="A35" s="31" t="s">
        <v>146</v>
      </c>
      <c r="B35" s="30">
        <v>4</v>
      </c>
      <c r="C35" s="30">
        <v>4</v>
      </c>
      <c r="D35" s="30">
        <v>0</v>
      </c>
      <c r="E35" s="30">
        <v>71.203599999999994</v>
      </c>
      <c r="F35" s="30">
        <v>1.3395999999999999</v>
      </c>
      <c r="G35" s="30">
        <v>38</v>
      </c>
      <c r="H35" s="30">
        <v>53.15</v>
      </c>
      <c r="I35" s="30" t="s">
        <v>147</v>
      </c>
      <c r="J35" s="66"/>
      <c r="K35" s="66"/>
      <c r="L35" s="66"/>
      <c r="M35" s="66"/>
      <c r="N35" s="66"/>
    </row>
    <row r="36" spans="1:14">
      <c r="A36" s="31" t="s">
        <v>146</v>
      </c>
      <c r="B36" s="30">
        <v>4</v>
      </c>
      <c r="C36" s="30">
        <v>4</v>
      </c>
      <c r="D36" s="30">
        <v>1</v>
      </c>
      <c r="E36" s="30">
        <v>71.227199999999996</v>
      </c>
      <c r="F36" s="30">
        <v>1.4674</v>
      </c>
      <c r="G36" s="30">
        <v>38</v>
      </c>
      <c r="H36" s="30">
        <v>48.54</v>
      </c>
      <c r="I36" s="30" t="s">
        <v>147</v>
      </c>
      <c r="J36" s="66"/>
      <c r="K36" s="66"/>
      <c r="L36" s="66"/>
      <c r="M36" s="66"/>
      <c r="N36" s="66"/>
    </row>
    <row r="37" spans="1:14">
      <c r="A37" s="31" t="s">
        <v>146</v>
      </c>
      <c r="B37" s="30">
        <v>4</v>
      </c>
      <c r="C37" s="30">
        <v>7</v>
      </c>
      <c r="D37" s="30">
        <v>0</v>
      </c>
      <c r="E37" s="30">
        <v>73.2697</v>
      </c>
      <c r="F37" s="30">
        <v>1.3395999999999999</v>
      </c>
      <c r="G37" s="30">
        <v>38</v>
      </c>
      <c r="H37" s="30">
        <v>54.7</v>
      </c>
      <c r="I37" s="30" t="s">
        <v>147</v>
      </c>
      <c r="J37" s="66"/>
      <c r="K37" s="66"/>
      <c r="L37" s="66"/>
      <c r="M37" s="66"/>
      <c r="N37" s="66"/>
    </row>
    <row r="38" spans="1:14">
      <c r="A38" s="31" t="s">
        <v>146</v>
      </c>
      <c r="B38" s="30">
        <v>4</v>
      </c>
      <c r="C38" s="30">
        <v>7</v>
      </c>
      <c r="D38" s="30">
        <v>1</v>
      </c>
      <c r="E38" s="30">
        <v>71.546400000000006</v>
      </c>
      <c r="F38" s="30">
        <v>1.3395999999999999</v>
      </c>
      <c r="G38" s="30">
        <v>38</v>
      </c>
      <c r="H38" s="30">
        <v>53.41</v>
      </c>
      <c r="I38" s="30" t="s">
        <v>147</v>
      </c>
      <c r="J38" s="66"/>
      <c r="K38" s="66"/>
      <c r="L38" s="66"/>
      <c r="M38" s="66"/>
      <c r="N38" s="66"/>
    </row>
    <row r="39" spans="1:14">
      <c r="A39" s="31" t="s">
        <v>146</v>
      </c>
      <c r="B39" s="30">
        <v>7</v>
      </c>
      <c r="C39" s="30">
        <v>4</v>
      </c>
      <c r="D39" s="30">
        <v>0</v>
      </c>
      <c r="E39" s="30">
        <v>71.801000000000002</v>
      </c>
      <c r="F39" s="30">
        <v>1.3395999999999999</v>
      </c>
      <c r="G39" s="30">
        <v>38</v>
      </c>
      <c r="H39" s="30">
        <v>53.6</v>
      </c>
      <c r="I39" s="30" t="s">
        <v>147</v>
      </c>
      <c r="J39" s="66"/>
      <c r="K39" s="66"/>
      <c r="L39" s="66"/>
      <c r="M39" s="66"/>
      <c r="N39" s="66"/>
    </row>
    <row r="40" spans="1:14">
      <c r="A40" s="31" t="s">
        <v>146</v>
      </c>
      <c r="B40" s="30">
        <v>7</v>
      </c>
      <c r="C40" s="30">
        <v>4</v>
      </c>
      <c r="D40" s="30">
        <v>1</v>
      </c>
      <c r="E40" s="30">
        <v>71.294200000000004</v>
      </c>
      <c r="F40" s="30">
        <v>1.3395999999999999</v>
      </c>
      <c r="G40" s="30">
        <v>38</v>
      </c>
      <c r="H40" s="30">
        <v>53.22</v>
      </c>
      <c r="I40" s="30" t="s">
        <v>147</v>
      </c>
      <c r="J40" s="66"/>
      <c r="K40" s="66"/>
      <c r="L40" s="66"/>
      <c r="M40" s="66"/>
      <c r="N40" s="66"/>
    </row>
    <row r="41" spans="1:14">
      <c r="A41" s="31" t="s">
        <v>146</v>
      </c>
      <c r="B41" s="30">
        <v>7</v>
      </c>
      <c r="C41" s="30">
        <v>7</v>
      </c>
      <c r="D41" s="30">
        <v>0</v>
      </c>
      <c r="E41" s="30">
        <v>72.837699999999998</v>
      </c>
      <c r="F41" s="30">
        <v>1.3395999999999999</v>
      </c>
      <c r="G41" s="30">
        <v>38</v>
      </c>
      <c r="H41" s="30">
        <v>54.37</v>
      </c>
      <c r="I41" s="30" t="s">
        <v>147</v>
      </c>
      <c r="J41" s="66"/>
      <c r="K41" s="66"/>
      <c r="L41" s="66"/>
      <c r="M41" s="66"/>
      <c r="N41" s="66"/>
    </row>
    <row r="42" spans="1:14">
      <c r="A42" s="31" t="s">
        <v>146</v>
      </c>
      <c r="B42" s="30">
        <v>7</v>
      </c>
      <c r="C42" s="30">
        <v>7</v>
      </c>
      <c r="D42" s="30">
        <v>1</v>
      </c>
      <c r="E42" s="30">
        <v>67.977199999999996</v>
      </c>
      <c r="F42" s="30">
        <v>1.4674</v>
      </c>
      <c r="G42" s="30">
        <v>38</v>
      </c>
      <c r="H42" s="30">
        <v>46.32</v>
      </c>
      <c r="I42" s="30" t="s">
        <v>147</v>
      </c>
      <c r="J42" s="66"/>
      <c r="K42" s="66"/>
      <c r="L42" s="66"/>
      <c r="M42" s="66"/>
      <c r="N42" s="66"/>
    </row>
    <row r="43" spans="1:14">
      <c r="A43" s="31"/>
      <c r="B43" s="30"/>
      <c r="C43" s="30"/>
      <c r="D43" s="30"/>
      <c r="E43" s="30"/>
      <c r="F43" s="30"/>
      <c r="G43" s="30"/>
      <c r="H43" s="30"/>
      <c r="I43" s="30"/>
      <c r="J43" s="66"/>
      <c r="K43" s="66"/>
      <c r="L43" s="66"/>
      <c r="M43" s="66"/>
      <c r="N43" s="66"/>
    </row>
    <row r="44" spans="1:14" s="28" customFormat="1">
      <c r="A44" s="86" t="s">
        <v>130</v>
      </c>
    </row>
    <row r="45" spans="1:14" s="28" customFormat="1">
      <c r="A45" s="161" t="s">
        <v>45</v>
      </c>
      <c r="B45" s="162" t="s">
        <v>123</v>
      </c>
      <c r="C45" s="162" t="s">
        <v>124</v>
      </c>
      <c r="D45" s="162" t="s">
        <v>125</v>
      </c>
      <c r="E45" s="162" t="s">
        <v>131</v>
      </c>
      <c r="F45" s="162" t="s">
        <v>132</v>
      </c>
      <c r="G45" s="162" t="s">
        <v>133</v>
      </c>
      <c r="H45" s="162" t="s">
        <v>46</v>
      </c>
      <c r="I45" s="87" t="s">
        <v>47</v>
      </c>
      <c r="J45" s="162" t="s">
        <v>42</v>
      </c>
      <c r="K45" s="162" t="s">
        <v>49</v>
      </c>
      <c r="L45" s="162" t="s">
        <v>50</v>
      </c>
      <c r="M45" s="162" t="s">
        <v>134</v>
      </c>
      <c r="N45" s="162" t="s">
        <v>135</v>
      </c>
    </row>
    <row r="46" spans="1:14" s="28" customFormat="1">
      <c r="A46" s="161"/>
      <c r="B46" s="162"/>
      <c r="C46" s="162"/>
      <c r="D46" s="162"/>
      <c r="E46" s="162"/>
      <c r="F46" s="162"/>
      <c r="G46" s="162"/>
      <c r="H46" s="162"/>
      <c r="I46" s="87" t="s">
        <v>48</v>
      </c>
      <c r="J46" s="162"/>
      <c r="K46" s="162"/>
      <c r="L46" s="162"/>
      <c r="M46" s="162"/>
      <c r="N46" s="162"/>
    </row>
    <row r="47" spans="1:14">
      <c r="A47" s="140" t="s">
        <v>140</v>
      </c>
      <c r="B47" s="141">
        <v>4</v>
      </c>
      <c r="C47" s="141"/>
      <c r="D47" s="141"/>
      <c r="E47" s="141">
        <v>7</v>
      </c>
      <c r="F47" s="141"/>
      <c r="G47" s="141"/>
      <c r="H47" s="141">
        <v>0.83420000000000005</v>
      </c>
      <c r="I47" s="141">
        <v>0.97060000000000002</v>
      </c>
      <c r="J47" s="141">
        <v>38</v>
      </c>
      <c r="K47" s="141">
        <v>0.86</v>
      </c>
      <c r="L47" s="141">
        <v>0.39550000000000002</v>
      </c>
      <c r="M47" s="141" t="s">
        <v>148</v>
      </c>
      <c r="N47" s="142">
        <v>0.39550000000000002</v>
      </c>
    </row>
    <row r="48" spans="1:14">
      <c r="A48" s="140" t="s">
        <v>141</v>
      </c>
      <c r="B48" s="141"/>
      <c r="C48" s="141">
        <v>4</v>
      </c>
      <c r="D48" s="141"/>
      <c r="E48" s="141"/>
      <c r="F48" s="141">
        <v>7</v>
      </c>
      <c r="G48" s="141"/>
      <c r="H48" s="141">
        <v>-2.6259999999999999E-2</v>
      </c>
      <c r="I48" s="141">
        <v>0.97060000000000002</v>
      </c>
      <c r="J48" s="141">
        <v>38</v>
      </c>
      <c r="K48" s="141">
        <v>-0.03</v>
      </c>
      <c r="L48" s="141">
        <v>0.97860000000000003</v>
      </c>
      <c r="M48" s="141" t="s">
        <v>148</v>
      </c>
      <c r="N48" s="142">
        <v>0.97860000000000003</v>
      </c>
    </row>
    <row r="49" spans="1:15">
      <c r="A49" s="140" t="s">
        <v>142</v>
      </c>
      <c r="B49" s="141"/>
      <c r="C49" s="141"/>
      <c r="D49" s="141">
        <v>0</v>
      </c>
      <c r="E49" s="141"/>
      <c r="F49" s="141"/>
      <c r="G49" s="141">
        <v>1</v>
      </c>
      <c r="H49" s="141">
        <v>1.7667999999999999</v>
      </c>
      <c r="I49" s="141">
        <v>0.97060000000000002</v>
      </c>
      <c r="J49" s="141">
        <v>38</v>
      </c>
      <c r="K49" s="141">
        <v>1.82</v>
      </c>
      <c r="L49" s="141">
        <v>7.6600000000000001E-2</v>
      </c>
      <c r="M49" s="141" t="s">
        <v>148</v>
      </c>
      <c r="N49" s="142">
        <v>7.6600000000000001E-2</v>
      </c>
    </row>
    <row r="50" spans="1:15">
      <c r="A50" s="93" t="s">
        <v>143</v>
      </c>
      <c r="B50" s="94">
        <v>4</v>
      </c>
      <c r="C50" s="94">
        <v>4</v>
      </c>
      <c r="D50" s="94"/>
      <c r="E50" s="94">
        <v>4</v>
      </c>
      <c r="F50" s="94">
        <v>7</v>
      </c>
      <c r="G50" s="94"/>
      <c r="H50" s="94">
        <v>-1.1927000000000001</v>
      </c>
      <c r="I50" s="94">
        <v>1.3727</v>
      </c>
      <c r="J50" s="94">
        <v>38</v>
      </c>
      <c r="K50" s="94">
        <v>-0.87</v>
      </c>
      <c r="L50" s="94">
        <v>0.39040000000000002</v>
      </c>
      <c r="M50" s="94" t="s">
        <v>148</v>
      </c>
      <c r="N50" s="95">
        <v>0.85970000000000002</v>
      </c>
    </row>
    <row r="51" spans="1:15">
      <c r="A51" s="31" t="s">
        <v>143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0.3322</v>
      </c>
      <c r="I51" s="30">
        <v>1.3727</v>
      </c>
      <c r="J51" s="30">
        <v>38</v>
      </c>
      <c r="K51" s="30">
        <v>-0.24</v>
      </c>
      <c r="L51" s="30">
        <v>0.81010000000000004</v>
      </c>
      <c r="M51" s="30" t="s">
        <v>148</v>
      </c>
      <c r="N51" s="46">
        <v>0.99619999999999997</v>
      </c>
    </row>
    <row r="52" spans="1:15">
      <c r="A52" s="93" t="s">
        <v>143</v>
      </c>
      <c r="B52" s="94">
        <v>4</v>
      </c>
      <c r="C52" s="94">
        <v>4</v>
      </c>
      <c r="D52" s="94"/>
      <c r="E52" s="94">
        <v>7</v>
      </c>
      <c r="F52" s="94">
        <v>7</v>
      </c>
      <c r="G52" s="94"/>
      <c r="H52" s="94">
        <v>0.80800000000000005</v>
      </c>
      <c r="I52" s="94">
        <v>1.405</v>
      </c>
      <c r="J52" s="94">
        <v>38</v>
      </c>
      <c r="K52" s="94">
        <v>0.57999999999999996</v>
      </c>
      <c r="L52" s="94">
        <v>0.56859999999999999</v>
      </c>
      <c r="M52" s="94" t="s">
        <v>148</v>
      </c>
      <c r="N52" s="95">
        <v>0.9536</v>
      </c>
    </row>
    <row r="53" spans="1:15">
      <c r="A53" s="32" t="s">
        <v>143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0.86050000000000004</v>
      </c>
      <c r="I53" s="30">
        <v>1.3395999999999999</v>
      </c>
      <c r="J53" s="30">
        <v>38</v>
      </c>
      <c r="K53" s="30">
        <v>0.64</v>
      </c>
      <c r="L53" s="30">
        <v>0.52449999999999997</v>
      </c>
      <c r="M53" s="30" t="s">
        <v>148</v>
      </c>
      <c r="N53" s="46">
        <v>0.93700000000000006</v>
      </c>
    </row>
    <row r="54" spans="1:15">
      <c r="A54" s="32" t="s">
        <v>143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2.0005999999999999</v>
      </c>
      <c r="I54" s="30">
        <v>1.3727</v>
      </c>
      <c r="J54" s="30">
        <v>38</v>
      </c>
      <c r="K54" s="30">
        <v>1.46</v>
      </c>
      <c r="L54" s="30">
        <v>0.1532</v>
      </c>
      <c r="M54" s="30" t="s">
        <v>148</v>
      </c>
      <c r="N54" s="46">
        <v>0.55320000000000003</v>
      </c>
      <c r="O54" s="75"/>
    </row>
    <row r="55" spans="1:15">
      <c r="A55" s="93" t="s">
        <v>143</v>
      </c>
      <c r="B55" s="94">
        <v>7</v>
      </c>
      <c r="C55" s="94">
        <v>4</v>
      </c>
      <c r="D55" s="94"/>
      <c r="E55" s="94">
        <v>7</v>
      </c>
      <c r="F55" s="94">
        <v>7</v>
      </c>
      <c r="G55" s="94"/>
      <c r="H55" s="94">
        <v>1.1400999999999999</v>
      </c>
      <c r="I55" s="94">
        <v>1.3727</v>
      </c>
      <c r="J55" s="94">
        <v>38</v>
      </c>
      <c r="K55" s="94">
        <v>0.83</v>
      </c>
      <c r="L55" s="94">
        <v>0.41139999999999999</v>
      </c>
      <c r="M55" s="94" t="s">
        <v>148</v>
      </c>
      <c r="N55" s="95">
        <v>0.87490000000000001</v>
      </c>
      <c r="O55" s="75"/>
    </row>
    <row r="56" spans="1:15">
      <c r="A56" s="32" t="s">
        <v>144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0.8498</v>
      </c>
      <c r="I56" s="30">
        <v>1.3727</v>
      </c>
      <c r="J56" s="30">
        <v>38</v>
      </c>
      <c r="K56" s="30">
        <v>0.62</v>
      </c>
      <c r="L56" s="30">
        <v>0.53949999999999998</v>
      </c>
      <c r="M56" s="30" t="s">
        <v>148</v>
      </c>
      <c r="N56" s="46">
        <v>0.94310000000000005</v>
      </c>
      <c r="O56" s="75"/>
    </row>
    <row r="57" spans="1:15">
      <c r="A57" s="32" t="s">
        <v>144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8.2720000000000002E-2</v>
      </c>
      <c r="I57" s="30">
        <v>1.3395999999999999</v>
      </c>
      <c r="J57" s="30">
        <v>38</v>
      </c>
      <c r="K57" s="30">
        <v>-0.06</v>
      </c>
      <c r="L57" s="30">
        <v>0.95109999999999995</v>
      </c>
      <c r="M57" s="30" t="s">
        <v>148</v>
      </c>
      <c r="N57" s="46">
        <v>0.99990000000000001</v>
      </c>
      <c r="O57" s="75"/>
    </row>
    <row r="58" spans="1:15">
      <c r="A58" s="32" t="s">
        <v>144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2.601</v>
      </c>
      <c r="I58" s="30">
        <v>1.3727</v>
      </c>
      <c r="J58" s="30">
        <v>38</v>
      </c>
      <c r="K58" s="30">
        <v>1.89</v>
      </c>
      <c r="L58" s="30">
        <v>6.5699999999999995E-2</v>
      </c>
      <c r="M58" s="30" t="s">
        <v>148</v>
      </c>
      <c r="N58" s="46">
        <v>0.32400000000000001</v>
      </c>
      <c r="O58" s="75"/>
    </row>
    <row r="59" spans="1:15">
      <c r="A59" s="32" t="s">
        <v>144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0.9325</v>
      </c>
      <c r="I59" s="30">
        <v>1.3727</v>
      </c>
      <c r="J59" s="30">
        <v>38</v>
      </c>
      <c r="K59" s="30">
        <v>-0.68</v>
      </c>
      <c r="L59" s="30">
        <v>0.501</v>
      </c>
      <c r="M59" s="30" t="s">
        <v>148</v>
      </c>
      <c r="N59" s="46">
        <v>0.92659999999999998</v>
      </c>
      <c r="O59" s="75"/>
    </row>
    <row r="60" spans="1:15">
      <c r="A60" s="32" t="s">
        <v>144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1.7512000000000001</v>
      </c>
      <c r="I60" s="30">
        <v>1.405</v>
      </c>
      <c r="J60" s="30">
        <v>38</v>
      </c>
      <c r="K60" s="30">
        <v>1.25</v>
      </c>
      <c r="L60" s="30">
        <v>0.22020000000000001</v>
      </c>
      <c r="M60" s="30" t="s">
        <v>148</v>
      </c>
      <c r="N60" s="46">
        <v>0.67249999999999999</v>
      </c>
      <c r="O60" s="75"/>
    </row>
    <row r="61" spans="1:15">
      <c r="A61" s="32" t="s">
        <v>144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2.6837</v>
      </c>
      <c r="I61" s="30">
        <v>1.3727</v>
      </c>
      <c r="J61" s="30">
        <v>38</v>
      </c>
      <c r="K61" s="30">
        <v>1.96</v>
      </c>
      <c r="L61" s="30">
        <v>5.8000000000000003E-2</v>
      </c>
      <c r="M61" s="30" t="s">
        <v>148</v>
      </c>
      <c r="N61" s="46">
        <v>0.29699999999999999</v>
      </c>
      <c r="O61" s="75"/>
    </row>
    <row r="62" spans="1:15">
      <c r="A62" s="32" t="s">
        <v>145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0.24160000000000001</v>
      </c>
      <c r="I62" s="30">
        <v>1.3727</v>
      </c>
      <c r="J62" s="30">
        <v>38</v>
      </c>
      <c r="K62" s="30">
        <v>0.18</v>
      </c>
      <c r="L62" s="30">
        <v>0.86119999999999997</v>
      </c>
      <c r="M62" s="30" t="s">
        <v>148</v>
      </c>
      <c r="N62" s="46">
        <v>0.99850000000000005</v>
      </c>
      <c r="O62" s="75"/>
    </row>
    <row r="63" spans="1:15">
      <c r="A63" s="32" t="s">
        <v>145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1.5513999999999999</v>
      </c>
      <c r="I63" s="30">
        <v>1.3395999999999999</v>
      </c>
      <c r="J63" s="30">
        <v>38</v>
      </c>
      <c r="K63" s="30">
        <v>-1.1599999999999999</v>
      </c>
      <c r="L63" s="30">
        <v>0.254</v>
      </c>
      <c r="M63" s="30" t="s">
        <v>148</v>
      </c>
      <c r="N63" s="46">
        <v>0.7208</v>
      </c>
      <c r="O63" s="75"/>
    </row>
    <row r="64" spans="1:15">
      <c r="A64" s="32" t="s">
        <v>145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1.7404999999999999</v>
      </c>
      <c r="I64" s="30">
        <v>1.3727</v>
      </c>
      <c r="J64" s="30">
        <v>38</v>
      </c>
      <c r="K64" s="30">
        <v>1.27</v>
      </c>
      <c r="L64" s="30">
        <v>0.21249999999999999</v>
      </c>
      <c r="M64" s="30" t="s">
        <v>148</v>
      </c>
      <c r="N64" s="46">
        <v>0.66049999999999998</v>
      </c>
      <c r="O64" s="75"/>
    </row>
    <row r="65" spans="1:15">
      <c r="A65" s="32" t="s">
        <v>145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1.7929999999999999</v>
      </c>
      <c r="I65" s="30">
        <v>1.3727</v>
      </c>
      <c r="J65" s="30">
        <v>38</v>
      </c>
      <c r="K65" s="30">
        <v>-1.31</v>
      </c>
      <c r="L65" s="30">
        <v>0.1993</v>
      </c>
      <c r="M65" s="30" t="s">
        <v>148</v>
      </c>
      <c r="N65" s="46">
        <v>0.63900000000000001</v>
      </c>
      <c r="O65" s="75"/>
    </row>
    <row r="66" spans="1:15">
      <c r="A66" s="32" t="s">
        <v>145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1.4988999999999999</v>
      </c>
      <c r="I66" s="30">
        <v>1.405</v>
      </c>
      <c r="J66" s="30">
        <v>38</v>
      </c>
      <c r="K66" s="30">
        <v>1.07</v>
      </c>
      <c r="L66" s="30">
        <v>0.2928</v>
      </c>
      <c r="M66" s="30" t="s">
        <v>148</v>
      </c>
      <c r="N66" s="46">
        <v>0.76839999999999997</v>
      </c>
      <c r="O66" s="26"/>
    </row>
    <row r="67" spans="1:15">
      <c r="A67" s="32" t="s">
        <v>145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3.2919</v>
      </c>
      <c r="I67" s="30">
        <v>1.3727</v>
      </c>
      <c r="J67" s="30">
        <v>38</v>
      </c>
      <c r="K67" s="30">
        <v>2.4</v>
      </c>
      <c r="L67" s="30">
        <v>2.1499999999999998E-2</v>
      </c>
      <c r="M67" s="30" t="s">
        <v>148</v>
      </c>
      <c r="N67" s="46">
        <v>0.14319999999999999</v>
      </c>
      <c r="O67" s="26"/>
    </row>
    <row r="68" spans="1:15">
      <c r="A68" s="32" t="s">
        <v>146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2.3599999999999999E-2</v>
      </c>
      <c r="I68" s="30">
        <v>1.9869000000000001</v>
      </c>
      <c r="J68" s="30">
        <v>38</v>
      </c>
      <c r="K68" s="30">
        <v>-0.01</v>
      </c>
      <c r="L68" s="30">
        <v>0.99060000000000004</v>
      </c>
      <c r="M68" s="30" t="s">
        <v>148</v>
      </c>
      <c r="N68" s="46">
        <v>1</v>
      </c>
      <c r="O68" s="26"/>
    </row>
    <row r="69" spans="1:15">
      <c r="A69" s="36" t="s">
        <v>146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2.0661</v>
      </c>
      <c r="I69" s="37">
        <v>1.8945000000000001</v>
      </c>
      <c r="J69" s="37">
        <v>38</v>
      </c>
      <c r="K69" s="37">
        <v>-1.0900000000000001</v>
      </c>
      <c r="L69" s="37">
        <v>0.2823</v>
      </c>
      <c r="M69" s="37" t="s">
        <v>148</v>
      </c>
      <c r="N69" s="57">
        <v>0.98980000000000001</v>
      </c>
      <c r="O69" s="26"/>
    </row>
    <row r="70" spans="1:15">
      <c r="A70" s="31" t="s">
        <v>146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0.34279999999999999</v>
      </c>
      <c r="I70" s="30">
        <v>1.8945000000000001</v>
      </c>
      <c r="J70" s="30">
        <v>38</v>
      </c>
      <c r="K70" s="30">
        <v>-0.18</v>
      </c>
      <c r="L70" s="30">
        <v>0.85740000000000005</v>
      </c>
      <c r="M70" s="30" t="s">
        <v>148</v>
      </c>
      <c r="N70" s="46">
        <v>1</v>
      </c>
      <c r="O70" s="26"/>
    </row>
    <row r="71" spans="1:15">
      <c r="A71" s="31" t="s">
        <v>146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0.59740000000000004</v>
      </c>
      <c r="I71" s="30">
        <v>1.8945000000000001</v>
      </c>
      <c r="J71" s="30">
        <v>38</v>
      </c>
      <c r="K71" s="30">
        <v>-0.32</v>
      </c>
      <c r="L71" s="30">
        <v>0.75419999999999998</v>
      </c>
      <c r="M71" s="30" t="s">
        <v>148</v>
      </c>
      <c r="N71" s="46">
        <v>1</v>
      </c>
      <c r="O71" s="26"/>
    </row>
    <row r="72" spans="1:15">
      <c r="A72" s="31" t="s">
        <v>146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9.0569999999999998E-2</v>
      </c>
      <c r="I72" s="30">
        <v>1.8945000000000001</v>
      </c>
      <c r="J72" s="30">
        <v>38</v>
      </c>
      <c r="K72" s="30">
        <v>-0.05</v>
      </c>
      <c r="L72" s="30">
        <v>0.96209999999999996</v>
      </c>
      <c r="M72" s="30" t="s">
        <v>148</v>
      </c>
      <c r="N72" s="46">
        <v>1</v>
      </c>
      <c r="O72" s="26"/>
    </row>
    <row r="73" spans="1:15">
      <c r="A73" s="36" t="s">
        <v>146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1.6341000000000001</v>
      </c>
      <c r="I73" s="37">
        <v>1.8945000000000001</v>
      </c>
      <c r="J73" s="37">
        <v>38</v>
      </c>
      <c r="K73" s="37">
        <v>-0.86</v>
      </c>
      <c r="L73" s="37">
        <v>0.39379999999999998</v>
      </c>
      <c r="M73" s="37" t="s">
        <v>148</v>
      </c>
      <c r="N73" s="57">
        <v>0.99760000000000004</v>
      </c>
      <c r="O73" s="26"/>
    </row>
    <row r="74" spans="1:15">
      <c r="A74" s="32" t="s">
        <v>146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3.2265000000000001</v>
      </c>
      <c r="I74" s="30">
        <v>1.9869000000000001</v>
      </c>
      <c r="J74" s="30">
        <v>38</v>
      </c>
      <c r="K74" s="30">
        <v>1.62</v>
      </c>
      <c r="L74" s="30">
        <v>0.11269999999999999</v>
      </c>
      <c r="M74" s="30" t="s">
        <v>148</v>
      </c>
      <c r="N74" s="46">
        <v>0.91020000000000001</v>
      </c>
      <c r="O74" s="26"/>
    </row>
    <row r="75" spans="1:15">
      <c r="A75" s="31" t="s">
        <v>146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2.0425</v>
      </c>
      <c r="I75" s="30">
        <v>1.9869000000000001</v>
      </c>
      <c r="J75" s="30">
        <v>38</v>
      </c>
      <c r="K75" s="30">
        <v>-1.03</v>
      </c>
      <c r="L75" s="30">
        <v>0.3105</v>
      </c>
      <c r="M75" s="30" t="s">
        <v>148</v>
      </c>
      <c r="N75" s="46">
        <v>0.9929</v>
      </c>
      <c r="O75" s="75"/>
    </row>
    <row r="76" spans="1:15">
      <c r="A76" s="36" t="s">
        <v>146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0.31919999999999998</v>
      </c>
      <c r="I76" s="37">
        <v>1.9869000000000001</v>
      </c>
      <c r="J76" s="37">
        <v>38</v>
      </c>
      <c r="K76" s="37">
        <v>-0.16</v>
      </c>
      <c r="L76" s="37">
        <v>0.87319999999999998</v>
      </c>
      <c r="M76" s="37" t="s">
        <v>148</v>
      </c>
      <c r="N76" s="57">
        <v>1</v>
      </c>
      <c r="O76" s="75"/>
    </row>
    <row r="77" spans="1:15">
      <c r="A77" s="31" t="s">
        <v>146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0.57379999999999998</v>
      </c>
      <c r="I77" s="30">
        <v>1.9869000000000001</v>
      </c>
      <c r="J77" s="30">
        <v>38</v>
      </c>
      <c r="K77" s="30">
        <v>-0.28999999999999998</v>
      </c>
      <c r="L77" s="30">
        <v>0.77429999999999999</v>
      </c>
      <c r="M77" s="30" t="s">
        <v>148</v>
      </c>
      <c r="N77" s="46">
        <v>1</v>
      </c>
      <c r="O77" s="75"/>
    </row>
    <row r="78" spans="1:15">
      <c r="A78" s="31" t="s">
        <v>146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6.6960000000000006E-2</v>
      </c>
      <c r="I78" s="30">
        <v>1.9869000000000001</v>
      </c>
      <c r="J78" s="30">
        <v>38</v>
      </c>
      <c r="K78" s="30">
        <v>-0.03</v>
      </c>
      <c r="L78" s="30">
        <v>0.97330000000000005</v>
      </c>
      <c r="M78" s="30" t="s">
        <v>148</v>
      </c>
      <c r="N78" s="46">
        <v>1</v>
      </c>
      <c r="O78" s="75"/>
    </row>
    <row r="79" spans="1:15">
      <c r="A79" s="31" t="s">
        <v>146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1.6105</v>
      </c>
      <c r="I79" s="30">
        <v>1.9869000000000001</v>
      </c>
      <c r="J79" s="30">
        <v>38</v>
      </c>
      <c r="K79" s="30">
        <v>-0.81</v>
      </c>
      <c r="L79" s="30">
        <v>0.42270000000000002</v>
      </c>
      <c r="M79" s="30" t="s">
        <v>148</v>
      </c>
      <c r="N79" s="46">
        <v>0.99839999999999995</v>
      </c>
      <c r="O79" s="75"/>
    </row>
    <row r="80" spans="1:15">
      <c r="A80" s="36" t="s">
        <v>146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3.2501000000000002</v>
      </c>
      <c r="I80" s="37">
        <v>2.0752999999999999</v>
      </c>
      <c r="J80" s="37">
        <v>38</v>
      </c>
      <c r="K80" s="37">
        <v>1.57</v>
      </c>
      <c r="L80" s="37">
        <v>0.12559999999999999</v>
      </c>
      <c r="M80" s="37" t="s">
        <v>148</v>
      </c>
      <c r="N80" s="57">
        <v>0.92490000000000006</v>
      </c>
      <c r="O80" s="75"/>
    </row>
    <row r="81" spans="1:15">
      <c r="A81" s="31" t="s">
        <v>146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1.7232000000000001</v>
      </c>
      <c r="I81" s="30">
        <v>1.8945000000000001</v>
      </c>
      <c r="J81" s="30">
        <v>38</v>
      </c>
      <c r="K81" s="30">
        <v>0.91</v>
      </c>
      <c r="L81" s="30">
        <v>0.36880000000000002</v>
      </c>
      <c r="M81" s="30" t="s">
        <v>148</v>
      </c>
      <c r="N81" s="46">
        <v>0.99660000000000004</v>
      </c>
      <c r="O81" s="75"/>
    </row>
    <row r="82" spans="1:15">
      <c r="A82" s="31" t="s">
        <v>146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1.4686999999999999</v>
      </c>
      <c r="I82" s="30">
        <v>1.8945000000000001</v>
      </c>
      <c r="J82" s="30">
        <v>38</v>
      </c>
      <c r="K82" s="30">
        <v>0.78</v>
      </c>
      <c r="L82" s="30">
        <v>0.443</v>
      </c>
      <c r="M82" s="30" t="s">
        <v>148</v>
      </c>
      <c r="N82" s="46">
        <v>0.99880000000000002</v>
      </c>
      <c r="O82" s="75"/>
    </row>
    <row r="83" spans="1:15">
      <c r="A83" s="31" t="s">
        <v>146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1.9755</v>
      </c>
      <c r="I83" s="30">
        <v>1.8945000000000001</v>
      </c>
      <c r="J83" s="30">
        <v>38</v>
      </c>
      <c r="K83" s="30">
        <v>1.04</v>
      </c>
      <c r="L83" s="30">
        <v>0.30359999999999998</v>
      </c>
      <c r="M83" s="30" t="s">
        <v>148</v>
      </c>
      <c r="N83" s="46">
        <v>0.99219999999999997</v>
      </c>
      <c r="O83" s="75"/>
    </row>
    <row r="84" spans="1:15">
      <c r="A84" s="31" t="s">
        <v>146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0.43190000000000001</v>
      </c>
      <c r="I84" s="30">
        <v>1.8945000000000001</v>
      </c>
      <c r="J84" s="30">
        <v>38</v>
      </c>
      <c r="K84" s="30">
        <v>0.23</v>
      </c>
      <c r="L84" s="30">
        <v>0.82089999999999996</v>
      </c>
      <c r="M84" s="30" t="s">
        <v>148</v>
      </c>
      <c r="N84" s="46">
        <v>1</v>
      </c>
      <c r="O84" s="26"/>
    </row>
    <row r="85" spans="1:15">
      <c r="A85" s="31" t="s">
        <v>146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5.2925000000000004</v>
      </c>
      <c r="I85" s="30">
        <v>1.9869000000000001</v>
      </c>
      <c r="J85" s="30">
        <v>38</v>
      </c>
      <c r="K85" s="30">
        <v>2.66</v>
      </c>
      <c r="L85" s="30">
        <v>1.1299999999999999E-2</v>
      </c>
      <c r="M85" s="30" t="s">
        <v>148</v>
      </c>
      <c r="N85" s="46">
        <v>0.43740000000000001</v>
      </c>
      <c r="O85" s="26"/>
    </row>
    <row r="86" spans="1:15">
      <c r="A86" s="31" t="s">
        <v>146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-0.25459999999999999</v>
      </c>
      <c r="I86" s="30">
        <v>1.8945000000000001</v>
      </c>
      <c r="J86" s="30">
        <v>38</v>
      </c>
      <c r="K86" s="30">
        <v>-0.13</v>
      </c>
      <c r="L86" s="30">
        <v>0.89380000000000004</v>
      </c>
      <c r="M86" s="30" t="s">
        <v>148</v>
      </c>
      <c r="N86" s="46">
        <v>1</v>
      </c>
      <c r="O86" s="26"/>
    </row>
    <row r="87" spans="1:15">
      <c r="A87" s="31" t="s">
        <v>146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0.25230000000000002</v>
      </c>
      <c r="I87" s="30">
        <v>1.8945000000000001</v>
      </c>
      <c r="J87" s="30">
        <v>38</v>
      </c>
      <c r="K87" s="30">
        <v>0.13</v>
      </c>
      <c r="L87" s="30">
        <v>0.89480000000000004</v>
      </c>
      <c r="M87" s="30" t="s">
        <v>148</v>
      </c>
      <c r="N87" s="46">
        <v>1</v>
      </c>
      <c r="O87" s="26"/>
    </row>
    <row r="88" spans="1:15">
      <c r="A88" s="31" t="s">
        <v>146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1.2912999999999999</v>
      </c>
      <c r="I88" s="30">
        <v>1.8945000000000001</v>
      </c>
      <c r="J88" s="30">
        <v>38</v>
      </c>
      <c r="K88" s="30">
        <v>-0.68</v>
      </c>
      <c r="L88" s="30">
        <v>0.49959999999999999</v>
      </c>
      <c r="M88" s="30" t="s">
        <v>148</v>
      </c>
      <c r="N88" s="46">
        <v>0.99950000000000006</v>
      </c>
      <c r="O88" s="26"/>
    </row>
    <row r="89" spans="1:15">
      <c r="A89" s="31" t="s">
        <v>146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3.5693000000000001</v>
      </c>
      <c r="I89" s="30">
        <v>1.9869000000000001</v>
      </c>
      <c r="J89" s="30">
        <v>38</v>
      </c>
      <c r="K89" s="30">
        <v>1.8</v>
      </c>
      <c r="L89" s="30">
        <v>8.0399999999999999E-2</v>
      </c>
      <c r="M89" s="30" t="s">
        <v>148</v>
      </c>
      <c r="N89" s="46">
        <v>0.85629999999999995</v>
      </c>
      <c r="O89" s="26"/>
    </row>
    <row r="90" spans="1:15">
      <c r="A90" s="31" t="s">
        <v>146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0.50680000000000003</v>
      </c>
      <c r="I90" s="30">
        <v>1.8945000000000001</v>
      </c>
      <c r="J90" s="30">
        <v>38</v>
      </c>
      <c r="K90" s="30">
        <v>0.27</v>
      </c>
      <c r="L90" s="30">
        <v>0.79049999999999998</v>
      </c>
      <c r="M90" s="30" t="s">
        <v>148</v>
      </c>
      <c r="N90" s="46">
        <v>1</v>
      </c>
      <c r="O90" s="26"/>
    </row>
    <row r="91" spans="1:15">
      <c r="A91" s="36" t="s">
        <v>146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1.0367</v>
      </c>
      <c r="I91" s="37">
        <v>1.8945000000000001</v>
      </c>
      <c r="J91" s="37">
        <v>38</v>
      </c>
      <c r="K91" s="37">
        <v>-0.55000000000000004</v>
      </c>
      <c r="L91" s="37">
        <v>0.58740000000000003</v>
      </c>
      <c r="M91" s="37" t="s">
        <v>148</v>
      </c>
      <c r="N91" s="57">
        <v>0.99990000000000001</v>
      </c>
      <c r="O91" s="26"/>
    </row>
    <row r="92" spans="1:15">
      <c r="A92" s="31" t="s">
        <v>146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3.8239000000000001</v>
      </c>
      <c r="I92" s="30">
        <v>1.9869000000000001</v>
      </c>
      <c r="J92" s="30">
        <v>38</v>
      </c>
      <c r="K92" s="30">
        <v>1.92</v>
      </c>
      <c r="L92" s="30">
        <v>6.1800000000000001E-2</v>
      </c>
      <c r="M92" s="30" t="s">
        <v>148</v>
      </c>
      <c r="N92" s="46">
        <v>0.80689999999999995</v>
      </c>
      <c r="O92" s="26"/>
    </row>
    <row r="93" spans="1:15">
      <c r="A93" s="31" t="s">
        <v>146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-1.5436000000000001</v>
      </c>
      <c r="I93" s="30">
        <v>1.8945000000000001</v>
      </c>
      <c r="J93" s="30">
        <v>38</v>
      </c>
      <c r="K93" s="30">
        <v>-0.81</v>
      </c>
      <c r="L93" s="30">
        <v>0.42030000000000001</v>
      </c>
      <c r="M93" s="30" t="s">
        <v>148</v>
      </c>
      <c r="N93" s="46">
        <v>0.99829999999999997</v>
      </c>
      <c r="O93" s="26"/>
    </row>
    <row r="94" spans="1:15">
      <c r="A94" s="36" t="s">
        <v>146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3.3170000000000002</v>
      </c>
      <c r="I94" s="37">
        <v>1.9869000000000001</v>
      </c>
      <c r="J94" s="37">
        <v>38</v>
      </c>
      <c r="K94" s="37">
        <v>1.67</v>
      </c>
      <c r="L94" s="37">
        <v>0.1033</v>
      </c>
      <c r="M94" s="37" t="s">
        <v>148</v>
      </c>
      <c r="N94" s="57">
        <v>0.89749999999999996</v>
      </c>
      <c r="O94" s="26"/>
    </row>
    <row r="95" spans="1:15">
      <c r="A95" s="31" t="s">
        <v>146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4.8605999999999998</v>
      </c>
      <c r="I95" s="30">
        <v>1.9869000000000001</v>
      </c>
      <c r="J95" s="30">
        <v>38</v>
      </c>
      <c r="K95" s="30">
        <v>2.4500000000000002</v>
      </c>
      <c r="L95" s="30">
        <v>1.9199999999999998E-2</v>
      </c>
      <c r="M95" s="30" t="s">
        <v>148</v>
      </c>
      <c r="N95" s="46">
        <v>0.55010000000000003</v>
      </c>
      <c r="O95" s="75"/>
    </row>
    <row r="96" spans="1:15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  <c r="O96" s="75"/>
    </row>
    <row r="97" spans="1:15">
      <c r="A97" s="44" t="s">
        <v>151</v>
      </c>
      <c r="B97" s="26"/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75"/>
      <c r="O97" s="75"/>
    </row>
    <row r="98" spans="1:15">
      <c r="A98" s="44" t="s">
        <v>149</v>
      </c>
      <c r="B98" s="26"/>
      <c r="C98" s="26"/>
      <c r="D98" s="26"/>
      <c r="E98" s="26"/>
      <c r="F98" s="26"/>
      <c r="G98" s="26"/>
      <c r="H98" s="26"/>
      <c r="I98" s="26"/>
      <c r="J98" s="26"/>
      <c r="K98" s="26"/>
      <c r="L98" s="26"/>
      <c r="M98" s="26"/>
      <c r="N98" s="75"/>
      <c r="O98" s="75"/>
    </row>
    <row r="99" spans="1:15">
      <c r="A99" s="44" t="s">
        <v>150</v>
      </c>
      <c r="B99" s="26"/>
      <c r="C99" s="26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75"/>
      <c r="O99" s="75"/>
    </row>
    <row r="100" spans="1:15">
      <c r="B100" s="26"/>
      <c r="C100" s="26"/>
      <c r="D100" s="26"/>
      <c r="E100" s="26"/>
      <c r="F100" s="26"/>
      <c r="G100" s="26"/>
      <c r="H100" s="26"/>
      <c r="I100" s="26"/>
      <c r="J100" s="26"/>
      <c r="K100" s="26"/>
      <c r="L100" s="26"/>
      <c r="M100" s="26"/>
      <c r="N100" s="75"/>
      <c r="O100" s="75"/>
    </row>
    <row r="101" spans="1:15">
      <c r="A101" s="44">
        <v>69</v>
      </c>
      <c r="B101" s="26"/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75"/>
      <c r="O101" s="75"/>
    </row>
    <row r="102" spans="1:15">
      <c r="A102" s="38">
        <v>73</v>
      </c>
      <c r="B102" s="26"/>
      <c r="C102" s="26"/>
      <c r="D102" s="26"/>
      <c r="E102" s="26"/>
      <c r="F102" s="26"/>
      <c r="G102" s="26"/>
      <c r="H102" s="26"/>
      <c r="I102" s="26"/>
      <c r="J102" s="26"/>
      <c r="K102" s="26"/>
      <c r="L102" s="26"/>
      <c r="M102" s="26"/>
      <c r="N102" s="75"/>
      <c r="O102" s="75"/>
    </row>
    <row r="103" spans="1:15">
      <c r="A103" s="38">
        <v>76</v>
      </c>
      <c r="B103" s="26"/>
      <c r="C103" s="26"/>
      <c r="D103" s="26"/>
      <c r="E103" s="26"/>
      <c r="F103" s="26"/>
      <c r="G103" s="26"/>
      <c r="H103" s="26"/>
      <c r="I103" s="26"/>
      <c r="J103" s="26"/>
      <c r="K103" s="26"/>
      <c r="L103" s="26"/>
      <c r="M103" s="26"/>
      <c r="N103" s="75"/>
      <c r="O103" s="75"/>
    </row>
    <row r="104" spans="1:15">
      <c r="A104" s="38">
        <v>80</v>
      </c>
      <c r="B104" s="26"/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  <c r="N104" s="75"/>
      <c r="O104" s="75"/>
    </row>
    <row r="105" spans="1:15">
      <c r="A105" s="38">
        <v>91</v>
      </c>
      <c r="B105" s="26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75"/>
      <c r="O105" s="75"/>
    </row>
    <row r="106" spans="1:15">
      <c r="A106" s="38">
        <v>94</v>
      </c>
      <c r="B106" s="26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75"/>
      <c r="O106" s="75"/>
    </row>
    <row r="107" spans="1:15">
      <c r="B107" s="26"/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  <c r="N107" s="75"/>
      <c r="O107" s="75"/>
    </row>
    <row r="108" spans="1:15">
      <c r="B108" s="26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75"/>
      <c r="O108" s="75"/>
    </row>
    <row r="109" spans="1:15">
      <c r="B109" s="26"/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  <c r="N109" s="75"/>
      <c r="O109" s="75"/>
    </row>
    <row r="110" spans="1:15"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75"/>
      <c r="O110" s="75"/>
    </row>
    <row r="111" spans="1:15"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75"/>
      <c r="O111" s="75"/>
    </row>
    <row r="112" spans="1:15">
      <c r="B112" s="26"/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  <c r="N112" s="75"/>
      <c r="O112" s="75"/>
    </row>
    <row r="113" spans="2:15">
      <c r="B113" s="26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75"/>
      <c r="O113" s="75"/>
    </row>
    <row r="114" spans="2:15">
      <c r="B114" s="26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</row>
    <row r="115" spans="2:15">
      <c r="B115" s="26"/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</row>
    <row r="116" spans="2:15">
      <c r="B116" s="26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</row>
    <row r="117" spans="2:15">
      <c r="B117" s="26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</row>
    <row r="118" spans="2:15">
      <c r="B118" s="26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</row>
    <row r="119" spans="2:15"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</row>
    <row r="120" spans="2:15">
      <c r="B120" s="26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  <c r="N120" s="26"/>
      <c r="O120" s="26"/>
    </row>
    <row r="121" spans="2:15">
      <c r="B121" s="26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</row>
    <row r="122" spans="2:15">
      <c r="B122" s="26"/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</row>
    <row r="123" spans="2:15">
      <c r="B123" s="26"/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</row>
    <row r="124" spans="2:15">
      <c r="B124" s="26"/>
      <c r="C124" s="26"/>
      <c r="D124" s="26"/>
      <c r="E124" s="26"/>
      <c r="F124" s="26"/>
      <c r="G124" s="26"/>
      <c r="H124" s="26"/>
      <c r="I124" s="26"/>
      <c r="J124" s="26"/>
      <c r="K124" s="26"/>
      <c r="L124" s="26"/>
      <c r="M124" s="26"/>
      <c r="N124" s="26"/>
      <c r="O124" s="26"/>
    </row>
    <row r="125" spans="2:15">
      <c r="B125" s="26"/>
      <c r="C125" s="26"/>
      <c r="D125" s="26"/>
      <c r="E125" s="26"/>
      <c r="F125" s="26"/>
      <c r="G125" s="26"/>
      <c r="H125" s="26"/>
      <c r="I125" s="26"/>
      <c r="J125" s="26"/>
      <c r="K125" s="26"/>
      <c r="L125" s="26"/>
      <c r="M125" s="26"/>
      <c r="N125" s="26"/>
      <c r="O125" s="26"/>
    </row>
    <row r="126" spans="2:15">
      <c r="B126" s="26"/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  <c r="N126" s="26"/>
      <c r="O126" s="26"/>
    </row>
    <row r="127" spans="2:15">
      <c r="B127" s="26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</row>
    <row r="128" spans="2:15">
      <c r="B128" s="26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  <c r="N128" s="26"/>
      <c r="O128" s="26"/>
    </row>
    <row r="129" spans="2:15">
      <c r="B129" s="26"/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  <c r="N129" s="26"/>
      <c r="O129" s="26"/>
    </row>
    <row r="130" spans="2:15">
      <c r="B130" s="26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</row>
    <row r="131" spans="2:15">
      <c r="B131" s="26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6"/>
      <c r="O131" s="26"/>
    </row>
    <row r="132" spans="2:15"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</row>
    <row r="133" spans="2:15">
      <c r="B133" s="26"/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</row>
    <row r="134" spans="2:15">
      <c r="B134" s="26"/>
      <c r="C134" s="26"/>
      <c r="D134" s="26"/>
      <c r="E134" s="26"/>
      <c r="F134" s="26"/>
      <c r="G134" s="26"/>
      <c r="H134" s="26"/>
      <c r="I134" s="26"/>
      <c r="J134" s="26"/>
      <c r="K134" s="26"/>
      <c r="L134" s="26"/>
      <c r="M134" s="26"/>
      <c r="N134" s="75"/>
      <c r="O134" s="75"/>
    </row>
    <row r="135" spans="2:15">
      <c r="B135" s="26"/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75"/>
      <c r="O135" s="75"/>
    </row>
    <row r="136" spans="2:15">
      <c r="B136" s="26"/>
      <c r="C136" s="26"/>
      <c r="D136" s="26"/>
      <c r="E136" s="26"/>
      <c r="F136" s="26"/>
      <c r="G136" s="26"/>
      <c r="H136" s="26"/>
      <c r="I136" s="26"/>
      <c r="J136" s="26"/>
      <c r="K136" s="26"/>
      <c r="L136" s="26"/>
      <c r="M136" s="26"/>
      <c r="N136" s="75"/>
      <c r="O136" s="75"/>
    </row>
    <row r="137" spans="2:15">
      <c r="B137" s="26"/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75"/>
      <c r="O137" s="75"/>
    </row>
    <row r="138" spans="2:15"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75"/>
      <c r="O138" s="75"/>
    </row>
    <row r="139" spans="2:15">
      <c r="B139" s="26"/>
      <c r="C139" s="26"/>
      <c r="D139" s="26"/>
      <c r="E139" s="26"/>
      <c r="F139" s="26"/>
      <c r="G139" s="26"/>
      <c r="H139" s="26"/>
      <c r="I139" s="26"/>
      <c r="J139" s="26"/>
      <c r="K139" s="26"/>
      <c r="L139" s="26"/>
      <c r="M139" s="26"/>
      <c r="N139" s="75"/>
      <c r="O139" s="75"/>
    </row>
    <row r="140" spans="2:15">
      <c r="B140" s="26"/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75"/>
      <c r="O140" s="75"/>
    </row>
    <row r="141" spans="2:15">
      <c r="B141" s="26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75"/>
      <c r="O141" s="75"/>
    </row>
    <row r="142" spans="2:15">
      <c r="B142" s="26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75"/>
      <c r="O142" s="75"/>
    </row>
    <row r="143" spans="2:15">
      <c r="B143" s="26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75"/>
      <c r="O143" s="75"/>
    </row>
    <row r="144" spans="2:15">
      <c r="B144" s="26"/>
      <c r="C144" s="26"/>
      <c r="D144" s="26"/>
      <c r="E144" s="26"/>
      <c r="F144" s="26"/>
      <c r="G144" s="26"/>
      <c r="H144" s="26"/>
      <c r="I144" s="26"/>
      <c r="J144" s="26"/>
      <c r="K144" s="26"/>
      <c r="L144" s="26"/>
      <c r="M144" s="26"/>
      <c r="N144" s="75"/>
      <c r="O144" s="75"/>
    </row>
    <row r="145" spans="2:15">
      <c r="B145" s="26"/>
      <c r="C145" s="26"/>
      <c r="D145" s="26"/>
      <c r="E145" s="26"/>
      <c r="F145" s="26"/>
      <c r="G145" s="26"/>
      <c r="H145" s="26"/>
      <c r="I145" s="26"/>
      <c r="J145" s="26"/>
      <c r="K145" s="26"/>
      <c r="L145" s="26"/>
      <c r="M145" s="26"/>
      <c r="N145" s="75"/>
      <c r="O145" s="75"/>
    </row>
    <row r="146" spans="2:15">
      <c r="B146" s="26"/>
      <c r="C146" s="26"/>
      <c r="D146" s="26"/>
      <c r="E146" s="26"/>
      <c r="F146" s="26"/>
      <c r="G146" s="26"/>
      <c r="H146" s="26"/>
      <c r="I146" s="26"/>
      <c r="J146" s="26"/>
      <c r="K146" s="26"/>
      <c r="L146" s="26"/>
      <c r="M146" s="26"/>
      <c r="N146" s="75"/>
      <c r="O146" s="75"/>
    </row>
    <row r="147" spans="2:15">
      <c r="B147" s="26"/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M147" s="26"/>
      <c r="N147" s="75"/>
      <c r="O147" s="75"/>
    </row>
    <row r="148" spans="2:15">
      <c r="B148" s="26"/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M148" s="26"/>
      <c r="N148" s="75"/>
      <c r="O148" s="75"/>
    </row>
    <row r="149" spans="2:15">
      <c r="B149" s="26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75"/>
      <c r="O149" s="75"/>
    </row>
    <row r="150" spans="2:15">
      <c r="B150" s="26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75"/>
      <c r="O150" s="75"/>
    </row>
    <row r="151" spans="2:15">
      <c r="B151" s="26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75"/>
      <c r="O151" s="75"/>
    </row>
    <row r="152" spans="2:15">
      <c r="B152" s="26"/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75"/>
      <c r="O152" s="75"/>
    </row>
    <row r="153" spans="2:15">
      <c r="B153" s="26"/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75"/>
      <c r="O153" s="75"/>
    </row>
    <row r="154" spans="2:15">
      <c r="B154" s="26"/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75"/>
      <c r="O154" s="75"/>
    </row>
    <row r="155" spans="2:15">
      <c r="B155" s="26"/>
      <c r="C155" s="26"/>
      <c r="D155" s="26"/>
      <c r="E155" s="26"/>
      <c r="F155" s="26"/>
      <c r="G155" s="26"/>
      <c r="H155" s="26"/>
      <c r="I155" s="26"/>
      <c r="J155" s="26"/>
      <c r="K155" s="26"/>
      <c r="L155" s="26"/>
      <c r="M155" s="26"/>
      <c r="N155" s="75"/>
      <c r="O155" s="75"/>
    </row>
    <row r="156" spans="2:15">
      <c r="B156" s="26"/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75"/>
      <c r="O156" s="75"/>
    </row>
    <row r="157" spans="2:15">
      <c r="B157" s="26"/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6"/>
      <c r="N157" s="26"/>
      <c r="O157" s="26"/>
    </row>
    <row r="158" spans="2:15">
      <c r="B158" s="26"/>
      <c r="C158" s="26"/>
      <c r="D158" s="26"/>
      <c r="E158" s="26"/>
      <c r="F158" s="26"/>
      <c r="G158" s="26"/>
      <c r="H158" s="26"/>
      <c r="I158" s="26"/>
      <c r="J158" s="26"/>
      <c r="K158" s="26"/>
      <c r="L158" s="26"/>
      <c r="M158" s="26"/>
      <c r="N158" s="26"/>
      <c r="O158" s="26"/>
    </row>
    <row r="159" spans="2:15">
      <c r="B159" s="26"/>
      <c r="C159" s="26"/>
      <c r="D159" s="26"/>
      <c r="E159" s="26"/>
      <c r="F159" s="26"/>
      <c r="G159" s="26"/>
      <c r="H159" s="26"/>
      <c r="I159" s="26"/>
      <c r="J159" s="26"/>
      <c r="K159" s="26"/>
      <c r="L159" s="26"/>
      <c r="M159" s="26"/>
      <c r="N159" s="26"/>
      <c r="O159" s="26"/>
    </row>
    <row r="160" spans="2:15">
      <c r="B160" s="26"/>
      <c r="C160" s="26"/>
      <c r="D160" s="26"/>
      <c r="E160" s="26"/>
      <c r="F160" s="26"/>
      <c r="G160" s="26"/>
      <c r="H160" s="26"/>
      <c r="I160" s="26"/>
      <c r="J160" s="26"/>
      <c r="K160" s="26"/>
      <c r="L160" s="26"/>
      <c r="M160" s="26"/>
      <c r="N160" s="26"/>
      <c r="O160" s="26"/>
    </row>
    <row r="161" spans="2:15">
      <c r="B161" s="26"/>
      <c r="C161" s="26"/>
      <c r="D161" s="26"/>
      <c r="E161" s="26"/>
      <c r="F161" s="26"/>
      <c r="G161" s="26"/>
      <c r="H161" s="26"/>
      <c r="I161" s="26"/>
      <c r="J161" s="26"/>
      <c r="K161" s="26"/>
      <c r="L161" s="26"/>
      <c r="M161" s="26"/>
      <c r="N161" s="26"/>
      <c r="O161" s="26"/>
    </row>
    <row r="162" spans="2:15">
      <c r="B162" s="26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</row>
    <row r="163" spans="2:15">
      <c r="B163" s="26"/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  <c r="N163" s="26"/>
      <c r="O163" s="26"/>
    </row>
    <row r="164" spans="2:15">
      <c r="B164" s="26"/>
      <c r="C164" s="26"/>
      <c r="D164" s="26"/>
      <c r="E164" s="26"/>
      <c r="F164" s="26"/>
      <c r="G164" s="26"/>
      <c r="H164" s="26"/>
      <c r="I164" s="26"/>
      <c r="J164" s="26"/>
      <c r="K164" s="26"/>
      <c r="L164" s="26"/>
      <c r="M164" s="26"/>
      <c r="N164" s="26"/>
      <c r="O164" s="26"/>
    </row>
    <row r="165" spans="2:15">
      <c r="B165" s="26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</row>
    <row r="166" spans="2:15">
      <c r="B166" s="26"/>
      <c r="C166" s="26"/>
      <c r="D166" s="26"/>
      <c r="E166" s="26"/>
      <c r="F166" s="26"/>
      <c r="G166" s="26"/>
      <c r="H166" s="26"/>
      <c r="I166" s="26"/>
      <c r="J166" s="26"/>
      <c r="K166" s="26"/>
      <c r="L166" s="26"/>
      <c r="M166" s="26"/>
      <c r="N166" s="26"/>
      <c r="O166" s="26"/>
    </row>
    <row r="167" spans="2:15">
      <c r="B167" s="26"/>
      <c r="C167" s="26"/>
      <c r="D167" s="26"/>
      <c r="E167" s="26"/>
      <c r="F167" s="26"/>
      <c r="G167" s="26"/>
      <c r="H167" s="26"/>
      <c r="I167" s="26"/>
      <c r="J167" s="26"/>
      <c r="K167" s="26"/>
      <c r="L167" s="26"/>
      <c r="M167" s="26"/>
      <c r="N167" s="26"/>
      <c r="O167" s="26"/>
    </row>
    <row r="168" spans="2:15">
      <c r="B168" s="26"/>
      <c r="C168" s="26"/>
      <c r="D168" s="26"/>
      <c r="E168" s="26"/>
      <c r="F168" s="26"/>
      <c r="G168" s="26"/>
      <c r="H168" s="26"/>
      <c r="I168" s="26"/>
      <c r="J168" s="26"/>
      <c r="K168" s="26"/>
      <c r="L168" s="26"/>
      <c r="M168" s="26"/>
      <c r="N168" s="26"/>
      <c r="O168" s="26"/>
    </row>
    <row r="169" spans="2:15">
      <c r="B169" s="26"/>
      <c r="C169" s="26"/>
      <c r="D169" s="26"/>
      <c r="E169" s="26"/>
      <c r="F169" s="26"/>
      <c r="G169" s="26"/>
      <c r="H169" s="26"/>
      <c r="I169" s="26"/>
      <c r="J169" s="26"/>
      <c r="K169" s="26"/>
      <c r="L169" s="26"/>
      <c r="M169" s="26"/>
      <c r="N169" s="26"/>
      <c r="O169" s="26"/>
    </row>
    <row r="170" spans="2:15">
      <c r="B170" s="26"/>
      <c r="C170" s="26"/>
      <c r="D170" s="26"/>
      <c r="E170" s="26"/>
      <c r="F170" s="26"/>
      <c r="G170" s="26"/>
      <c r="H170" s="26"/>
      <c r="I170" s="26"/>
      <c r="J170" s="26"/>
      <c r="K170" s="26"/>
      <c r="L170" s="26"/>
      <c r="M170" s="26"/>
      <c r="N170" s="26"/>
      <c r="O170" s="26"/>
    </row>
    <row r="171" spans="2:15">
      <c r="B171" s="26"/>
      <c r="C171" s="26"/>
      <c r="D171" s="26"/>
      <c r="E171" s="26"/>
      <c r="F171" s="26"/>
      <c r="G171" s="26"/>
      <c r="H171" s="26"/>
      <c r="I171" s="26"/>
      <c r="J171" s="26"/>
      <c r="K171" s="26"/>
      <c r="L171" s="26"/>
      <c r="M171" s="26"/>
      <c r="N171" s="26"/>
      <c r="O171" s="26"/>
    </row>
    <row r="172" spans="2:15">
      <c r="B172" s="66"/>
      <c r="C172" s="66"/>
      <c r="D172" s="66"/>
      <c r="E172" s="66"/>
      <c r="F172" s="66"/>
      <c r="G172" s="66"/>
      <c r="H172" s="66"/>
      <c r="I172" s="66"/>
      <c r="J172" s="66"/>
      <c r="K172" s="66"/>
      <c r="L172" s="66"/>
      <c r="M172" s="66"/>
      <c r="N172" s="66"/>
      <c r="O172" s="66"/>
    </row>
    <row r="173" spans="2:15">
      <c r="B173" s="66"/>
      <c r="C173" s="66"/>
      <c r="D173" s="66"/>
      <c r="E173" s="66"/>
      <c r="F173" s="66"/>
      <c r="G173" s="66"/>
      <c r="H173" s="66"/>
      <c r="I173" s="66"/>
      <c r="J173" s="66"/>
      <c r="K173" s="66"/>
      <c r="L173" s="66"/>
      <c r="M173" s="66"/>
      <c r="N173" s="66"/>
      <c r="O173" s="66"/>
    </row>
    <row r="174" spans="2:15">
      <c r="B174" s="66"/>
      <c r="C174" s="66"/>
      <c r="D174" s="66"/>
      <c r="E174" s="66"/>
      <c r="F174" s="66"/>
      <c r="G174" s="66"/>
      <c r="H174" s="66"/>
      <c r="I174" s="66"/>
      <c r="J174" s="66"/>
      <c r="K174" s="66"/>
      <c r="L174" s="66"/>
      <c r="M174" s="66"/>
      <c r="N174" s="66"/>
      <c r="O174" s="66"/>
    </row>
    <row r="175" spans="2:15">
      <c r="B175" s="66"/>
      <c r="C175" s="66"/>
      <c r="D175" s="66"/>
      <c r="E175" s="66"/>
      <c r="F175" s="66"/>
      <c r="G175" s="66"/>
      <c r="H175" s="66"/>
      <c r="I175" s="66"/>
      <c r="J175" s="66"/>
      <c r="K175" s="66"/>
      <c r="L175" s="66"/>
      <c r="M175" s="66"/>
      <c r="N175" s="66"/>
      <c r="O175" s="66"/>
    </row>
    <row r="176" spans="2:15">
      <c r="B176" s="66"/>
      <c r="C176" s="66"/>
      <c r="D176" s="66"/>
      <c r="E176" s="66"/>
      <c r="F176" s="66"/>
      <c r="G176" s="66"/>
      <c r="H176" s="66"/>
      <c r="I176" s="66"/>
      <c r="J176" s="66"/>
      <c r="K176" s="66"/>
      <c r="L176" s="66"/>
      <c r="M176" s="66"/>
      <c r="N176" s="66"/>
      <c r="O176" s="66"/>
    </row>
    <row r="177" spans="2:15">
      <c r="B177" s="66"/>
      <c r="C177" s="66"/>
      <c r="D177" s="66"/>
      <c r="E177" s="66"/>
      <c r="F177" s="66"/>
      <c r="G177" s="66"/>
      <c r="H177" s="66"/>
      <c r="I177" s="66"/>
      <c r="J177" s="66"/>
      <c r="K177" s="66"/>
      <c r="L177" s="66"/>
      <c r="M177" s="66"/>
      <c r="N177" s="66"/>
      <c r="O177" s="66"/>
    </row>
    <row r="178" spans="2:15">
      <c r="B178" s="66"/>
      <c r="C178" s="66"/>
      <c r="D178" s="66"/>
      <c r="E178" s="66"/>
      <c r="F178" s="66"/>
      <c r="G178" s="66"/>
      <c r="H178" s="66"/>
      <c r="I178" s="66"/>
      <c r="J178" s="66"/>
      <c r="K178" s="66"/>
      <c r="L178" s="66"/>
      <c r="M178" s="66"/>
      <c r="N178" s="66"/>
      <c r="O178" s="66"/>
    </row>
    <row r="179" spans="2:15">
      <c r="B179" s="66"/>
      <c r="C179" s="66"/>
      <c r="D179" s="66"/>
      <c r="E179" s="66"/>
      <c r="F179" s="66"/>
      <c r="G179" s="66"/>
      <c r="H179" s="66"/>
      <c r="I179" s="66"/>
      <c r="J179" s="66"/>
      <c r="K179" s="66"/>
      <c r="L179" s="66"/>
      <c r="M179" s="66"/>
      <c r="N179" s="66"/>
      <c r="O179" s="66"/>
    </row>
    <row r="180" spans="2:15">
      <c r="B180" s="66"/>
      <c r="C180" s="66"/>
      <c r="D180" s="66"/>
      <c r="E180" s="66"/>
      <c r="F180" s="66"/>
      <c r="G180" s="66"/>
      <c r="H180" s="66"/>
      <c r="I180" s="66"/>
      <c r="J180" s="66"/>
      <c r="K180" s="66"/>
      <c r="L180" s="66"/>
      <c r="M180" s="66"/>
      <c r="N180" s="66"/>
      <c r="O180" s="66"/>
    </row>
    <row r="181" spans="2:15">
      <c r="B181" s="66"/>
      <c r="C181" s="66"/>
      <c r="D181" s="66"/>
      <c r="E181" s="66"/>
      <c r="F181" s="66"/>
      <c r="G181" s="66"/>
      <c r="H181" s="66"/>
      <c r="I181" s="66"/>
      <c r="J181" s="66"/>
      <c r="K181" s="66"/>
      <c r="L181" s="66"/>
      <c r="M181" s="66"/>
      <c r="N181" s="66"/>
      <c r="O181" s="66"/>
    </row>
    <row r="182" spans="2:15">
      <c r="B182" s="66"/>
      <c r="C182" s="66"/>
      <c r="D182" s="66"/>
      <c r="E182" s="66"/>
      <c r="F182" s="66"/>
      <c r="G182" s="66"/>
      <c r="H182" s="66"/>
      <c r="I182" s="66"/>
      <c r="J182" s="66"/>
      <c r="K182" s="66"/>
      <c r="L182" s="66"/>
      <c r="M182" s="66"/>
      <c r="N182" s="66"/>
      <c r="O182" s="66"/>
    </row>
    <row r="183" spans="2:15">
      <c r="B183" s="66"/>
      <c r="C183" s="66"/>
      <c r="D183" s="66"/>
      <c r="E183" s="66"/>
      <c r="F183" s="66"/>
      <c r="G183" s="66"/>
      <c r="H183" s="66"/>
      <c r="I183" s="66"/>
      <c r="J183" s="66"/>
      <c r="K183" s="66"/>
      <c r="L183" s="66"/>
      <c r="M183" s="66"/>
      <c r="N183" s="66"/>
      <c r="O183" s="66"/>
    </row>
    <row r="184" spans="2:15">
      <c r="B184" s="66"/>
      <c r="C184" s="66"/>
      <c r="D184" s="66"/>
      <c r="E184" s="66"/>
      <c r="F184" s="66"/>
      <c r="G184" s="66"/>
      <c r="H184" s="66"/>
      <c r="I184" s="66"/>
      <c r="J184" s="66"/>
      <c r="K184" s="66"/>
      <c r="L184" s="66"/>
      <c r="M184" s="66"/>
      <c r="N184" s="66"/>
      <c r="O184" s="66"/>
    </row>
    <row r="185" spans="2:15">
      <c r="B185" s="66"/>
      <c r="C185" s="66"/>
      <c r="D185" s="66"/>
      <c r="E185" s="66"/>
      <c r="F185" s="66"/>
      <c r="G185" s="66"/>
      <c r="H185" s="66"/>
      <c r="I185" s="66"/>
      <c r="J185" s="66"/>
      <c r="K185" s="66"/>
      <c r="L185" s="66"/>
      <c r="M185" s="66"/>
      <c r="N185" s="66"/>
      <c r="O185" s="66"/>
    </row>
    <row r="186" spans="2:15">
      <c r="B186" s="66"/>
      <c r="C186" s="66"/>
      <c r="D186" s="66"/>
      <c r="E186" s="66"/>
      <c r="F186" s="66"/>
      <c r="G186" s="66"/>
      <c r="H186" s="66"/>
      <c r="I186" s="66"/>
      <c r="J186" s="66"/>
      <c r="K186" s="66"/>
      <c r="L186" s="66"/>
      <c r="M186" s="66"/>
      <c r="N186" s="66"/>
      <c r="O186" s="66"/>
    </row>
    <row r="187" spans="2:15">
      <c r="B187" s="66"/>
      <c r="C187" s="66"/>
      <c r="D187" s="66"/>
      <c r="E187" s="66"/>
      <c r="F187" s="66"/>
      <c r="G187" s="66"/>
      <c r="H187" s="66"/>
      <c r="I187" s="66"/>
      <c r="J187" s="66"/>
      <c r="K187" s="66"/>
      <c r="L187" s="66"/>
      <c r="M187" s="66"/>
      <c r="N187" s="66"/>
      <c r="O187" s="66"/>
    </row>
  </sheetData>
  <mergeCells count="21">
    <mergeCell ref="J45:J46"/>
    <mergeCell ref="K45:K46"/>
    <mergeCell ref="L45:L46"/>
    <mergeCell ref="M45:M46"/>
    <mergeCell ref="N45:N46"/>
    <mergeCell ref="A45:A46"/>
    <mergeCell ref="B45:B46"/>
    <mergeCell ref="C45:C46"/>
    <mergeCell ref="D45:D46"/>
    <mergeCell ref="E45:E46"/>
    <mergeCell ref="F45:F46"/>
    <mergeCell ref="G45:G46"/>
    <mergeCell ref="H45:H46"/>
    <mergeCell ref="H15:H16"/>
    <mergeCell ref="I15:I16"/>
    <mergeCell ref="G15:G16"/>
    <mergeCell ref="A15:A16"/>
    <mergeCell ref="B15:B16"/>
    <mergeCell ref="C15:C16"/>
    <mergeCell ref="D15:D16"/>
    <mergeCell ref="E15:E16"/>
  </mergeCells>
  <conditionalFormatting sqref="I14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7127F78-EF23-F14D-BE05-61E236000DD0}</x14:id>
        </ext>
      </extLst>
    </cfRule>
  </conditionalFormatting>
  <conditionalFormatting sqref="E3:E9">
    <cfRule type="cellIs" dxfId="5" priority="5" operator="between">
      <formula>0.05</formula>
      <formula>0.1</formula>
    </cfRule>
  </conditionalFormatting>
  <conditionalFormatting sqref="E17:E2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AE6B711-F930-224C-BDB6-4694F562F016}</x14:id>
        </ext>
      </extLst>
    </cfRule>
  </conditionalFormatting>
  <conditionalFormatting sqref="E23:E26">
    <cfRule type="dataBar" priority="3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B6075916-F4D6-514F-9651-C914A629F9D9}</x14:id>
        </ext>
      </extLst>
    </cfRule>
  </conditionalFormatting>
  <conditionalFormatting sqref="E35:E42">
    <cfRule type="dataBar" priority="2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94651AAE-9EA1-114E-9FA2-15F64A712BBF}</x14:id>
        </ext>
      </extLst>
    </cfRule>
  </conditionalFormatting>
  <conditionalFormatting sqref="N47:N95">
    <cfRule type="cellIs" dxfId="4" priority="1" operator="between">
      <formula>0.05</formula>
      <formula>0.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7127F78-EF23-F14D-BE05-61E236000DD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7AE6B711-F930-224C-BDB6-4694F562F0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B6075916-F4D6-514F-9651-C914A629F9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94651AAE-9EA1-114E-9FA2-15F64A712B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14FAD-4452-6747-ADBC-DD7C9C561792}">
  <dimension ref="A1:N106"/>
  <sheetViews>
    <sheetView workbookViewId="0">
      <selection activeCell="D3" sqref="D3:E9"/>
    </sheetView>
  </sheetViews>
  <sheetFormatPr baseColWidth="10" defaultColWidth="11.5" defaultRowHeight="14"/>
  <cols>
    <col min="1" max="1" width="16.5" style="38" customWidth="1"/>
    <col min="2" max="10" width="11.5" style="78"/>
    <col min="11" max="11" width="13.6640625" style="78" bestFit="1" customWidth="1"/>
    <col min="12" max="16384" width="11.5" style="78"/>
  </cols>
  <sheetData>
    <row r="1" spans="1:11" s="34" customFormat="1" ht="16.25" customHeight="1">
      <c r="A1" s="86" t="s">
        <v>117</v>
      </c>
      <c r="G1" s="68" t="s">
        <v>1</v>
      </c>
      <c r="H1" s="69"/>
      <c r="J1" s="89" t="s">
        <v>156</v>
      </c>
      <c r="K1" s="89" t="s">
        <v>155</v>
      </c>
    </row>
    <row r="2" spans="1:11" s="34" customFormat="1" ht="16.25" customHeight="1">
      <c r="A2" s="86" t="s">
        <v>45</v>
      </c>
      <c r="B2" s="88" t="s">
        <v>118</v>
      </c>
      <c r="C2" s="88" t="s">
        <v>119</v>
      </c>
      <c r="D2" s="88" t="s">
        <v>120</v>
      </c>
      <c r="E2" s="88" t="s">
        <v>121</v>
      </c>
      <c r="G2" s="70" t="s">
        <v>173</v>
      </c>
      <c r="H2" s="71">
        <v>46</v>
      </c>
      <c r="J2" s="100">
        <v>0.78857920000000004</v>
      </c>
      <c r="K2" s="145" t="s">
        <v>157</v>
      </c>
    </row>
    <row r="3" spans="1:11">
      <c r="A3" s="86" t="s">
        <v>123</v>
      </c>
      <c r="B3" s="30">
        <v>1</v>
      </c>
      <c r="C3" s="30">
        <v>38</v>
      </c>
      <c r="D3" s="30">
        <v>2.48</v>
      </c>
      <c r="E3" s="30">
        <v>0.12330000000000001</v>
      </c>
      <c r="G3" s="70" t="s">
        <v>137</v>
      </c>
      <c r="H3" s="71">
        <v>24</v>
      </c>
    </row>
    <row r="4" spans="1:11" ht="15" thickBot="1">
      <c r="A4" s="86" t="s">
        <v>124</v>
      </c>
      <c r="B4" s="30">
        <v>1</v>
      </c>
      <c r="C4" s="30">
        <v>38</v>
      </c>
      <c r="D4" s="30">
        <v>0.01</v>
      </c>
      <c r="E4" s="30">
        <v>0.93940000000000001</v>
      </c>
      <c r="G4" s="72" t="s">
        <v>136</v>
      </c>
      <c r="H4" s="73">
        <v>22</v>
      </c>
    </row>
    <row r="5" spans="1:11">
      <c r="A5" s="86" t="s">
        <v>125</v>
      </c>
      <c r="B5" s="30">
        <v>1</v>
      </c>
      <c r="C5" s="30">
        <v>38</v>
      </c>
      <c r="D5" s="30">
        <v>0.86</v>
      </c>
      <c r="E5" s="30">
        <v>0.35909999999999997</v>
      </c>
    </row>
    <row r="6" spans="1:11">
      <c r="A6" s="86" t="s">
        <v>126</v>
      </c>
      <c r="B6" s="30">
        <v>1</v>
      </c>
      <c r="C6" s="30">
        <v>38</v>
      </c>
      <c r="D6" s="30">
        <v>1.29</v>
      </c>
      <c r="E6" s="30">
        <v>0.2626</v>
      </c>
    </row>
    <row r="7" spans="1:11">
      <c r="A7" s="86" t="s">
        <v>127</v>
      </c>
      <c r="B7" s="30">
        <v>1</v>
      </c>
      <c r="C7" s="30">
        <v>38</v>
      </c>
      <c r="D7" s="30">
        <v>5.26</v>
      </c>
      <c r="E7" s="30">
        <v>2.7400000000000001E-2</v>
      </c>
    </row>
    <row r="8" spans="1:11">
      <c r="A8" s="86" t="s">
        <v>128</v>
      </c>
      <c r="B8" s="30">
        <v>1</v>
      </c>
      <c r="C8" s="30">
        <v>38</v>
      </c>
      <c r="D8" s="30">
        <v>0.11</v>
      </c>
      <c r="E8" s="30">
        <v>0.74329999999999996</v>
      </c>
    </row>
    <row r="9" spans="1:11">
      <c r="A9" s="86" t="s">
        <v>129</v>
      </c>
      <c r="B9" s="30">
        <v>1</v>
      </c>
      <c r="C9" s="30">
        <v>38</v>
      </c>
      <c r="D9" s="30">
        <v>0.26</v>
      </c>
      <c r="E9" s="30">
        <v>0.61029999999999995</v>
      </c>
      <c r="F9" s="79"/>
      <c r="G9" s="80"/>
      <c r="H9" s="80"/>
      <c r="I9" s="80"/>
    </row>
    <row r="10" spans="1:11">
      <c r="A10" s="86"/>
      <c r="B10" s="79"/>
      <c r="C10" s="79"/>
      <c r="D10" s="79"/>
      <c r="E10" s="81"/>
      <c r="F10" s="81"/>
      <c r="G10" s="81"/>
      <c r="H10" s="81"/>
      <c r="I10" s="81"/>
    </row>
    <row r="11" spans="1:11">
      <c r="B11" s="79"/>
      <c r="C11" s="79"/>
      <c r="D11" s="79"/>
      <c r="E11" s="81"/>
      <c r="F11" s="81"/>
      <c r="G11" s="81"/>
      <c r="H11" s="81"/>
      <c r="I11" s="81"/>
    </row>
    <row r="12" spans="1:11">
      <c r="B12" s="79"/>
      <c r="C12" s="79"/>
      <c r="D12" s="79"/>
      <c r="E12" s="81"/>
      <c r="F12" s="81"/>
      <c r="G12" s="81"/>
      <c r="H12" s="81"/>
      <c r="I12" s="81"/>
    </row>
    <row r="13" spans="1:11">
      <c r="B13" s="79"/>
      <c r="C13" s="79"/>
      <c r="D13" s="79"/>
      <c r="E13" s="81"/>
      <c r="F13" s="81"/>
      <c r="G13" s="81"/>
      <c r="H13" s="81"/>
      <c r="I13" s="81"/>
    </row>
    <row r="14" spans="1:11">
      <c r="A14" s="86" t="s">
        <v>54</v>
      </c>
      <c r="B14" s="79"/>
      <c r="C14" s="79"/>
      <c r="D14" s="81"/>
      <c r="E14" s="81"/>
      <c r="F14" s="81"/>
      <c r="G14" s="81"/>
      <c r="H14" s="81"/>
    </row>
    <row r="15" spans="1:11" s="34" customFormat="1">
      <c r="A15" s="161" t="s">
        <v>45</v>
      </c>
      <c r="B15" s="163" t="s">
        <v>123</v>
      </c>
      <c r="C15" s="163" t="s">
        <v>124</v>
      </c>
      <c r="D15" s="163" t="s">
        <v>125</v>
      </c>
      <c r="E15" s="163" t="s">
        <v>46</v>
      </c>
      <c r="F15" s="88" t="s">
        <v>47</v>
      </c>
      <c r="G15" s="163" t="s">
        <v>42</v>
      </c>
      <c r="H15" s="163" t="s">
        <v>49</v>
      </c>
      <c r="I15" s="163" t="s">
        <v>50</v>
      </c>
    </row>
    <row r="16" spans="1:11" s="34" customFormat="1">
      <c r="A16" s="161"/>
      <c r="B16" s="163"/>
      <c r="C16" s="163"/>
      <c r="D16" s="163"/>
      <c r="E16" s="163"/>
      <c r="F16" s="88" t="s">
        <v>48</v>
      </c>
      <c r="G16" s="163"/>
      <c r="H16" s="163"/>
      <c r="I16" s="163"/>
    </row>
    <row r="17" spans="1:14">
      <c r="A17" s="31" t="s">
        <v>140</v>
      </c>
      <c r="B17" s="30">
        <v>4</v>
      </c>
      <c r="C17" s="30"/>
      <c r="D17" s="30"/>
      <c r="E17" s="30">
        <v>64.3626</v>
      </c>
      <c r="F17" s="30">
        <v>0.87680000000000002</v>
      </c>
      <c r="G17" s="30">
        <v>38</v>
      </c>
      <c r="H17" s="30">
        <v>73.41</v>
      </c>
      <c r="I17" s="30" t="s">
        <v>147</v>
      </c>
    </row>
    <row r="18" spans="1:14">
      <c r="A18" s="31" t="s">
        <v>140</v>
      </c>
      <c r="B18" s="30">
        <v>7</v>
      </c>
      <c r="C18" s="30"/>
      <c r="D18" s="30"/>
      <c r="E18" s="30">
        <v>62.408499999999997</v>
      </c>
      <c r="F18" s="30">
        <v>0.87680000000000002</v>
      </c>
      <c r="G18" s="30">
        <v>38</v>
      </c>
      <c r="H18" s="30">
        <v>71.180000000000007</v>
      </c>
      <c r="I18" s="30" t="s">
        <v>147</v>
      </c>
    </row>
    <row r="19" spans="1:14">
      <c r="A19" s="31" t="s">
        <v>141</v>
      </c>
      <c r="B19" s="30"/>
      <c r="C19" s="30">
        <v>4</v>
      </c>
      <c r="D19" s="30"/>
      <c r="E19" s="30">
        <v>63.432899999999997</v>
      </c>
      <c r="F19" s="30">
        <v>0.87680000000000002</v>
      </c>
      <c r="G19" s="30">
        <v>38</v>
      </c>
      <c r="H19" s="30">
        <v>72.349999999999994</v>
      </c>
      <c r="I19" s="30" t="s">
        <v>147</v>
      </c>
    </row>
    <row r="20" spans="1:14">
      <c r="A20" s="31" t="s">
        <v>141</v>
      </c>
      <c r="B20" s="30"/>
      <c r="C20" s="30">
        <v>7</v>
      </c>
      <c r="D20" s="30"/>
      <c r="E20" s="30">
        <v>63.338099999999997</v>
      </c>
      <c r="F20" s="30">
        <v>0.87680000000000002</v>
      </c>
      <c r="G20" s="30">
        <v>38</v>
      </c>
      <c r="H20" s="30">
        <v>72.239999999999995</v>
      </c>
      <c r="I20" s="30" t="s">
        <v>147</v>
      </c>
    </row>
    <row r="21" spans="1:14">
      <c r="A21" s="31" t="s">
        <v>142</v>
      </c>
      <c r="B21" s="30"/>
      <c r="C21" s="30"/>
      <c r="D21" s="30">
        <v>0</v>
      </c>
      <c r="E21" s="30">
        <v>63.960999999999999</v>
      </c>
      <c r="F21" s="30">
        <v>0.85560000000000003</v>
      </c>
      <c r="G21" s="30">
        <v>38</v>
      </c>
      <c r="H21" s="30">
        <v>74.75</v>
      </c>
      <c r="I21" s="30" t="s">
        <v>147</v>
      </c>
    </row>
    <row r="22" spans="1:14">
      <c r="A22" s="31" t="s">
        <v>142</v>
      </c>
      <c r="B22" s="30"/>
      <c r="C22" s="30"/>
      <c r="D22" s="30">
        <v>1</v>
      </c>
      <c r="E22" s="30">
        <v>62.81</v>
      </c>
      <c r="F22" s="30">
        <v>0.89739999999999998</v>
      </c>
      <c r="G22" s="30">
        <v>38</v>
      </c>
      <c r="H22" s="30">
        <v>69.989999999999995</v>
      </c>
      <c r="I22" s="30" t="s">
        <v>147</v>
      </c>
    </row>
    <row r="23" spans="1:14">
      <c r="A23" s="31" t="s">
        <v>143</v>
      </c>
      <c r="B23" s="30">
        <v>4</v>
      </c>
      <c r="C23" s="30">
        <v>4</v>
      </c>
      <c r="D23" s="30"/>
      <c r="E23" s="30">
        <v>63.704999999999998</v>
      </c>
      <c r="F23" s="30">
        <v>1.2690999999999999</v>
      </c>
      <c r="G23" s="30">
        <v>38</v>
      </c>
      <c r="H23" s="30">
        <v>50.2</v>
      </c>
      <c r="I23" s="30" t="s">
        <v>147</v>
      </c>
    </row>
    <row r="24" spans="1:14">
      <c r="A24" s="31" t="s">
        <v>143</v>
      </c>
      <c r="B24" s="30">
        <v>4</v>
      </c>
      <c r="C24" s="30">
        <v>7</v>
      </c>
      <c r="D24" s="30"/>
      <c r="E24" s="30">
        <v>65.020099999999999</v>
      </c>
      <c r="F24" s="30">
        <v>1.21</v>
      </c>
      <c r="G24" s="30">
        <v>38</v>
      </c>
      <c r="H24" s="30">
        <v>53.73</v>
      </c>
      <c r="I24" s="30" t="s">
        <v>147</v>
      </c>
    </row>
    <row r="25" spans="1:14">
      <c r="A25" s="31" t="s">
        <v>143</v>
      </c>
      <c r="B25" s="30">
        <v>7</v>
      </c>
      <c r="C25" s="30">
        <v>4</v>
      </c>
      <c r="D25" s="30"/>
      <c r="E25" s="30">
        <v>63.160800000000002</v>
      </c>
      <c r="F25" s="30">
        <v>1.21</v>
      </c>
      <c r="G25" s="30">
        <v>38</v>
      </c>
      <c r="H25" s="30">
        <v>52.2</v>
      </c>
      <c r="I25" s="30" t="s">
        <v>147</v>
      </c>
    </row>
    <row r="26" spans="1:14" ht="12.75" customHeight="1">
      <c r="A26" s="31" t="s">
        <v>143</v>
      </c>
      <c r="B26" s="30">
        <v>7</v>
      </c>
      <c r="C26" s="30">
        <v>7</v>
      </c>
      <c r="D26" s="30"/>
      <c r="E26" s="30">
        <v>61.656100000000002</v>
      </c>
      <c r="F26" s="30">
        <v>1.2690999999999999</v>
      </c>
      <c r="G26" s="30">
        <v>38</v>
      </c>
      <c r="H26" s="30">
        <v>48.58</v>
      </c>
      <c r="I26" s="30" t="s">
        <v>147</v>
      </c>
      <c r="J26" s="80"/>
      <c r="K26" s="80"/>
      <c r="L26" s="80"/>
      <c r="M26" s="80"/>
      <c r="N26" s="80"/>
    </row>
    <row r="27" spans="1:14">
      <c r="A27" s="31" t="s">
        <v>144</v>
      </c>
      <c r="B27" s="30">
        <v>4</v>
      </c>
      <c r="C27" s="30"/>
      <c r="D27" s="30">
        <v>0</v>
      </c>
      <c r="E27" s="30">
        <v>63.515599999999999</v>
      </c>
      <c r="F27" s="30">
        <v>1.21</v>
      </c>
      <c r="G27" s="30">
        <v>38</v>
      </c>
      <c r="H27" s="30">
        <v>52.49</v>
      </c>
      <c r="I27" s="30" t="s">
        <v>147</v>
      </c>
      <c r="J27" s="80"/>
      <c r="K27" s="80"/>
      <c r="L27" s="80"/>
      <c r="M27" s="80"/>
      <c r="N27" s="80"/>
    </row>
    <row r="28" spans="1:14">
      <c r="A28" s="31" t="s">
        <v>144</v>
      </c>
      <c r="B28" s="30">
        <v>4</v>
      </c>
      <c r="C28" s="30"/>
      <c r="D28" s="30">
        <v>1</v>
      </c>
      <c r="E28" s="30">
        <v>65.209500000000006</v>
      </c>
      <c r="F28" s="30">
        <v>1.2690999999999999</v>
      </c>
      <c r="G28" s="30">
        <v>38</v>
      </c>
      <c r="H28" s="30">
        <v>51.38</v>
      </c>
      <c r="I28" s="30" t="s">
        <v>147</v>
      </c>
      <c r="J28" s="81"/>
      <c r="K28" s="81"/>
      <c r="L28" s="81"/>
      <c r="M28" s="81"/>
      <c r="N28" s="81"/>
    </row>
    <row r="29" spans="1:14">
      <c r="A29" s="31" t="s">
        <v>144</v>
      </c>
      <c r="B29" s="30">
        <v>7</v>
      </c>
      <c r="C29" s="30"/>
      <c r="D29" s="30">
        <v>0</v>
      </c>
      <c r="E29" s="30">
        <v>64.406400000000005</v>
      </c>
      <c r="F29" s="30">
        <v>1.21</v>
      </c>
      <c r="G29" s="30">
        <v>38</v>
      </c>
      <c r="H29" s="30">
        <v>53.23</v>
      </c>
      <c r="I29" s="30" t="s">
        <v>147</v>
      </c>
      <c r="J29" s="81"/>
      <c r="K29" s="81"/>
      <c r="L29" s="81"/>
      <c r="M29" s="81"/>
      <c r="N29" s="81"/>
    </row>
    <row r="30" spans="1:14">
      <c r="A30" s="31" t="s">
        <v>144</v>
      </c>
      <c r="B30" s="30">
        <v>7</v>
      </c>
      <c r="C30" s="30"/>
      <c r="D30" s="30">
        <v>1</v>
      </c>
      <c r="E30" s="30">
        <v>60.410499999999999</v>
      </c>
      <c r="F30" s="30">
        <v>1.2690999999999999</v>
      </c>
      <c r="G30" s="30">
        <v>38</v>
      </c>
      <c r="H30" s="30">
        <v>47.6</v>
      </c>
      <c r="I30" s="30" t="s">
        <v>147</v>
      </c>
      <c r="J30" s="81"/>
      <c r="K30" s="81"/>
      <c r="L30" s="81"/>
      <c r="M30" s="81"/>
      <c r="N30" s="81"/>
    </row>
    <row r="31" spans="1:14">
      <c r="A31" s="31" t="s">
        <v>145</v>
      </c>
      <c r="B31" s="30"/>
      <c r="C31" s="30">
        <v>4</v>
      </c>
      <c r="D31" s="30">
        <v>0</v>
      </c>
      <c r="E31" s="30">
        <v>63.804000000000002</v>
      </c>
      <c r="F31" s="30">
        <v>1.21</v>
      </c>
      <c r="G31" s="30">
        <v>38</v>
      </c>
      <c r="H31" s="30">
        <v>52.73</v>
      </c>
      <c r="I31" s="30" t="s">
        <v>147</v>
      </c>
      <c r="J31" s="81"/>
      <c r="K31" s="81"/>
      <c r="L31" s="81"/>
      <c r="M31" s="81"/>
      <c r="N31" s="81"/>
    </row>
    <row r="32" spans="1:14">
      <c r="A32" s="31" t="s">
        <v>145</v>
      </c>
      <c r="B32" s="30"/>
      <c r="C32" s="30">
        <v>4</v>
      </c>
      <c r="D32" s="30">
        <v>1</v>
      </c>
      <c r="E32" s="30">
        <v>63.061900000000001</v>
      </c>
      <c r="F32" s="30">
        <v>1.2690999999999999</v>
      </c>
      <c r="G32" s="30">
        <v>38</v>
      </c>
      <c r="H32" s="30">
        <v>49.69</v>
      </c>
      <c r="I32" s="30" t="s">
        <v>147</v>
      </c>
      <c r="J32" s="81"/>
      <c r="K32" s="81"/>
      <c r="L32" s="81"/>
      <c r="M32" s="81"/>
      <c r="N32" s="81"/>
    </row>
    <row r="33" spans="1:14">
      <c r="A33" s="31" t="s">
        <v>145</v>
      </c>
      <c r="B33" s="30"/>
      <c r="C33" s="30">
        <v>7</v>
      </c>
      <c r="D33" s="30">
        <v>0</v>
      </c>
      <c r="E33" s="30">
        <v>64.118099999999998</v>
      </c>
      <c r="F33" s="30">
        <v>1.21</v>
      </c>
      <c r="G33" s="30">
        <v>38</v>
      </c>
      <c r="H33" s="30">
        <v>52.99</v>
      </c>
      <c r="I33" s="30" t="s">
        <v>147</v>
      </c>
      <c r="J33" s="81"/>
      <c r="K33" s="81"/>
      <c r="L33" s="81"/>
      <c r="M33" s="81"/>
      <c r="N33" s="81"/>
    </row>
    <row r="34" spans="1:14">
      <c r="A34" s="31" t="s">
        <v>145</v>
      </c>
      <c r="B34" s="30"/>
      <c r="C34" s="30">
        <v>7</v>
      </c>
      <c r="D34" s="30">
        <v>1</v>
      </c>
      <c r="E34" s="30">
        <v>62.558100000000003</v>
      </c>
      <c r="F34" s="30">
        <v>1.2690999999999999</v>
      </c>
      <c r="G34" s="30">
        <v>38</v>
      </c>
      <c r="H34" s="30">
        <v>49.29</v>
      </c>
      <c r="I34" s="30" t="s">
        <v>147</v>
      </c>
      <c r="J34" s="81"/>
      <c r="K34" s="81"/>
      <c r="L34" s="81"/>
      <c r="M34" s="81"/>
      <c r="N34" s="81"/>
    </row>
    <row r="35" spans="1:14">
      <c r="A35" s="31" t="s">
        <v>146</v>
      </c>
      <c r="B35" s="30">
        <v>4</v>
      </c>
      <c r="C35" s="30">
        <v>4</v>
      </c>
      <c r="D35" s="30">
        <v>0</v>
      </c>
      <c r="E35" s="30">
        <v>62.972200000000001</v>
      </c>
      <c r="F35" s="30">
        <v>1.7113</v>
      </c>
      <c r="G35" s="30">
        <v>38</v>
      </c>
      <c r="H35" s="30">
        <v>36.799999999999997</v>
      </c>
      <c r="I35" s="30" t="s">
        <v>147</v>
      </c>
      <c r="J35" s="81"/>
      <c r="K35" s="81"/>
      <c r="L35" s="81"/>
      <c r="M35" s="81"/>
      <c r="N35" s="81"/>
    </row>
    <row r="36" spans="1:14">
      <c r="A36" s="31" t="s">
        <v>146</v>
      </c>
      <c r="B36" s="30">
        <v>4</v>
      </c>
      <c r="C36" s="30">
        <v>4</v>
      </c>
      <c r="D36" s="30">
        <v>1</v>
      </c>
      <c r="E36" s="30">
        <v>64.437899999999999</v>
      </c>
      <c r="F36" s="30">
        <v>1.8746</v>
      </c>
      <c r="G36" s="30">
        <v>38</v>
      </c>
      <c r="H36" s="30">
        <v>34.369999999999997</v>
      </c>
      <c r="I36" s="30" t="s">
        <v>147</v>
      </c>
      <c r="J36" s="81"/>
      <c r="K36" s="81"/>
      <c r="L36" s="81"/>
      <c r="M36" s="81"/>
      <c r="N36" s="81"/>
    </row>
    <row r="37" spans="1:14">
      <c r="A37" s="31" t="s">
        <v>146</v>
      </c>
      <c r="B37" s="30">
        <v>4</v>
      </c>
      <c r="C37" s="30">
        <v>7</v>
      </c>
      <c r="D37" s="30">
        <v>0</v>
      </c>
      <c r="E37" s="30">
        <v>64.058999999999997</v>
      </c>
      <c r="F37" s="30">
        <v>1.7113</v>
      </c>
      <c r="G37" s="30">
        <v>38</v>
      </c>
      <c r="H37" s="30">
        <v>37.43</v>
      </c>
      <c r="I37" s="30" t="s">
        <v>147</v>
      </c>
      <c r="J37" s="81"/>
      <c r="K37" s="81"/>
      <c r="L37" s="81"/>
      <c r="M37" s="81"/>
      <c r="N37" s="81"/>
    </row>
    <row r="38" spans="1:14">
      <c r="A38" s="31" t="s">
        <v>146</v>
      </c>
      <c r="B38" s="30">
        <v>4</v>
      </c>
      <c r="C38" s="30">
        <v>7</v>
      </c>
      <c r="D38" s="30">
        <v>1</v>
      </c>
      <c r="E38" s="30">
        <v>65.981099999999998</v>
      </c>
      <c r="F38" s="30">
        <v>1.7113</v>
      </c>
      <c r="G38" s="30">
        <v>38</v>
      </c>
      <c r="H38" s="30">
        <v>38.56</v>
      </c>
      <c r="I38" s="30" t="s">
        <v>147</v>
      </c>
      <c r="J38" s="81"/>
      <c r="K38" s="81"/>
      <c r="L38" s="81"/>
      <c r="M38" s="81"/>
      <c r="N38" s="81"/>
    </row>
    <row r="39" spans="1:14">
      <c r="A39" s="31" t="s">
        <v>146</v>
      </c>
      <c r="B39" s="30">
        <v>7</v>
      </c>
      <c r="C39" s="30">
        <v>4</v>
      </c>
      <c r="D39" s="30">
        <v>0</v>
      </c>
      <c r="E39" s="30">
        <v>64.6357</v>
      </c>
      <c r="F39" s="30">
        <v>1.7113</v>
      </c>
      <c r="G39" s="30">
        <v>38</v>
      </c>
      <c r="H39" s="30">
        <v>37.770000000000003</v>
      </c>
      <c r="I39" s="30" t="s">
        <v>147</v>
      </c>
      <c r="J39" s="81"/>
      <c r="K39" s="81"/>
      <c r="L39" s="81"/>
      <c r="M39" s="81"/>
      <c r="N39" s="81"/>
    </row>
    <row r="40" spans="1:14">
      <c r="A40" s="31" t="s">
        <v>146</v>
      </c>
      <c r="B40" s="30">
        <v>7</v>
      </c>
      <c r="C40" s="30">
        <v>4</v>
      </c>
      <c r="D40" s="30">
        <v>1</v>
      </c>
      <c r="E40" s="30">
        <v>61.686</v>
      </c>
      <c r="F40" s="30">
        <v>1.7113</v>
      </c>
      <c r="G40" s="30">
        <v>38</v>
      </c>
      <c r="H40" s="30">
        <v>36.049999999999997</v>
      </c>
      <c r="I40" s="30" t="s">
        <v>147</v>
      </c>
      <c r="J40" s="81"/>
      <c r="K40" s="81"/>
      <c r="L40" s="81"/>
      <c r="M40" s="81"/>
      <c r="N40" s="81"/>
    </row>
    <row r="41" spans="1:14">
      <c r="A41" s="31" t="s">
        <v>146</v>
      </c>
      <c r="B41" s="30">
        <v>7</v>
      </c>
      <c r="C41" s="30">
        <v>7</v>
      </c>
      <c r="D41" s="30">
        <v>0</v>
      </c>
      <c r="E41" s="30">
        <v>64.177199999999999</v>
      </c>
      <c r="F41" s="30">
        <v>1.7113</v>
      </c>
      <c r="G41" s="30">
        <v>38</v>
      </c>
      <c r="H41" s="30">
        <v>37.5</v>
      </c>
      <c r="I41" s="30" t="s">
        <v>147</v>
      </c>
      <c r="J41" s="81"/>
      <c r="K41" s="81"/>
      <c r="L41" s="81"/>
      <c r="M41" s="81"/>
      <c r="N41" s="81"/>
    </row>
    <row r="42" spans="1:14">
      <c r="A42" s="31" t="s">
        <v>146</v>
      </c>
      <c r="B42" s="30">
        <v>7</v>
      </c>
      <c r="C42" s="30">
        <v>7</v>
      </c>
      <c r="D42" s="30">
        <v>1</v>
      </c>
      <c r="E42" s="30">
        <v>59.134999999999998</v>
      </c>
      <c r="F42" s="30">
        <v>1.8746</v>
      </c>
      <c r="G42" s="30">
        <v>38</v>
      </c>
      <c r="H42" s="30">
        <v>31.55</v>
      </c>
      <c r="I42" s="30" t="s">
        <v>147</v>
      </c>
      <c r="J42" s="81"/>
      <c r="K42" s="81"/>
      <c r="L42" s="81"/>
      <c r="M42" s="81"/>
      <c r="N42" s="81"/>
    </row>
    <row r="43" spans="1:14">
      <c r="A43" s="31"/>
      <c r="B43" s="79"/>
      <c r="C43" s="79"/>
      <c r="D43" s="79"/>
      <c r="E43" s="79"/>
      <c r="F43" s="79"/>
      <c r="G43" s="79"/>
      <c r="H43" s="81"/>
      <c r="I43" s="81"/>
      <c r="J43" s="81"/>
      <c r="K43" s="81"/>
      <c r="L43" s="81"/>
      <c r="M43" s="81"/>
      <c r="N43" s="81"/>
    </row>
    <row r="44" spans="1:14" s="28" customFormat="1">
      <c r="A44" s="86" t="s">
        <v>130</v>
      </c>
    </row>
    <row r="45" spans="1:14" s="28" customFormat="1">
      <c r="A45" s="161" t="s">
        <v>45</v>
      </c>
      <c r="B45" s="162" t="s">
        <v>123</v>
      </c>
      <c r="C45" s="162" t="s">
        <v>124</v>
      </c>
      <c r="D45" s="162" t="s">
        <v>125</v>
      </c>
      <c r="E45" s="162" t="s">
        <v>131</v>
      </c>
      <c r="F45" s="162" t="s">
        <v>132</v>
      </c>
      <c r="G45" s="162" t="s">
        <v>133</v>
      </c>
      <c r="H45" s="162" t="s">
        <v>46</v>
      </c>
      <c r="I45" s="87" t="s">
        <v>47</v>
      </c>
      <c r="J45" s="162" t="s">
        <v>42</v>
      </c>
      <c r="K45" s="162" t="s">
        <v>49</v>
      </c>
      <c r="L45" s="162" t="s">
        <v>50</v>
      </c>
      <c r="M45" s="162" t="s">
        <v>134</v>
      </c>
      <c r="N45" s="162" t="s">
        <v>135</v>
      </c>
    </row>
    <row r="46" spans="1:14" s="28" customFormat="1">
      <c r="A46" s="161"/>
      <c r="B46" s="162"/>
      <c r="C46" s="162"/>
      <c r="D46" s="162"/>
      <c r="E46" s="162"/>
      <c r="F46" s="162"/>
      <c r="G46" s="162"/>
      <c r="H46" s="162"/>
      <c r="I46" s="87" t="s">
        <v>48</v>
      </c>
      <c r="J46" s="162"/>
      <c r="K46" s="162"/>
      <c r="L46" s="162"/>
      <c r="M46" s="162"/>
      <c r="N46" s="162"/>
    </row>
    <row r="47" spans="1:14">
      <c r="A47" s="140" t="s">
        <v>140</v>
      </c>
      <c r="B47" s="141">
        <v>4</v>
      </c>
      <c r="C47" s="141"/>
      <c r="D47" s="141"/>
      <c r="E47" s="141">
        <v>7</v>
      </c>
      <c r="F47" s="141"/>
      <c r="G47" s="141"/>
      <c r="H47" s="141">
        <v>1.9540999999999999</v>
      </c>
      <c r="I47" s="141">
        <v>1.2399</v>
      </c>
      <c r="J47" s="141">
        <v>38</v>
      </c>
      <c r="K47" s="141">
        <v>1.58</v>
      </c>
      <c r="L47" s="141">
        <v>0.12330000000000001</v>
      </c>
      <c r="M47" s="141" t="s">
        <v>148</v>
      </c>
      <c r="N47" s="142">
        <v>0.12330000000000001</v>
      </c>
    </row>
    <row r="48" spans="1:14">
      <c r="A48" s="140" t="s">
        <v>141</v>
      </c>
      <c r="B48" s="141"/>
      <c r="C48" s="141">
        <v>4</v>
      </c>
      <c r="D48" s="141"/>
      <c r="E48" s="141"/>
      <c r="F48" s="141">
        <v>7</v>
      </c>
      <c r="G48" s="141"/>
      <c r="H48" s="141">
        <v>9.4850000000000004E-2</v>
      </c>
      <c r="I48" s="141">
        <v>1.2399</v>
      </c>
      <c r="J48" s="141">
        <v>38</v>
      </c>
      <c r="K48" s="141">
        <v>0.08</v>
      </c>
      <c r="L48" s="141">
        <v>0.93940000000000001</v>
      </c>
      <c r="M48" s="141" t="s">
        <v>148</v>
      </c>
      <c r="N48" s="142">
        <v>0.93940000000000001</v>
      </c>
    </row>
    <row r="49" spans="1:14">
      <c r="A49" s="140" t="s">
        <v>142</v>
      </c>
      <c r="B49" s="141"/>
      <c r="C49" s="141"/>
      <c r="D49" s="141">
        <v>0</v>
      </c>
      <c r="E49" s="141"/>
      <c r="F49" s="141"/>
      <c r="G49" s="141">
        <v>1</v>
      </c>
      <c r="H49" s="141">
        <v>1.151</v>
      </c>
      <c r="I49" s="141">
        <v>1.2399</v>
      </c>
      <c r="J49" s="141">
        <v>38</v>
      </c>
      <c r="K49" s="141">
        <v>0.93</v>
      </c>
      <c r="L49" s="141">
        <v>0.35909999999999997</v>
      </c>
      <c r="M49" s="141" t="s">
        <v>148</v>
      </c>
      <c r="N49" s="142">
        <v>0.35909999999999997</v>
      </c>
    </row>
    <row r="50" spans="1:14">
      <c r="A50" s="93" t="s">
        <v>143</v>
      </c>
      <c r="B50" s="94">
        <v>4</v>
      </c>
      <c r="C50" s="94">
        <v>4</v>
      </c>
      <c r="D50" s="94"/>
      <c r="E50" s="94">
        <v>4</v>
      </c>
      <c r="F50" s="94">
        <v>7</v>
      </c>
      <c r="G50" s="94"/>
      <c r="H50" s="94">
        <v>-1.3149999999999999</v>
      </c>
      <c r="I50" s="94">
        <v>1.7535000000000001</v>
      </c>
      <c r="J50" s="94">
        <v>38</v>
      </c>
      <c r="K50" s="94">
        <v>-0.75</v>
      </c>
      <c r="L50" s="94">
        <v>0.45789999999999997</v>
      </c>
      <c r="M50" s="94" t="s">
        <v>148</v>
      </c>
      <c r="N50" s="95">
        <v>0.90429999999999999</v>
      </c>
    </row>
    <row r="51" spans="1:14">
      <c r="A51" s="31" t="s">
        <v>143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0.54420000000000002</v>
      </c>
      <c r="I51" s="30">
        <v>1.7535000000000001</v>
      </c>
      <c r="J51" s="30">
        <v>38</v>
      </c>
      <c r="K51" s="30">
        <v>0.31</v>
      </c>
      <c r="L51" s="30">
        <v>0.75800000000000001</v>
      </c>
      <c r="M51" s="30" t="s">
        <v>148</v>
      </c>
      <c r="N51" s="46">
        <v>0.99209999999999998</v>
      </c>
    </row>
    <row r="52" spans="1:14">
      <c r="A52" s="93" t="s">
        <v>143</v>
      </c>
      <c r="B52" s="94">
        <v>4</v>
      </c>
      <c r="C52" s="94">
        <v>4</v>
      </c>
      <c r="D52" s="94"/>
      <c r="E52" s="94">
        <v>7</v>
      </c>
      <c r="F52" s="94">
        <v>7</v>
      </c>
      <c r="G52" s="94"/>
      <c r="H52" s="94">
        <v>2.0489000000000002</v>
      </c>
      <c r="I52" s="94">
        <v>1.7948</v>
      </c>
      <c r="J52" s="94">
        <v>38</v>
      </c>
      <c r="K52" s="94">
        <v>1.1399999999999999</v>
      </c>
      <c r="L52" s="94">
        <v>0.26079999999999998</v>
      </c>
      <c r="M52" s="94" t="s">
        <v>148</v>
      </c>
      <c r="N52" s="95">
        <v>0.72960000000000003</v>
      </c>
    </row>
    <row r="53" spans="1:14">
      <c r="A53" s="32" t="s">
        <v>143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1.8593</v>
      </c>
      <c r="I53" s="30">
        <v>1.7113</v>
      </c>
      <c r="J53" s="30">
        <v>38</v>
      </c>
      <c r="K53" s="30">
        <v>1.0900000000000001</v>
      </c>
      <c r="L53" s="30">
        <v>0.28410000000000002</v>
      </c>
      <c r="M53" s="30" t="s">
        <v>148</v>
      </c>
      <c r="N53" s="46">
        <v>0.75839999999999996</v>
      </c>
    </row>
    <row r="54" spans="1:14">
      <c r="A54" s="32" t="s">
        <v>143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3.3639999999999999</v>
      </c>
      <c r="I54" s="30">
        <v>1.7535000000000001</v>
      </c>
      <c r="J54" s="30">
        <v>38</v>
      </c>
      <c r="K54" s="30">
        <v>1.92</v>
      </c>
      <c r="L54" s="30">
        <v>6.2600000000000003E-2</v>
      </c>
      <c r="M54" s="30" t="s">
        <v>148</v>
      </c>
      <c r="N54" s="46">
        <v>0.31330000000000002</v>
      </c>
    </row>
    <row r="55" spans="1:14">
      <c r="A55" s="93" t="s">
        <v>143</v>
      </c>
      <c r="B55" s="94">
        <v>7</v>
      </c>
      <c r="C55" s="94">
        <v>4</v>
      </c>
      <c r="D55" s="94"/>
      <c r="E55" s="94">
        <v>7</v>
      </c>
      <c r="F55" s="94">
        <v>7</v>
      </c>
      <c r="G55" s="94"/>
      <c r="H55" s="94">
        <v>1.5046999999999999</v>
      </c>
      <c r="I55" s="94">
        <v>1.7535000000000001</v>
      </c>
      <c r="J55" s="94">
        <v>38</v>
      </c>
      <c r="K55" s="94">
        <v>0.86</v>
      </c>
      <c r="L55" s="94">
        <v>0.3962</v>
      </c>
      <c r="M55" s="94" t="s">
        <v>148</v>
      </c>
      <c r="N55" s="95">
        <v>0.86399999999999999</v>
      </c>
    </row>
    <row r="56" spans="1:14">
      <c r="A56" s="32" t="s">
        <v>144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-1.6939</v>
      </c>
      <c r="I56" s="30">
        <v>1.7535000000000001</v>
      </c>
      <c r="J56" s="30">
        <v>38</v>
      </c>
      <c r="K56" s="30">
        <v>-0.97</v>
      </c>
      <c r="L56" s="30">
        <v>0.3402</v>
      </c>
      <c r="M56" s="30" t="s">
        <v>148</v>
      </c>
      <c r="N56" s="46">
        <v>0.81730000000000003</v>
      </c>
    </row>
    <row r="57" spans="1:14">
      <c r="A57" s="32" t="s">
        <v>144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0.89080000000000004</v>
      </c>
      <c r="I57" s="30">
        <v>1.7113</v>
      </c>
      <c r="J57" s="30">
        <v>38</v>
      </c>
      <c r="K57" s="30">
        <v>-0.52</v>
      </c>
      <c r="L57" s="30">
        <v>0.60570000000000002</v>
      </c>
      <c r="M57" s="30" t="s">
        <v>148</v>
      </c>
      <c r="N57" s="46">
        <v>0.96489999999999998</v>
      </c>
    </row>
    <row r="58" spans="1:14">
      <c r="A58" s="32" t="s">
        <v>144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3.1051000000000002</v>
      </c>
      <c r="I58" s="30">
        <v>1.7535000000000001</v>
      </c>
      <c r="J58" s="30">
        <v>38</v>
      </c>
      <c r="K58" s="30">
        <v>1.77</v>
      </c>
      <c r="L58" s="30">
        <v>8.4599999999999995E-2</v>
      </c>
      <c r="M58" s="30" t="s">
        <v>148</v>
      </c>
      <c r="N58" s="46">
        <v>0.38369999999999999</v>
      </c>
    </row>
    <row r="59" spans="1:14">
      <c r="A59" s="32" t="s">
        <v>144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0.80310000000000004</v>
      </c>
      <c r="I59" s="30">
        <v>1.7535000000000001</v>
      </c>
      <c r="J59" s="30">
        <v>38</v>
      </c>
      <c r="K59" s="30">
        <v>0.46</v>
      </c>
      <c r="L59" s="30">
        <v>0.64959999999999996</v>
      </c>
      <c r="M59" s="30" t="s">
        <v>148</v>
      </c>
      <c r="N59" s="46">
        <v>0.97560000000000002</v>
      </c>
    </row>
    <row r="60" spans="1:14">
      <c r="A60" s="32" t="s">
        <v>144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4.7990000000000004</v>
      </c>
      <c r="I60" s="30">
        <v>1.7948</v>
      </c>
      <c r="J60" s="30">
        <v>38</v>
      </c>
      <c r="K60" s="30">
        <v>2.67</v>
      </c>
      <c r="L60" s="30">
        <v>1.0999999999999999E-2</v>
      </c>
      <c r="M60" s="30" t="s">
        <v>148</v>
      </c>
      <c r="N60" s="46">
        <v>8.4500000000000006E-2</v>
      </c>
    </row>
    <row r="61" spans="1:14">
      <c r="A61" s="32" t="s">
        <v>144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3.9958999999999998</v>
      </c>
      <c r="I61" s="30">
        <v>1.7535000000000001</v>
      </c>
      <c r="J61" s="30">
        <v>38</v>
      </c>
      <c r="K61" s="30">
        <v>2.2799999999999998</v>
      </c>
      <c r="L61" s="30">
        <v>2.8400000000000002E-2</v>
      </c>
      <c r="M61" s="30" t="s">
        <v>148</v>
      </c>
      <c r="N61" s="46">
        <v>0.17699999999999999</v>
      </c>
    </row>
    <row r="62" spans="1:14">
      <c r="A62" s="32" t="s">
        <v>145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0.74199999999999999</v>
      </c>
      <c r="I62" s="30">
        <v>1.7535000000000001</v>
      </c>
      <c r="J62" s="30">
        <v>38</v>
      </c>
      <c r="K62" s="30">
        <v>0.42</v>
      </c>
      <c r="L62" s="30">
        <v>0.67459999999999998</v>
      </c>
      <c r="M62" s="30" t="s">
        <v>148</v>
      </c>
      <c r="N62" s="46">
        <v>0.98060000000000003</v>
      </c>
    </row>
    <row r="63" spans="1:14">
      <c r="A63" s="32" t="s">
        <v>145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0.31409999999999999</v>
      </c>
      <c r="I63" s="30">
        <v>1.7113</v>
      </c>
      <c r="J63" s="30">
        <v>38</v>
      </c>
      <c r="K63" s="30">
        <v>-0.18</v>
      </c>
      <c r="L63" s="30">
        <v>0.85529999999999995</v>
      </c>
      <c r="M63" s="30" t="s">
        <v>148</v>
      </c>
      <c r="N63" s="46">
        <v>0.99829999999999997</v>
      </c>
    </row>
    <row r="64" spans="1:14">
      <c r="A64" s="32" t="s">
        <v>145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1.2459</v>
      </c>
      <c r="I64" s="30">
        <v>1.7535000000000001</v>
      </c>
      <c r="J64" s="30">
        <v>38</v>
      </c>
      <c r="K64" s="30">
        <v>0.71</v>
      </c>
      <c r="L64" s="30">
        <v>0.48170000000000002</v>
      </c>
      <c r="M64" s="30" t="s">
        <v>148</v>
      </c>
      <c r="N64" s="46">
        <v>0.91710000000000003</v>
      </c>
    </row>
    <row r="65" spans="1:14">
      <c r="A65" s="32" t="s">
        <v>145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1.0562</v>
      </c>
      <c r="I65" s="30">
        <v>1.7535000000000001</v>
      </c>
      <c r="J65" s="30">
        <v>38</v>
      </c>
      <c r="K65" s="30">
        <v>-0.6</v>
      </c>
      <c r="L65" s="30">
        <v>0.55049999999999999</v>
      </c>
      <c r="M65" s="30" t="s">
        <v>148</v>
      </c>
      <c r="N65" s="46">
        <v>0.94720000000000004</v>
      </c>
    </row>
    <row r="66" spans="1:14">
      <c r="A66" s="32" t="s">
        <v>145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0.50380000000000003</v>
      </c>
      <c r="I66" s="30">
        <v>1.7948</v>
      </c>
      <c r="J66" s="30">
        <v>38</v>
      </c>
      <c r="K66" s="30">
        <v>0.28000000000000003</v>
      </c>
      <c r="L66" s="30">
        <v>0.78049999999999997</v>
      </c>
      <c r="M66" s="30" t="s">
        <v>148</v>
      </c>
      <c r="N66" s="46">
        <v>0.99419999999999997</v>
      </c>
    </row>
    <row r="67" spans="1:14">
      <c r="A67" s="32" t="s">
        <v>145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1.56</v>
      </c>
      <c r="I67" s="30">
        <v>1.7535000000000001</v>
      </c>
      <c r="J67" s="30">
        <v>38</v>
      </c>
      <c r="K67" s="30">
        <v>0.89</v>
      </c>
      <c r="L67" s="30">
        <v>0.37930000000000003</v>
      </c>
      <c r="M67" s="30" t="s">
        <v>148</v>
      </c>
      <c r="N67" s="46">
        <v>0.85099999999999998</v>
      </c>
    </row>
    <row r="68" spans="1:14">
      <c r="A68" s="32" t="s">
        <v>146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1.4656</v>
      </c>
      <c r="I68" s="30">
        <v>2.5381999999999998</v>
      </c>
      <c r="J68" s="30">
        <v>38</v>
      </c>
      <c r="K68" s="30">
        <v>-0.57999999999999996</v>
      </c>
      <c r="L68" s="30">
        <v>0.56710000000000005</v>
      </c>
      <c r="M68" s="30" t="s">
        <v>148</v>
      </c>
      <c r="N68" s="46">
        <v>0.99980000000000002</v>
      </c>
    </row>
    <row r="69" spans="1:14">
      <c r="A69" s="36" t="s">
        <v>146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1.0868</v>
      </c>
      <c r="I69" s="37">
        <v>2.4201000000000001</v>
      </c>
      <c r="J69" s="37">
        <v>38</v>
      </c>
      <c r="K69" s="37">
        <v>-0.45</v>
      </c>
      <c r="L69" s="37">
        <v>0.65590000000000004</v>
      </c>
      <c r="M69" s="37" t="s">
        <v>148</v>
      </c>
      <c r="N69" s="57">
        <v>1</v>
      </c>
    </row>
    <row r="70" spans="1:14">
      <c r="A70" s="31" t="s">
        <v>146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3.0089000000000001</v>
      </c>
      <c r="I70" s="30">
        <v>2.4201000000000001</v>
      </c>
      <c r="J70" s="30">
        <v>38</v>
      </c>
      <c r="K70" s="30">
        <v>-1.24</v>
      </c>
      <c r="L70" s="30">
        <v>0.22140000000000001</v>
      </c>
      <c r="M70" s="30" t="s">
        <v>148</v>
      </c>
      <c r="N70" s="46">
        <v>0.97809999999999997</v>
      </c>
    </row>
    <row r="71" spans="1:14">
      <c r="A71" s="31" t="s">
        <v>146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1.6634</v>
      </c>
      <c r="I71" s="30">
        <v>2.4201000000000001</v>
      </c>
      <c r="J71" s="30">
        <v>38</v>
      </c>
      <c r="K71" s="30">
        <v>-0.69</v>
      </c>
      <c r="L71" s="30">
        <v>0.496</v>
      </c>
      <c r="M71" s="30" t="s">
        <v>148</v>
      </c>
      <c r="N71" s="46">
        <v>0.99939999999999996</v>
      </c>
    </row>
    <row r="72" spans="1:14">
      <c r="A72" s="31" t="s">
        <v>146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1.2863</v>
      </c>
      <c r="I72" s="30">
        <v>2.4201000000000001</v>
      </c>
      <c r="J72" s="30">
        <v>38</v>
      </c>
      <c r="K72" s="30">
        <v>0.53</v>
      </c>
      <c r="L72" s="30">
        <v>0.59819999999999995</v>
      </c>
      <c r="M72" s="30" t="s">
        <v>148</v>
      </c>
      <c r="N72" s="46">
        <v>0.99990000000000001</v>
      </c>
    </row>
    <row r="73" spans="1:14">
      <c r="A73" s="36" t="s">
        <v>146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1.2049000000000001</v>
      </c>
      <c r="I73" s="37">
        <v>2.4201000000000001</v>
      </c>
      <c r="J73" s="37">
        <v>38</v>
      </c>
      <c r="K73" s="37">
        <v>-0.5</v>
      </c>
      <c r="L73" s="37">
        <v>0.62139999999999995</v>
      </c>
      <c r="M73" s="37" t="s">
        <v>148</v>
      </c>
      <c r="N73" s="57">
        <v>0.99990000000000001</v>
      </c>
    </row>
    <row r="74" spans="1:14">
      <c r="A74" s="32" t="s">
        <v>146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3.8372000000000002</v>
      </c>
      <c r="I74" s="30">
        <v>2.5381999999999998</v>
      </c>
      <c r="J74" s="30">
        <v>38</v>
      </c>
      <c r="K74" s="30">
        <v>1.51</v>
      </c>
      <c r="L74" s="30">
        <v>0.1389</v>
      </c>
      <c r="M74" s="30" t="s">
        <v>148</v>
      </c>
      <c r="N74" s="46">
        <v>0.93710000000000004</v>
      </c>
    </row>
    <row r="75" spans="1:14">
      <c r="A75" s="31" t="s">
        <v>146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0.37890000000000001</v>
      </c>
      <c r="I75" s="30">
        <v>2.5381999999999998</v>
      </c>
      <c r="J75" s="30">
        <v>38</v>
      </c>
      <c r="K75" s="30">
        <v>0.15</v>
      </c>
      <c r="L75" s="30">
        <v>0.8821</v>
      </c>
      <c r="M75" s="30" t="s">
        <v>148</v>
      </c>
      <c r="N75" s="46">
        <v>1</v>
      </c>
    </row>
    <row r="76" spans="1:14">
      <c r="A76" s="36" t="s">
        <v>146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1.5432999999999999</v>
      </c>
      <c r="I76" s="37">
        <v>2.5381999999999998</v>
      </c>
      <c r="J76" s="37">
        <v>38</v>
      </c>
      <c r="K76" s="37">
        <v>-0.61</v>
      </c>
      <c r="L76" s="37">
        <v>0.54679999999999995</v>
      </c>
      <c r="M76" s="37" t="s">
        <v>148</v>
      </c>
      <c r="N76" s="57">
        <v>0.99980000000000002</v>
      </c>
    </row>
    <row r="77" spans="1:14">
      <c r="A77" s="31" t="s">
        <v>146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0.1978</v>
      </c>
      <c r="I77" s="30">
        <v>2.5381999999999998</v>
      </c>
      <c r="J77" s="30">
        <v>38</v>
      </c>
      <c r="K77" s="30">
        <v>-0.08</v>
      </c>
      <c r="L77" s="30">
        <v>0.93830000000000002</v>
      </c>
      <c r="M77" s="30" t="s">
        <v>148</v>
      </c>
      <c r="N77" s="46">
        <v>1</v>
      </c>
    </row>
    <row r="78" spans="1:14">
      <c r="A78" s="31" t="s">
        <v>146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2.7519</v>
      </c>
      <c r="I78" s="30">
        <v>2.5381999999999998</v>
      </c>
      <c r="J78" s="30">
        <v>38</v>
      </c>
      <c r="K78" s="30">
        <v>1.08</v>
      </c>
      <c r="L78" s="30">
        <v>0.28510000000000002</v>
      </c>
      <c r="M78" s="30" t="s">
        <v>148</v>
      </c>
      <c r="N78" s="46">
        <v>0.99019999999999997</v>
      </c>
    </row>
    <row r="79" spans="1:14">
      <c r="A79" s="31" t="s">
        <v>146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0.26069999999999999</v>
      </c>
      <c r="I79" s="30">
        <v>2.5381999999999998</v>
      </c>
      <c r="J79" s="30">
        <v>38</v>
      </c>
      <c r="K79" s="30">
        <v>0.1</v>
      </c>
      <c r="L79" s="30">
        <v>0.91869999999999996</v>
      </c>
      <c r="M79" s="30" t="s">
        <v>148</v>
      </c>
      <c r="N79" s="46">
        <v>1</v>
      </c>
    </row>
    <row r="80" spans="1:14">
      <c r="A80" s="36" t="s">
        <v>146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5.3028000000000004</v>
      </c>
      <c r="I80" s="37">
        <v>2.6511</v>
      </c>
      <c r="J80" s="37">
        <v>38</v>
      </c>
      <c r="K80" s="37">
        <v>2</v>
      </c>
      <c r="L80" s="37">
        <v>5.2699999999999997E-2</v>
      </c>
      <c r="M80" s="37" t="s">
        <v>148</v>
      </c>
      <c r="N80" s="57">
        <v>0.77429999999999999</v>
      </c>
    </row>
    <row r="81" spans="1:14">
      <c r="A81" s="31" t="s">
        <v>146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-1.9221999999999999</v>
      </c>
      <c r="I81" s="30">
        <v>2.4201000000000001</v>
      </c>
      <c r="J81" s="30">
        <v>38</v>
      </c>
      <c r="K81" s="30">
        <v>-0.79</v>
      </c>
      <c r="L81" s="30">
        <v>0.432</v>
      </c>
      <c r="M81" s="30" t="s">
        <v>148</v>
      </c>
      <c r="N81" s="46">
        <v>0.99860000000000004</v>
      </c>
    </row>
    <row r="82" spans="1:14">
      <c r="A82" s="31" t="s">
        <v>146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-0.57669999999999999</v>
      </c>
      <c r="I82" s="30">
        <v>2.4201000000000001</v>
      </c>
      <c r="J82" s="30">
        <v>38</v>
      </c>
      <c r="K82" s="30">
        <v>-0.24</v>
      </c>
      <c r="L82" s="30">
        <v>0.81289999999999996</v>
      </c>
      <c r="M82" s="30" t="s">
        <v>148</v>
      </c>
      <c r="N82" s="46">
        <v>1</v>
      </c>
    </row>
    <row r="83" spans="1:14">
      <c r="A83" s="31" t="s">
        <v>146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2.3730000000000002</v>
      </c>
      <c r="I83" s="30">
        <v>2.4201000000000001</v>
      </c>
      <c r="J83" s="30">
        <v>38</v>
      </c>
      <c r="K83" s="30">
        <v>0.98</v>
      </c>
      <c r="L83" s="30">
        <v>0.33300000000000002</v>
      </c>
      <c r="M83" s="30" t="s">
        <v>148</v>
      </c>
      <c r="N83" s="46">
        <v>0.99470000000000003</v>
      </c>
    </row>
    <row r="84" spans="1:14">
      <c r="A84" s="31" t="s">
        <v>146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0.1182</v>
      </c>
      <c r="I84" s="30">
        <v>2.4201000000000001</v>
      </c>
      <c r="J84" s="30">
        <v>38</v>
      </c>
      <c r="K84" s="30">
        <v>-0.05</v>
      </c>
      <c r="L84" s="30">
        <v>0.96130000000000004</v>
      </c>
      <c r="M84" s="30" t="s">
        <v>148</v>
      </c>
      <c r="N84" s="46">
        <v>1</v>
      </c>
    </row>
    <row r="85" spans="1:14">
      <c r="A85" s="31" t="s">
        <v>146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4.9240000000000004</v>
      </c>
      <c r="I85" s="30">
        <v>2.5381999999999998</v>
      </c>
      <c r="J85" s="30">
        <v>38</v>
      </c>
      <c r="K85" s="30">
        <v>1.94</v>
      </c>
      <c r="L85" s="30">
        <v>5.9799999999999999E-2</v>
      </c>
      <c r="M85" s="30" t="s">
        <v>148</v>
      </c>
      <c r="N85" s="46">
        <v>0.8004</v>
      </c>
    </row>
    <row r="86" spans="1:14">
      <c r="A86" s="31" t="s">
        <v>146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1.3454999999999999</v>
      </c>
      <c r="I86" s="30">
        <v>2.4201000000000001</v>
      </c>
      <c r="J86" s="30">
        <v>38</v>
      </c>
      <c r="K86" s="30">
        <v>0.56000000000000005</v>
      </c>
      <c r="L86" s="30">
        <v>0.58150000000000002</v>
      </c>
      <c r="M86" s="30" t="s">
        <v>148</v>
      </c>
      <c r="N86" s="46">
        <v>0.99990000000000001</v>
      </c>
    </row>
    <row r="87" spans="1:14">
      <c r="A87" s="31" t="s">
        <v>146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4.2952000000000004</v>
      </c>
      <c r="I87" s="30">
        <v>2.4201000000000001</v>
      </c>
      <c r="J87" s="30">
        <v>38</v>
      </c>
      <c r="K87" s="30">
        <v>1.77</v>
      </c>
      <c r="L87" s="30">
        <v>8.3900000000000002E-2</v>
      </c>
      <c r="M87" s="30" t="s">
        <v>148</v>
      </c>
      <c r="N87" s="46">
        <v>0.8639</v>
      </c>
    </row>
    <row r="88" spans="1:14">
      <c r="A88" s="31" t="s">
        <v>146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1.804</v>
      </c>
      <c r="I88" s="30">
        <v>2.4201000000000001</v>
      </c>
      <c r="J88" s="30">
        <v>38</v>
      </c>
      <c r="K88" s="30">
        <v>0.75</v>
      </c>
      <c r="L88" s="30">
        <v>0.46060000000000001</v>
      </c>
      <c r="M88" s="30" t="s">
        <v>148</v>
      </c>
      <c r="N88" s="46">
        <v>0.99909999999999999</v>
      </c>
    </row>
    <row r="89" spans="1:14">
      <c r="A89" s="31" t="s">
        <v>146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6.8460999999999999</v>
      </c>
      <c r="I89" s="30">
        <v>2.5381999999999998</v>
      </c>
      <c r="J89" s="30">
        <v>38</v>
      </c>
      <c r="K89" s="30">
        <v>2.7</v>
      </c>
      <c r="L89" s="30">
        <v>1.04E-2</v>
      </c>
      <c r="M89" s="30" t="s">
        <v>148</v>
      </c>
      <c r="N89" s="46">
        <v>0.42059999999999997</v>
      </c>
    </row>
    <row r="90" spans="1:14">
      <c r="A90" s="31" t="s">
        <v>146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2.9497</v>
      </c>
      <c r="I90" s="30">
        <v>2.4201000000000001</v>
      </c>
      <c r="J90" s="30">
        <v>38</v>
      </c>
      <c r="K90" s="30">
        <v>1.22</v>
      </c>
      <c r="L90" s="30">
        <v>0.23039999999999999</v>
      </c>
      <c r="M90" s="30" t="s">
        <v>148</v>
      </c>
      <c r="N90" s="46">
        <v>0.98050000000000004</v>
      </c>
    </row>
    <row r="91" spans="1:14">
      <c r="A91" s="36" t="s">
        <v>146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0.45850000000000002</v>
      </c>
      <c r="I91" s="37">
        <v>2.4201000000000001</v>
      </c>
      <c r="J91" s="37">
        <v>38</v>
      </c>
      <c r="K91" s="37">
        <v>0.19</v>
      </c>
      <c r="L91" s="37">
        <v>0.85070000000000001</v>
      </c>
      <c r="M91" s="37" t="s">
        <v>148</v>
      </c>
      <c r="N91" s="57">
        <v>1</v>
      </c>
    </row>
    <row r="92" spans="1:14">
      <c r="A92" s="31" t="s">
        <v>146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5.5006000000000004</v>
      </c>
      <c r="I92" s="30">
        <v>2.5381999999999998</v>
      </c>
      <c r="J92" s="30">
        <v>38</v>
      </c>
      <c r="K92" s="30">
        <v>2.17</v>
      </c>
      <c r="L92" s="30">
        <v>3.6600000000000001E-2</v>
      </c>
      <c r="M92" s="30" t="s">
        <v>148</v>
      </c>
      <c r="N92" s="46">
        <v>0.69510000000000005</v>
      </c>
    </row>
    <row r="93" spans="1:14">
      <c r="A93" s="31" t="s">
        <v>146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-2.4912000000000001</v>
      </c>
      <c r="I93" s="30">
        <v>2.4201000000000001</v>
      </c>
      <c r="J93" s="30">
        <v>38</v>
      </c>
      <c r="K93" s="30">
        <v>-1.03</v>
      </c>
      <c r="L93" s="30">
        <v>0.30980000000000002</v>
      </c>
      <c r="M93" s="30" t="s">
        <v>148</v>
      </c>
      <c r="N93" s="46">
        <v>0.99280000000000002</v>
      </c>
    </row>
    <row r="94" spans="1:14">
      <c r="A94" s="36" t="s">
        <v>146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2.5508999999999999</v>
      </c>
      <c r="I94" s="37">
        <v>2.5381999999999998</v>
      </c>
      <c r="J94" s="37">
        <v>38</v>
      </c>
      <c r="K94" s="37">
        <v>1.01</v>
      </c>
      <c r="L94" s="37">
        <v>0.32119999999999999</v>
      </c>
      <c r="M94" s="37" t="s">
        <v>148</v>
      </c>
      <c r="N94" s="57">
        <v>0.99380000000000002</v>
      </c>
    </row>
    <row r="95" spans="1:14">
      <c r="A95" s="31" t="s">
        <v>146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5.0420999999999996</v>
      </c>
      <c r="I95" s="30">
        <v>2.5381999999999998</v>
      </c>
      <c r="J95" s="30">
        <v>38</v>
      </c>
      <c r="K95" s="30">
        <v>1.99</v>
      </c>
      <c r="L95" s="30">
        <v>5.4199999999999998E-2</v>
      </c>
      <c r="M95" s="30" t="s">
        <v>148</v>
      </c>
      <c r="N95" s="46">
        <v>0.78039999999999998</v>
      </c>
    </row>
    <row r="96" spans="1:14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>
      <c r="A97" s="44" t="s">
        <v>151</v>
      </c>
    </row>
    <row r="98" spans="1:1">
      <c r="A98" s="44" t="s">
        <v>149</v>
      </c>
    </row>
    <row r="99" spans="1:1">
      <c r="A99" s="44" t="s">
        <v>150</v>
      </c>
    </row>
    <row r="101" spans="1:1">
      <c r="A101" s="44">
        <v>69</v>
      </c>
    </row>
    <row r="102" spans="1:1">
      <c r="A102" s="38">
        <v>73</v>
      </c>
    </row>
    <row r="103" spans="1:1">
      <c r="A103" s="38">
        <v>76</v>
      </c>
    </row>
    <row r="104" spans="1:1">
      <c r="A104" s="38">
        <v>80</v>
      </c>
    </row>
    <row r="105" spans="1:1">
      <c r="A105" s="38">
        <v>91</v>
      </c>
    </row>
    <row r="106" spans="1:1">
      <c r="A106" s="38">
        <v>94</v>
      </c>
    </row>
  </sheetData>
  <mergeCells count="21">
    <mergeCell ref="J45:J46"/>
    <mergeCell ref="K45:K46"/>
    <mergeCell ref="L45:L46"/>
    <mergeCell ref="M45:M46"/>
    <mergeCell ref="N45:N46"/>
    <mergeCell ref="G15:G16"/>
    <mergeCell ref="H15:H16"/>
    <mergeCell ref="I15:I16"/>
    <mergeCell ref="G45:G46"/>
    <mergeCell ref="H45:H46"/>
    <mergeCell ref="F45:F46"/>
    <mergeCell ref="A15:A16"/>
    <mergeCell ref="B15:B16"/>
    <mergeCell ref="C15:C16"/>
    <mergeCell ref="D15:D16"/>
    <mergeCell ref="E15:E16"/>
    <mergeCell ref="A45:A46"/>
    <mergeCell ref="B45:B46"/>
    <mergeCell ref="C45:C46"/>
    <mergeCell ref="D45:D46"/>
    <mergeCell ref="E45:E46"/>
  </mergeCells>
  <conditionalFormatting sqref="I14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41B5E1A-8DC7-F349-B465-AB1B16519380}</x14:id>
        </ext>
      </extLst>
    </cfRule>
  </conditionalFormatting>
  <conditionalFormatting sqref="E3:E9">
    <cfRule type="cellIs" dxfId="3" priority="6" operator="lessThan">
      <formula>0.05</formula>
    </cfRule>
  </conditionalFormatting>
  <conditionalFormatting sqref="E17:E2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B3968B6-CB32-9A40-AD25-FF3AB5C20671}</x14:id>
        </ext>
      </extLst>
    </cfRule>
  </conditionalFormatting>
  <conditionalFormatting sqref="E23:E26">
    <cfRule type="dataBar" priority="4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AC898FA1-3B05-AB4E-9C7F-A1B5E4043EF7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A1CB6755-16FC-7E41-BC4A-D585F308858F}</x14:id>
        </ext>
      </extLst>
    </cfRule>
    <cfRule type="dataBar" priority="3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975F4D0F-E9A3-EF42-941E-43A9950D30D1}</x14:id>
        </ext>
      </extLst>
    </cfRule>
  </conditionalFormatting>
  <conditionalFormatting sqref="N47:N95">
    <cfRule type="cellIs" dxfId="2" priority="2" operator="between">
      <formula>0.05</formula>
      <formula>0.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41B5E1A-8DC7-F349-B465-AB1B165193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6B3968B6-CB32-9A40-AD25-FF3AB5C206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AC898FA1-3B05-AB4E-9C7F-A1B5E4043E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A1CB6755-16FC-7E41-BC4A-D585F308858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975F4D0F-E9A3-EF42-941E-43A9950D30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35EE3-83A2-F543-B931-C84C066EAF90}">
  <dimension ref="A1:N106"/>
  <sheetViews>
    <sheetView workbookViewId="0">
      <selection activeCell="H2" sqref="H2"/>
    </sheetView>
  </sheetViews>
  <sheetFormatPr baseColWidth="10" defaultColWidth="11.5" defaultRowHeight="14"/>
  <cols>
    <col min="1" max="1" width="16.5" style="38" customWidth="1"/>
    <col min="2" max="6" width="11.5" style="41"/>
    <col min="7" max="7" width="12" style="41" bestFit="1" customWidth="1"/>
    <col min="8" max="10" width="11.5" style="41"/>
    <col min="11" max="11" width="13.6640625" style="41" bestFit="1" customWidth="1"/>
    <col min="12" max="16384" width="11.5" style="41"/>
  </cols>
  <sheetData>
    <row r="1" spans="1:11" s="34" customFormat="1" ht="16.25" customHeight="1">
      <c r="A1" s="86" t="s">
        <v>117</v>
      </c>
      <c r="G1" s="68" t="s">
        <v>1</v>
      </c>
      <c r="H1" s="69"/>
      <c r="J1" s="89" t="s">
        <v>156</v>
      </c>
      <c r="K1" s="89" t="s">
        <v>155</v>
      </c>
    </row>
    <row r="2" spans="1:11" s="34" customFormat="1" ht="16.25" customHeight="1">
      <c r="A2" s="86" t="s">
        <v>45</v>
      </c>
      <c r="B2" s="88" t="s">
        <v>118</v>
      </c>
      <c r="C2" s="88" t="s">
        <v>119</v>
      </c>
      <c r="D2" s="88" t="s">
        <v>120</v>
      </c>
      <c r="E2" s="88" t="s">
        <v>121</v>
      </c>
      <c r="G2" s="70" t="s">
        <v>174</v>
      </c>
      <c r="H2" s="71">
        <v>46</v>
      </c>
      <c r="J2" s="100">
        <v>-8.9218400000000003E-2</v>
      </c>
      <c r="K2" s="145" t="s">
        <v>157</v>
      </c>
    </row>
    <row r="3" spans="1:11">
      <c r="A3" s="86" t="s">
        <v>123</v>
      </c>
      <c r="B3" s="30">
        <v>1</v>
      </c>
      <c r="C3" s="30">
        <v>38</v>
      </c>
      <c r="D3" s="30">
        <v>0.01</v>
      </c>
      <c r="E3" s="30">
        <v>0.92979999999999996</v>
      </c>
      <c r="G3" s="70" t="s">
        <v>137</v>
      </c>
      <c r="H3" s="71">
        <v>24</v>
      </c>
    </row>
    <row r="4" spans="1:11" ht="15" thickBot="1">
      <c r="A4" s="86" t="s">
        <v>124</v>
      </c>
      <c r="B4" s="30">
        <v>1</v>
      </c>
      <c r="C4" s="30">
        <v>38</v>
      </c>
      <c r="D4" s="30">
        <v>0.56000000000000005</v>
      </c>
      <c r="E4" s="30">
        <v>0.45789999999999997</v>
      </c>
      <c r="G4" s="72" t="s">
        <v>136</v>
      </c>
      <c r="H4" s="73">
        <v>22</v>
      </c>
    </row>
    <row r="5" spans="1:11">
      <c r="A5" s="86" t="s">
        <v>125</v>
      </c>
      <c r="B5" s="30">
        <v>1</v>
      </c>
      <c r="C5" s="30">
        <v>38</v>
      </c>
      <c r="D5" s="30">
        <v>0.46</v>
      </c>
      <c r="E5" s="30">
        <v>0.4995</v>
      </c>
    </row>
    <row r="6" spans="1:11">
      <c r="A6" s="86" t="s">
        <v>126</v>
      </c>
      <c r="B6" s="30">
        <v>1</v>
      </c>
      <c r="C6" s="30">
        <v>38</v>
      </c>
      <c r="D6" s="30">
        <v>0</v>
      </c>
      <c r="E6" s="30">
        <v>0.96460000000000001</v>
      </c>
    </row>
    <row r="7" spans="1:11">
      <c r="A7" s="86" t="s">
        <v>127</v>
      </c>
      <c r="B7" s="30">
        <v>1</v>
      </c>
      <c r="C7" s="30">
        <v>38</v>
      </c>
      <c r="D7" s="30">
        <v>0.35</v>
      </c>
      <c r="E7" s="30">
        <v>0.55940000000000001</v>
      </c>
    </row>
    <row r="8" spans="1:11">
      <c r="A8" s="86" t="s">
        <v>128</v>
      </c>
      <c r="B8" s="30">
        <v>1</v>
      </c>
      <c r="C8" s="30">
        <v>38</v>
      </c>
      <c r="D8" s="30">
        <v>0.59</v>
      </c>
      <c r="E8" s="30">
        <v>0.4466</v>
      </c>
    </row>
    <row r="9" spans="1:11">
      <c r="A9" s="86" t="s">
        <v>129</v>
      </c>
      <c r="B9" s="30">
        <v>1</v>
      </c>
      <c r="C9" s="30">
        <v>38</v>
      </c>
      <c r="D9" s="30">
        <v>0.22</v>
      </c>
      <c r="E9" s="30">
        <v>0.64490000000000003</v>
      </c>
      <c r="F9" s="83"/>
      <c r="G9" s="84"/>
      <c r="H9" s="84"/>
      <c r="I9" s="84"/>
    </row>
    <row r="10" spans="1:11">
      <c r="A10" s="86"/>
      <c r="B10" s="85"/>
      <c r="C10" s="85"/>
      <c r="D10" s="85"/>
      <c r="E10" s="85"/>
      <c r="F10" s="85"/>
      <c r="G10" s="85"/>
      <c r="H10" s="85"/>
      <c r="I10" s="85"/>
    </row>
    <row r="11" spans="1:11">
      <c r="B11" s="85"/>
      <c r="C11" s="85"/>
      <c r="D11" s="85"/>
      <c r="E11" s="85"/>
      <c r="F11" s="85"/>
      <c r="G11" s="85"/>
      <c r="H11" s="85"/>
      <c r="I11" s="85"/>
    </row>
    <row r="12" spans="1:11">
      <c r="B12" s="85"/>
      <c r="C12" s="85"/>
      <c r="D12" s="85"/>
      <c r="E12" s="85"/>
      <c r="F12" s="85"/>
      <c r="G12" s="85"/>
      <c r="H12" s="85"/>
      <c r="I12" s="85"/>
    </row>
    <row r="13" spans="1:11">
      <c r="B13" s="85"/>
      <c r="C13" s="85"/>
      <c r="D13" s="85"/>
      <c r="E13" s="85"/>
      <c r="F13" s="85"/>
      <c r="G13" s="85"/>
      <c r="H13" s="85"/>
      <c r="I13" s="85"/>
    </row>
    <row r="14" spans="1:11" s="78" customFormat="1">
      <c r="A14" s="86" t="s">
        <v>54</v>
      </c>
      <c r="B14" s="79"/>
      <c r="C14" s="79"/>
      <c r="D14" s="81"/>
      <c r="E14" s="81"/>
      <c r="F14" s="81"/>
      <c r="G14" s="81"/>
      <c r="H14" s="81"/>
    </row>
    <row r="15" spans="1:11" s="34" customFormat="1">
      <c r="A15" s="161" t="s">
        <v>45</v>
      </c>
      <c r="B15" s="163" t="s">
        <v>123</v>
      </c>
      <c r="C15" s="163" t="s">
        <v>124</v>
      </c>
      <c r="D15" s="163" t="s">
        <v>125</v>
      </c>
      <c r="E15" s="163" t="s">
        <v>46</v>
      </c>
      <c r="F15" s="88" t="s">
        <v>47</v>
      </c>
      <c r="G15" s="163" t="s">
        <v>42</v>
      </c>
      <c r="H15" s="163" t="s">
        <v>49</v>
      </c>
      <c r="I15" s="163" t="s">
        <v>50</v>
      </c>
    </row>
    <row r="16" spans="1:11" s="34" customFormat="1">
      <c r="A16" s="161"/>
      <c r="B16" s="163"/>
      <c r="C16" s="163"/>
      <c r="D16" s="163"/>
      <c r="E16" s="163"/>
      <c r="F16" s="88" t="s">
        <v>48</v>
      </c>
      <c r="G16" s="163"/>
      <c r="H16" s="163"/>
      <c r="I16" s="163"/>
    </row>
    <row r="17" spans="1:14">
      <c r="A17" s="31" t="s">
        <v>140</v>
      </c>
      <c r="B17" s="30">
        <v>4</v>
      </c>
      <c r="C17" s="30"/>
      <c r="D17" s="30"/>
      <c r="E17" s="30">
        <v>52.703899999999997</v>
      </c>
      <c r="F17" s="30">
        <v>0.78049999999999997</v>
      </c>
      <c r="G17" s="30">
        <v>38</v>
      </c>
      <c r="H17" s="30">
        <v>67.53</v>
      </c>
      <c r="I17" s="30" t="s">
        <v>147</v>
      </c>
    </row>
    <row r="18" spans="1:14">
      <c r="A18" s="31" t="s">
        <v>140</v>
      </c>
      <c r="B18" s="30">
        <v>7</v>
      </c>
      <c r="C18" s="30"/>
      <c r="D18" s="30"/>
      <c r="E18" s="30">
        <v>52.8018</v>
      </c>
      <c r="F18" s="30">
        <v>0.78049999999999997</v>
      </c>
      <c r="G18" s="30">
        <v>38</v>
      </c>
      <c r="H18" s="30">
        <v>67.650000000000006</v>
      </c>
      <c r="I18" s="30" t="s">
        <v>147</v>
      </c>
    </row>
    <row r="19" spans="1:14">
      <c r="A19" s="31" t="s">
        <v>141</v>
      </c>
      <c r="B19" s="30"/>
      <c r="C19" s="30">
        <v>4</v>
      </c>
      <c r="D19" s="30"/>
      <c r="E19" s="30">
        <v>53.166699999999999</v>
      </c>
      <c r="F19" s="30">
        <v>0.78049999999999997</v>
      </c>
      <c r="G19" s="30">
        <v>38</v>
      </c>
      <c r="H19" s="30">
        <v>68.12</v>
      </c>
      <c r="I19" s="30" t="s">
        <v>147</v>
      </c>
    </row>
    <row r="20" spans="1:14">
      <c r="A20" s="31" t="s">
        <v>141</v>
      </c>
      <c r="B20" s="30"/>
      <c r="C20" s="30">
        <v>7</v>
      </c>
      <c r="D20" s="30"/>
      <c r="E20" s="30">
        <v>52.338900000000002</v>
      </c>
      <c r="F20" s="30">
        <v>0.78049999999999997</v>
      </c>
      <c r="G20" s="30">
        <v>38</v>
      </c>
      <c r="H20" s="30">
        <v>67.06</v>
      </c>
      <c r="I20" s="30" t="s">
        <v>147</v>
      </c>
    </row>
    <row r="21" spans="1:14">
      <c r="A21" s="31" t="s">
        <v>142</v>
      </c>
      <c r="B21" s="30"/>
      <c r="C21" s="30"/>
      <c r="D21" s="30">
        <v>0</v>
      </c>
      <c r="E21" s="30">
        <v>52.376600000000003</v>
      </c>
      <c r="F21" s="30">
        <v>0.76170000000000004</v>
      </c>
      <c r="G21" s="30">
        <v>38</v>
      </c>
      <c r="H21" s="30">
        <v>68.77</v>
      </c>
      <c r="I21" s="30" t="s">
        <v>147</v>
      </c>
    </row>
    <row r="22" spans="1:14">
      <c r="A22" s="31" t="s">
        <v>142</v>
      </c>
      <c r="B22" s="30"/>
      <c r="C22" s="30"/>
      <c r="D22" s="30">
        <v>1</v>
      </c>
      <c r="E22" s="30">
        <v>53.129100000000001</v>
      </c>
      <c r="F22" s="30">
        <v>0.79879999999999995</v>
      </c>
      <c r="G22" s="30">
        <v>38</v>
      </c>
      <c r="H22" s="30">
        <v>66.510000000000005</v>
      </c>
      <c r="I22" s="30" t="s">
        <v>147</v>
      </c>
    </row>
    <row r="23" spans="1:14">
      <c r="A23" s="31" t="s">
        <v>143</v>
      </c>
      <c r="B23" s="30">
        <v>4</v>
      </c>
      <c r="C23" s="30">
        <v>4</v>
      </c>
      <c r="D23" s="30"/>
      <c r="E23" s="30">
        <v>53.142499999999998</v>
      </c>
      <c r="F23" s="30">
        <v>1.1296999999999999</v>
      </c>
      <c r="G23" s="30">
        <v>38</v>
      </c>
      <c r="H23" s="30">
        <v>47.04</v>
      </c>
      <c r="I23" s="30" t="s">
        <v>147</v>
      </c>
    </row>
    <row r="24" spans="1:14">
      <c r="A24" s="31" t="s">
        <v>143</v>
      </c>
      <c r="B24" s="30">
        <v>4</v>
      </c>
      <c r="C24" s="30">
        <v>7</v>
      </c>
      <c r="D24" s="30"/>
      <c r="E24" s="30">
        <v>52.265300000000003</v>
      </c>
      <c r="F24" s="30">
        <v>1.0771999999999999</v>
      </c>
      <c r="G24" s="30">
        <v>38</v>
      </c>
      <c r="H24" s="30">
        <v>48.52</v>
      </c>
      <c r="I24" s="30" t="s">
        <v>147</v>
      </c>
    </row>
    <row r="25" spans="1:14">
      <c r="A25" s="31" t="s">
        <v>143</v>
      </c>
      <c r="B25" s="30">
        <v>7</v>
      </c>
      <c r="C25" s="30">
        <v>4</v>
      </c>
      <c r="D25" s="30"/>
      <c r="E25" s="30">
        <v>53.191000000000003</v>
      </c>
      <c r="F25" s="30">
        <v>1.0771999999999999</v>
      </c>
      <c r="G25" s="30">
        <v>38</v>
      </c>
      <c r="H25" s="30">
        <v>49.38</v>
      </c>
      <c r="I25" s="30" t="s">
        <v>147</v>
      </c>
    </row>
    <row r="26" spans="1:14">
      <c r="A26" s="31" t="s">
        <v>143</v>
      </c>
      <c r="B26" s="30">
        <v>7</v>
      </c>
      <c r="C26" s="30">
        <v>7</v>
      </c>
      <c r="D26" s="30"/>
      <c r="E26" s="30">
        <v>52.412599999999998</v>
      </c>
      <c r="F26" s="30">
        <v>1.1296999999999999</v>
      </c>
      <c r="G26" s="30">
        <v>38</v>
      </c>
      <c r="H26" s="30">
        <v>46.39</v>
      </c>
      <c r="I26" s="30" t="s">
        <v>147</v>
      </c>
    </row>
    <row r="27" spans="1:14">
      <c r="A27" s="31" t="s">
        <v>144</v>
      </c>
      <c r="B27" s="30">
        <v>4</v>
      </c>
      <c r="C27" s="30"/>
      <c r="D27" s="30">
        <v>0</v>
      </c>
      <c r="E27" s="30">
        <v>52.002600000000001</v>
      </c>
      <c r="F27" s="30">
        <v>1.0771999999999999</v>
      </c>
      <c r="G27" s="30">
        <v>38</v>
      </c>
      <c r="H27" s="30">
        <v>48.28</v>
      </c>
      <c r="I27" s="30" t="s">
        <v>147</v>
      </c>
      <c r="J27" s="84"/>
      <c r="K27" s="84"/>
      <c r="L27" s="84"/>
      <c r="M27" s="84"/>
      <c r="N27" s="84"/>
    </row>
    <row r="28" spans="1:14">
      <c r="A28" s="31" t="s">
        <v>144</v>
      </c>
      <c r="B28" s="30">
        <v>4</v>
      </c>
      <c r="C28" s="30"/>
      <c r="D28" s="30">
        <v>1</v>
      </c>
      <c r="E28" s="30">
        <v>53.405099999999997</v>
      </c>
      <c r="F28" s="30">
        <v>1.1296999999999999</v>
      </c>
      <c r="G28" s="30">
        <v>38</v>
      </c>
      <c r="H28" s="30">
        <v>47.27</v>
      </c>
      <c r="I28" s="30" t="s">
        <v>147</v>
      </c>
      <c r="J28" s="85"/>
      <c r="K28" s="85"/>
      <c r="L28" s="85"/>
      <c r="M28" s="85"/>
      <c r="N28" s="85"/>
    </row>
    <row r="29" spans="1:14">
      <c r="A29" s="31" t="s">
        <v>144</v>
      </c>
      <c r="B29" s="30">
        <v>7</v>
      </c>
      <c r="C29" s="30"/>
      <c r="D29" s="30">
        <v>0</v>
      </c>
      <c r="E29" s="30">
        <v>52.750500000000002</v>
      </c>
      <c r="F29" s="30">
        <v>1.0771999999999999</v>
      </c>
      <c r="G29" s="30">
        <v>38</v>
      </c>
      <c r="H29" s="30">
        <v>48.97</v>
      </c>
      <c r="I29" s="30" t="s">
        <v>147</v>
      </c>
      <c r="J29" s="85"/>
      <c r="K29" s="85"/>
      <c r="L29" s="85"/>
      <c r="M29" s="85"/>
      <c r="N29" s="85"/>
    </row>
    <row r="30" spans="1:14">
      <c r="A30" s="31" t="s">
        <v>144</v>
      </c>
      <c r="B30" s="30">
        <v>7</v>
      </c>
      <c r="C30" s="30"/>
      <c r="D30" s="30">
        <v>1</v>
      </c>
      <c r="E30" s="30">
        <v>52.853099999999998</v>
      </c>
      <c r="F30" s="30">
        <v>1.1296999999999999</v>
      </c>
      <c r="G30" s="30">
        <v>38</v>
      </c>
      <c r="H30" s="30">
        <v>46.78</v>
      </c>
      <c r="I30" s="30" t="s">
        <v>147</v>
      </c>
      <c r="J30" s="85"/>
      <c r="K30" s="85"/>
      <c r="L30" s="85"/>
      <c r="M30" s="85"/>
      <c r="N30" s="85"/>
    </row>
    <row r="31" spans="1:14">
      <c r="A31" s="31" t="s">
        <v>145</v>
      </c>
      <c r="B31" s="30"/>
      <c r="C31" s="30">
        <v>4</v>
      </c>
      <c r="D31" s="30">
        <v>0</v>
      </c>
      <c r="E31" s="30">
        <v>53.2149</v>
      </c>
      <c r="F31" s="30">
        <v>1.0771999999999999</v>
      </c>
      <c r="G31" s="30">
        <v>38</v>
      </c>
      <c r="H31" s="30">
        <v>49.4</v>
      </c>
      <c r="I31" s="30" t="s">
        <v>147</v>
      </c>
      <c r="J31" s="85"/>
      <c r="K31" s="85"/>
      <c r="L31" s="85"/>
      <c r="M31" s="85"/>
      <c r="N31" s="85"/>
    </row>
    <row r="32" spans="1:14">
      <c r="A32" s="31" t="s">
        <v>145</v>
      </c>
      <c r="B32" s="30"/>
      <c r="C32" s="30">
        <v>4</v>
      </c>
      <c r="D32" s="30">
        <v>1</v>
      </c>
      <c r="E32" s="30">
        <v>53.118600000000001</v>
      </c>
      <c r="F32" s="30">
        <v>1.1296999999999999</v>
      </c>
      <c r="G32" s="30">
        <v>38</v>
      </c>
      <c r="H32" s="30">
        <v>47.02</v>
      </c>
      <c r="I32" s="30" t="s">
        <v>147</v>
      </c>
      <c r="J32" s="85"/>
      <c r="K32" s="85"/>
      <c r="L32" s="85"/>
      <c r="M32" s="85"/>
      <c r="N32" s="85"/>
    </row>
    <row r="33" spans="1:14">
      <c r="A33" s="31" t="s">
        <v>145</v>
      </c>
      <c r="B33" s="30"/>
      <c r="C33" s="30">
        <v>7</v>
      </c>
      <c r="D33" s="30">
        <v>0</v>
      </c>
      <c r="E33" s="30">
        <v>51.538200000000003</v>
      </c>
      <c r="F33" s="30">
        <v>1.0771999999999999</v>
      </c>
      <c r="G33" s="30">
        <v>38</v>
      </c>
      <c r="H33" s="30">
        <v>47.85</v>
      </c>
      <c r="I33" s="30" t="s">
        <v>147</v>
      </c>
      <c r="J33" s="85"/>
      <c r="K33" s="85"/>
      <c r="L33" s="85"/>
      <c r="M33" s="85"/>
      <c r="N33" s="85"/>
    </row>
    <row r="34" spans="1:14">
      <c r="A34" s="31" t="s">
        <v>145</v>
      </c>
      <c r="B34" s="30"/>
      <c r="C34" s="30">
        <v>7</v>
      </c>
      <c r="D34" s="30">
        <v>1</v>
      </c>
      <c r="E34" s="30">
        <v>53.139600000000002</v>
      </c>
      <c r="F34" s="30">
        <v>1.1296999999999999</v>
      </c>
      <c r="G34" s="30">
        <v>38</v>
      </c>
      <c r="H34" s="30">
        <v>47.04</v>
      </c>
      <c r="I34" s="30" t="s">
        <v>147</v>
      </c>
      <c r="J34" s="85"/>
      <c r="K34" s="85"/>
      <c r="L34" s="85"/>
      <c r="M34" s="85"/>
      <c r="N34" s="85"/>
    </row>
    <row r="35" spans="1:14">
      <c r="A35" s="31" t="s">
        <v>146</v>
      </c>
      <c r="B35" s="30">
        <v>4</v>
      </c>
      <c r="C35" s="30">
        <v>4</v>
      </c>
      <c r="D35" s="30">
        <v>0</v>
      </c>
      <c r="E35" s="30">
        <v>53.122</v>
      </c>
      <c r="F35" s="30">
        <v>1.5233000000000001</v>
      </c>
      <c r="G35" s="30">
        <v>38</v>
      </c>
      <c r="H35" s="30">
        <v>34.869999999999997</v>
      </c>
      <c r="I35" s="30" t="s">
        <v>147</v>
      </c>
      <c r="J35" s="85"/>
      <c r="K35" s="85"/>
      <c r="L35" s="85"/>
      <c r="M35" s="85"/>
      <c r="N35" s="85"/>
    </row>
    <row r="36" spans="1:14">
      <c r="A36" s="31" t="s">
        <v>146</v>
      </c>
      <c r="B36" s="30">
        <v>4</v>
      </c>
      <c r="C36" s="30">
        <v>4</v>
      </c>
      <c r="D36" s="30">
        <v>1</v>
      </c>
      <c r="E36" s="30">
        <v>53.1629</v>
      </c>
      <c r="F36" s="30">
        <v>1.6687000000000001</v>
      </c>
      <c r="G36" s="30">
        <v>38</v>
      </c>
      <c r="H36" s="30">
        <v>31.86</v>
      </c>
      <c r="I36" s="30" t="s">
        <v>147</v>
      </c>
      <c r="J36" s="85"/>
      <c r="K36" s="85"/>
      <c r="L36" s="85"/>
      <c r="M36" s="85"/>
      <c r="N36" s="85"/>
    </row>
    <row r="37" spans="1:14">
      <c r="A37" s="31" t="s">
        <v>146</v>
      </c>
      <c r="B37" s="30">
        <v>4</v>
      </c>
      <c r="C37" s="30">
        <v>7</v>
      </c>
      <c r="D37" s="30">
        <v>0</v>
      </c>
      <c r="E37" s="30">
        <v>50.883200000000002</v>
      </c>
      <c r="F37" s="30">
        <v>1.5233000000000001</v>
      </c>
      <c r="G37" s="30">
        <v>38</v>
      </c>
      <c r="H37" s="30">
        <v>33.4</v>
      </c>
      <c r="I37" s="30" t="s">
        <v>147</v>
      </c>
      <c r="J37" s="85"/>
      <c r="K37" s="85"/>
      <c r="L37" s="85"/>
      <c r="M37" s="85"/>
      <c r="N37" s="85"/>
    </row>
    <row r="38" spans="1:14" s="82" customFormat="1">
      <c r="A38" s="31" t="s">
        <v>146</v>
      </c>
      <c r="B38" s="30">
        <v>4</v>
      </c>
      <c r="C38" s="30">
        <v>7</v>
      </c>
      <c r="D38" s="30">
        <v>1</v>
      </c>
      <c r="E38" s="30">
        <v>53.647399999999998</v>
      </c>
      <c r="F38" s="30">
        <v>1.5233000000000001</v>
      </c>
      <c r="G38" s="30">
        <v>38</v>
      </c>
      <c r="H38" s="30">
        <v>35.22</v>
      </c>
      <c r="I38" s="30" t="s">
        <v>147</v>
      </c>
    </row>
    <row r="39" spans="1:14">
      <c r="A39" s="31" t="s">
        <v>146</v>
      </c>
      <c r="B39" s="30">
        <v>7</v>
      </c>
      <c r="C39" s="30">
        <v>4</v>
      </c>
      <c r="D39" s="30">
        <v>0</v>
      </c>
      <c r="E39" s="30">
        <v>53.3078</v>
      </c>
      <c r="F39" s="30">
        <v>1.5233000000000001</v>
      </c>
      <c r="G39" s="30">
        <v>38</v>
      </c>
      <c r="H39" s="30">
        <v>34.99</v>
      </c>
      <c r="I39" s="30" t="s">
        <v>147</v>
      </c>
      <c r="J39" s="85"/>
      <c r="K39" s="85"/>
      <c r="L39" s="85"/>
      <c r="M39" s="85"/>
      <c r="N39" s="85"/>
    </row>
    <row r="40" spans="1:14">
      <c r="A40" s="31" t="s">
        <v>146</v>
      </c>
      <c r="B40" s="30">
        <v>7</v>
      </c>
      <c r="C40" s="30">
        <v>4</v>
      </c>
      <c r="D40" s="30">
        <v>1</v>
      </c>
      <c r="E40" s="30">
        <v>53.074300000000001</v>
      </c>
      <c r="F40" s="30">
        <v>1.5233000000000001</v>
      </c>
      <c r="G40" s="30">
        <v>38</v>
      </c>
      <c r="H40" s="30">
        <v>34.840000000000003</v>
      </c>
      <c r="I40" s="30" t="s">
        <v>147</v>
      </c>
      <c r="J40" s="85"/>
      <c r="K40" s="85"/>
      <c r="L40" s="85"/>
      <c r="M40" s="85"/>
      <c r="N40" s="85"/>
    </row>
    <row r="41" spans="1:14">
      <c r="A41" s="31" t="s">
        <v>146</v>
      </c>
      <c r="B41" s="30">
        <v>7</v>
      </c>
      <c r="C41" s="30">
        <v>7</v>
      </c>
      <c r="D41" s="30">
        <v>0</v>
      </c>
      <c r="E41" s="30">
        <v>52.193300000000001</v>
      </c>
      <c r="F41" s="30">
        <v>1.5233000000000001</v>
      </c>
      <c r="G41" s="30">
        <v>38</v>
      </c>
      <c r="H41" s="30">
        <v>34.26</v>
      </c>
      <c r="I41" s="30" t="s">
        <v>147</v>
      </c>
      <c r="J41" s="85"/>
      <c r="K41" s="85"/>
      <c r="L41" s="85"/>
      <c r="M41" s="85"/>
      <c r="N41" s="85"/>
    </row>
    <row r="42" spans="1:14">
      <c r="A42" s="31" t="s">
        <v>146</v>
      </c>
      <c r="B42" s="30">
        <v>7</v>
      </c>
      <c r="C42" s="30">
        <v>7</v>
      </c>
      <c r="D42" s="30">
        <v>1</v>
      </c>
      <c r="E42" s="30">
        <v>52.631900000000002</v>
      </c>
      <c r="F42" s="30">
        <v>1.6687000000000001</v>
      </c>
      <c r="G42" s="30">
        <v>38</v>
      </c>
      <c r="H42" s="30">
        <v>31.54</v>
      </c>
      <c r="I42" s="30" t="s">
        <v>147</v>
      </c>
      <c r="J42" s="85"/>
      <c r="K42" s="85"/>
      <c r="L42" s="85"/>
      <c r="M42" s="85"/>
      <c r="N42" s="85"/>
    </row>
    <row r="43" spans="1:14">
      <c r="A43" s="31"/>
      <c r="B43" s="85"/>
      <c r="C43" s="85"/>
      <c r="D43" s="85"/>
      <c r="E43" s="85"/>
      <c r="F43" s="85"/>
      <c r="G43" s="85"/>
      <c r="H43" s="85"/>
      <c r="I43" s="85"/>
      <c r="J43" s="85"/>
      <c r="K43" s="85"/>
      <c r="L43" s="85"/>
      <c r="M43" s="85"/>
      <c r="N43" s="85"/>
    </row>
    <row r="44" spans="1:14" s="28" customFormat="1">
      <c r="A44" s="86" t="s">
        <v>130</v>
      </c>
    </row>
    <row r="45" spans="1:14" s="28" customFormat="1">
      <c r="A45" s="161" t="s">
        <v>45</v>
      </c>
      <c r="B45" s="162" t="s">
        <v>123</v>
      </c>
      <c r="C45" s="162" t="s">
        <v>124</v>
      </c>
      <c r="D45" s="162" t="s">
        <v>125</v>
      </c>
      <c r="E45" s="162" t="s">
        <v>131</v>
      </c>
      <c r="F45" s="162" t="s">
        <v>132</v>
      </c>
      <c r="G45" s="162" t="s">
        <v>133</v>
      </c>
      <c r="H45" s="162" t="s">
        <v>46</v>
      </c>
      <c r="I45" s="87" t="s">
        <v>47</v>
      </c>
      <c r="J45" s="162" t="s">
        <v>42</v>
      </c>
      <c r="K45" s="162" t="s">
        <v>49</v>
      </c>
      <c r="L45" s="162" t="s">
        <v>50</v>
      </c>
      <c r="M45" s="162" t="s">
        <v>134</v>
      </c>
      <c r="N45" s="162" t="s">
        <v>135</v>
      </c>
    </row>
    <row r="46" spans="1:14" s="28" customFormat="1">
      <c r="A46" s="161"/>
      <c r="B46" s="162"/>
      <c r="C46" s="162"/>
      <c r="D46" s="162"/>
      <c r="E46" s="162"/>
      <c r="F46" s="162"/>
      <c r="G46" s="162"/>
      <c r="H46" s="162"/>
      <c r="I46" s="87" t="s">
        <v>48</v>
      </c>
      <c r="J46" s="162"/>
      <c r="K46" s="162"/>
      <c r="L46" s="162"/>
      <c r="M46" s="162"/>
      <c r="N46" s="162"/>
    </row>
    <row r="47" spans="1:14">
      <c r="A47" s="140" t="s">
        <v>140</v>
      </c>
      <c r="B47" s="141">
        <v>4</v>
      </c>
      <c r="C47" s="141"/>
      <c r="D47" s="141"/>
      <c r="E47" s="141">
        <v>7</v>
      </c>
      <c r="F47" s="141"/>
      <c r="G47" s="141"/>
      <c r="H47" s="141">
        <v>-9.7939999999999999E-2</v>
      </c>
      <c r="I47" s="141">
        <v>1.1037999999999999</v>
      </c>
      <c r="J47" s="141">
        <v>38</v>
      </c>
      <c r="K47" s="141">
        <v>-0.09</v>
      </c>
      <c r="L47" s="141">
        <v>0.92979999999999996</v>
      </c>
      <c r="M47" s="141" t="s">
        <v>148</v>
      </c>
      <c r="N47" s="142">
        <v>0.92979999999999996</v>
      </c>
    </row>
    <row r="48" spans="1:14">
      <c r="A48" s="140" t="s">
        <v>141</v>
      </c>
      <c r="B48" s="141"/>
      <c r="C48" s="141">
        <v>4</v>
      </c>
      <c r="D48" s="141"/>
      <c r="E48" s="141"/>
      <c r="F48" s="141">
        <v>7</v>
      </c>
      <c r="G48" s="141"/>
      <c r="H48" s="141">
        <v>0.82779999999999998</v>
      </c>
      <c r="I48" s="141">
        <v>1.1037999999999999</v>
      </c>
      <c r="J48" s="141">
        <v>38</v>
      </c>
      <c r="K48" s="141">
        <v>0.75</v>
      </c>
      <c r="L48" s="141">
        <v>0.45789999999999997</v>
      </c>
      <c r="M48" s="141" t="s">
        <v>148</v>
      </c>
      <c r="N48" s="142">
        <v>0.45789999999999997</v>
      </c>
    </row>
    <row r="49" spans="1:14">
      <c r="A49" s="140" t="s">
        <v>142</v>
      </c>
      <c r="B49" s="141"/>
      <c r="C49" s="141"/>
      <c r="D49" s="141">
        <v>0</v>
      </c>
      <c r="E49" s="141"/>
      <c r="F49" s="141"/>
      <c r="G49" s="141">
        <v>1</v>
      </c>
      <c r="H49" s="141">
        <v>-0.75249999999999995</v>
      </c>
      <c r="I49" s="141">
        <v>1.1037999999999999</v>
      </c>
      <c r="J49" s="141">
        <v>38</v>
      </c>
      <c r="K49" s="141">
        <v>-0.68</v>
      </c>
      <c r="L49" s="141">
        <v>0.4995</v>
      </c>
      <c r="M49" s="141" t="s">
        <v>148</v>
      </c>
      <c r="N49" s="142">
        <v>0.4995</v>
      </c>
    </row>
    <row r="50" spans="1:14" s="82" customFormat="1">
      <c r="A50" s="93" t="s">
        <v>143</v>
      </c>
      <c r="B50" s="94">
        <v>4</v>
      </c>
      <c r="C50" s="94">
        <v>4</v>
      </c>
      <c r="D50" s="94"/>
      <c r="E50" s="94">
        <v>4</v>
      </c>
      <c r="F50" s="94">
        <v>7</v>
      </c>
      <c r="G50" s="94"/>
      <c r="H50" s="94">
        <v>0.87719999999999998</v>
      </c>
      <c r="I50" s="94">
        <v>1.5609999999999999</v>
      </c>
      <c r="J50" s="94">
        <v>38</v>
      </c>
      <c r="K50" s="94">
        <v>0.56000000000000005</v>
      </c>
      <c r="L50" s="94">
        <v>0.57740000000000002</v>
      </c>
      <c r="M50" s="94" t="s">
        <v>148</v>
      </c>
      <c r="N50" s="95">
        <v>0.95650000000000002</v>
      </c>
    </row>
    <row r="51" spans="1:14">
      <c r="A51" s="31" t="s">
        <v>143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4.8559999999999999E-2</v>
      </c>
      <c r="I51" s="30">
        <v>1.5609999999999999</v>
      </c>
      <c r="J51" s="30">
        <v>38</v>
      </c>
      <c r="K51" s="30">
        <v>-0.03</v>
      </c>
      <c r="L51" s="30">
        <v>0.97529999999999994</v>
      </c>
      <c r="M51" s="30" t="s">
        <v>148</v>
      </c>
      <c r="N51" s="46">
        <v>1</v>
      </c>
    </row>
    <row r="52" spans="1:14">
      <c r="A52" s="93" t="s">
        <v>143</v>
      </c>
      <c r="B52" s="94">
        <v>4</v>
      </c>
      <c r="C52" s="94">
        <v>4</v>
      </c>
      <c r="D52" s="94"/>
      <c r="E52" s="94">
        <v>7</v>
      </c>
      <c r="F52" s="94">
        <v>7</v>
      </c>
      <c r="G52" s="94"/>
      <c r="H52" s="94">
        <v>0.72989999999999999</v>
      </c>
      <c r="I52" s="94">
        <v>1.5976999999999999</v>
      </c>
      <c r="J52" s="94">
        <v>38</v>
      </c>
      <c r="K52" s="94">
        <v>0.46</v>
      </c>
      <c r="L52" s="94">
        <v>0.65039999999999998</v>
      </c>
      <c r="M52" s="94" t="s">
        <v>148</v>
      </c>
      <c r="N52" s="95">
        <v>0.9758</v>
      </c>
    </row>
    <row r="53" spans="1:14">
      <c r="A53" s="32" t="s">
        <v>143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-0.92569999999999997</v>
      </c>
      <c r="I53" s="30">
        <v>1.5233000000000001</v>
      </c>
      <c r="J53" s="30">
        <v>38</v>
      </c>
      <c r="K53" s="30">
        <v>-0.61</v>
      </c>
      <c r="L53" s="30">
        <v>0.54700000000000004</v>
      </c>
      <c r="M53" s="30" t="s">
        <v>148</v>
      </c>
      <c r="N53" s="46">
        <v>0.94589999999999996</v>
      </c>
    </row>
    <row r="54" spans="1:14">
      <c r="A54" s="32" t="s">
        <v>143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-0.14729999999999999</v>
      </c>
      <c r="I54" s="30">
        <v>1.5609999999999999</v>
      </c>
      <c r="J54" s="30">
        <v>38</v>
      </c>
      <c r="K54" s="30">
        <v>-0.09</v>
      </c>
      <c r="L54" s="30">
        <v>0.92530000000000001</v>
      </c>
      <c r="M54" s="30" t="s">
        <v>148</v>
      </c>
      <c r="N54" s="46">
        <v>0.99980000000000002</v>
      </c>
    </row>
    <row r="55" spans="1:14">
      <c r="A55" s="93" t="s">
        <v>143</v>
      </c>
      <c r="B55" s="94">
        <v>7</v>
      </c>
      <c r="C55" s="94">
        <v>4</v>
      </c>
      <c r="D55" s="94"/>
      <c r="E55" s="94">
        <v>7</v>
      </c>
      <c r="F55" s="94">
        <v>7</v>
      </c>
      <c r="G55" s="94"/>
      <c r="H55" s="94">
        <v>0.77839999999999998</v>
      </c>
      <c r="I55" s="94">
        <v>1.5609999999999999</v>
      </c>
      <c r="J55" s="94">
        <v>38</v>
      </c>
      <c r="K55" s="94">
        <v>0.5</v>
      </c>
      <c r="L55" s="94">
        <v>0.62090000000000001</v>
      </c>
      <c r="M55" s="94" t="s">
        <v>148</v>
      </c>
      <c r="N55" s="95">
        <v>0.96889999999999998</v>
      </c>
    </row>
    <row r="56" spans="1:14">
      <c r="A56" s="32" t="s">
        <v>144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-1.4025000000000001</v>
      </c>
      <c r="I56" s="30">
        <v>1.5609999999999999</v>
      </c>
      <c r="J56" s="30">
        <v>38</v>
      </c>
      <c r="K56" s="30">
        <v>-0.9</v>
      </c>
      <c r="L56" s="30">
        <v>0.37459999999999999</v>
      </c>
      <c r="M56" s="30" t="s">
        <v>148</v>
      </c>
      <c r="N56" s="46">
        <v>0.84730000000000005</v>
      </c>
    </row>
    <row r="57" spans="1:14">
      <c r="A57" s="32" t="s">
        <v>144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0.74790000000000001</v>
      </c>
      <c r="I57" s="30">
        <v>1.5233000000000001</v>
      </c>
      <c r="J57" s="30">
        <v>38</v>
      </c>
      <c r="K57" s="30">
        <v>-0.49</v>
      </c>
      <c r="L57" s="30">
        <v>0.62629999999999997</v>
      </c>
      <c r="M57" s="30" t="s">
        <v>148</v>
      </c>
      <c r="N57" s="46">
        <v>0.97030000000000005</v>
      </c>
    </row>
    <row r="58" spans="1:14">
      <c r="A58" s="32" t="s">
        <v>144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-0.85050000000000003</v>
      </c>
      <c r="I58" s="30">
        <v>1.5609999999999999</v>
      </c>
      <c r="J58" s="30">
        <v>38</v>
      </c>
      <c r="K58" s="30">
        <v>-0.54</v>
      </c>
      <c r="L58" s="30">
        <v>0.58899999999999997</v>
      </c>
      <c r="M58" s="30" t="s">
        <v>148</v>
      </c>
      <c r="N58" s="46">
        <v>0.96009999999999995</v>
      </c>
    </row>
    <row r="59" spans="1:14">
      <c r="A59" s="32" t="s">
        <v>144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0.65459999999999996</v>
      </c>
      <c r="I59" s="30">
        <v>1.5609999999999999</v>
      </c>
      <c r="J59" s="30">
        <v>38</v>
      </c>
      <c r="K59" s="30">
        <v>0.42</v>
      </c>
      <c r="L59" s="30">
        <v>0.67730000000000001</v>
      </c>
      <c r="M59" s="30" t="s">
        <v>148</v>
      </c>
      <c r="N59" s="46">
        <v>0.98109999999999997</v>
      </c>
    </row>
    <row r="60" spans="1:14">
      <c r="A60" s="32" t="s">
        <v>144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0.55210000000000004</v>
      </c>
      <c r="I60" s="30">
        <v>1.5976999999999999</v>
      </c>
      <c r="J60" s="30">
        <v>38</v>
      </c>
      <c r="K60" s="30">
        <v>0.35</v>
      </c>
      <c r="L60" s="30">
        <v>0.73160000000000003</v>
      </c>
      <c r="M60" s="30" t="s">
        <v>148</v>
      </c>
      <c r="N60" s="46">
        <v>0.98919999999999997</v>
      </c>
    </row>
    <row r="61" spans="1:14">
      <c r="A61" s="32" t="s">
        <v>144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-0.10249999999999999</v>
      </c>
      <c r="I61" s="30">
        <v>1.5609999999999999</v>
      </c>
      <c r="J61" s="30">
        <v>38</v>
      </c>
      <c r="K61" s="30">
        <v>-7.0000000000000007E-2</v>
      </c>
      <c r="L61" s="30">
        <v>0.94799999999999995</v>
      </c>
      <c r="M61" s="30" t="s">
        <v>148</v>
      </c>
      <c r="N61" s="46">
        <v>0.99990000000000001</v>
      </c>
    </row>
    <row r="62" spans="1:14">
      <c r="A62" s="32" t="s">
        <v>145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9.6320000000000003E-2</v>
      </c>
      <c r="I62" s="30">
        <v>1.5609999999999999</v>
      </c>
      <c r="J62" s="30">
        <v>38</v>
      </c>
      <c r="K62" s="30">
        <v>0.06</v>
      </c>
      <c r="L62" s="30">
        <v>0.95109999999999995</v>
      </c>
      <c r="M62" s="30" t="s">
        <v>148</v>
      </c>
      <c r="N62" s="46">
        <v>0.99990000000000001</v>
      </c>
    </row>
    <row r="63" spans="1:14">
      <c r="A63" s="32" t="s">
        <v>145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1.6767000000000001</v>
      </c>
      <c r="I63" s="30">
        <v>1.5233000000000001</v>
      </c>
      <c r="J63" s="30">
        <v>38</v>
      </c>
      <c r="K63" s="30">
        <v>1.1000000000000001</v>
      </c>
      <c r="L63" s="30">
        <v>0.27800000000000002</v>
      </c>
      <c r="M63" s="30" t="s">
        <v>148</v>
      </c>
      <c r="N63" s="46">
        <v>0.75109999999999999</v>
      </c>
    </row>
    <row r="64" spans="1:14">
      <c r="A64" s="32" t="s">
        <v>145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7.5270000000000004E-2</v>
      </c>
      <c r="I64" s="30">
        <v>1.5609999999999999</v>
      </c>
      <c r="J64" s="30">
        <v>38</v>
      </c>
      <c r="K64" s="30">
        <v>0.05</v>
      </c>
      <c r="L64" s="30">
        <v>0.96179999999999999</v>
      </c>
      <c r="M64" s="30" t="s">
        <v>148</v>
      </c>
      <c r="N64" s="46">
        <v>1</v>
      </c>
    </row>
    <row r="65" spans="1:14">
      <c r="A65" s="32" t="s">
        <v>145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1.5803</v>
      </c>
      <c r="I65" s="30">
        <v>1.5609999999999999</v>
      </c>
      <c r="J65" s="30">
        <v>38</v>
      </c>
      <c r="K65" s="30">
        <v>1.01</v>
      </c>
      <c r="L65" s="30">
        <v>0.31769999999999998</v>
      </c>
      <c r="M65" s="30" t="s">
        <v>148</v>
      </c>
      <c r="N65" s="46">
        <v>0.79530000000000001</v>
      </c>
    </row>
    <row r="66" spans="1:14">
      <c r="A66" s="32" t="s">
        <v>145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-2.1049999999999999E-2</v>
      </c>
      <c r="I66" s="30">
        <v>1.5976999999999999</v>
      </c>
      <c r="J66" s="30">
        <v>38</v>
      </c>
      <c r="K66" s="30">
        <v>-0.01</v>
      </c>
      <c r="L66" s="30">
        <v>0.98960000000000004</v>
      </c>
      <c r="M66" s="30" t="s">
        <v>148</v>
      </c>
      <c r="N66" s="46">
        <v>1</v>
      </c>
    </row>
    <row r="67" spans="1:14">
      <c r="A67" s="32" t="s">
        <v>145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-1.6013999999999999</v>
      </c>
      <c r="I67" s="30">
        <v>1.5609999999999999</v>
      </c>
      <c r="J67" s="30">
        <v>38</v>
      </c>
      <c r="K67" s="30">
        <v>-1.03</v>
      </c>
      <c r="L67" s="30">
        <v>0.31140000000000001</v>
      </c>
      <c r="M67" s="30" t="s">
        <v>148</v>
      </c>
      <c r="N67" s="46">
        <v>0.78879999999999995</v>
      </c>
    </row>
    <row r="68" spans="1:14">
      <c r="A68" s="32" t="s">
        <v>146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4.0890000000000003E-2</v>
      </c>
      <c r="I68" s="30">
        <v>2.2595000000000001</v>
      </c>
      <c r="J68" s="30">
        <v>38</v>
      </c>
      <c r="K68" s="30">
        <v>-0.02</v>
      </c>
      <c r="L68" s="30">
        <v>0.98570000000000002</v>
      </c>
      <c r="M68" s="30" t="s">
        <v>148</v>
      </c>
      <c r="N68" s="46">
        <v>1</v>
      </c>
    </row>
    <row r="69" spans="1:14">
      <c r="A69" s="36" t="s">
        <v>146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2.2387999999999999</v>
      </c>
      <c r="I69" s="37">
        <v>2.1543000000000001</v>
      </c>
      <c r="J69" s="37">
        <v>38</v>
      </c>
      <c r="K69" s="37">
        <v>1.04</v>
      </c>
      <c r="L69" s="37">
        <v>0.30530000000000002</v>
      </c>
      <c r="M69" s="37" t="s">
        <v>148</v>
      </c>
      <c r="N69" s="57">
        <v>0.99239999999999995</v>
      </c>
    </row>
    <row r="70" spans="1:14">
      <c r="A70" s="31" t="s">
        <v>146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0.52539999999999998</v>
      </c>
      <c r="I70" s="30">
        <v>2.1543000000000001</v>
      </c>
      <c r="J70" s="30">
        <v>38</v>
      </c>
      <c r="K70" s="30">
        <v>-0.24</v>
      </c>
      <c r="L70" s="30">
        <v>0.80859999999999999</v>
      </c>
      <c r="M70" s="30" t="s">
        <v>148</v>
      </c>
      <c r="N70" s="46">
        <v>1</v>
      </c>
    </row>
    <row r="71" spans="1:14">
      <c r="A71" s="31" t="s">
        <v>146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0.18579999999999999</v>
      </c>
      <c r="I71" s="30">
        <v>2.1543000000000001</v>
      </c>
      <c r="J71" s="30">
        <v>38</v>
      </c>
      <c r="K71" s="30">
        <v>-0.09</v>
      </c>
      <c r="L71" s="30">
        <v>0.93169999999999997</v>
      </c>
      <c r="M71" s="30" t="s">
        <v>148</v>
      </c>
      <c r="N71" s="46">
        <v>1</v>
      </c>
    </row>
    <row r="72" spans="1:14">
      <c r="A72" s="31" t="s">
        <v>146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4.7759999999999997E-2</v>
      </c>
      <c r="I72" s="30">
        <v>2.1543000000000001</v>
      </c>
      <c r="J72" s="30">
        <v>38</v>
      </c>
      <c r="K72" s="30">
        <v>0.02</v>
      </c>
      <c r="L72" s="30">
        <v>0.98240000000000005</v>
      </c>
      <c r="M72" s="30" t="s">
        <v>148</v>
      </c>
      <c r="N72" s="46">
        <v>1</v>
      </c>
    </row>
    <row r="73" spans="1:14">
      <c r="A73" s="36" t="s">
        <v>146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0.92869999999999997</v>
      </c>
      <c r="I73" s="37">
        <v>2.1543000000000001</v>
      </c>
      <c r="J73" s="37">
        <v>38</v>
      </c>
      <c r="K73" s="37">
        <v>0.43</v>
      </c>
      <c r="L73" s="37">
        <v>0.66879999999999995</v>
      </c>
      <c r="M73" s="37" t="s">
        <v>148</v>
      </c>
      <c r="N73" s="57">
        <v>1</v>
      </c>
    </row>
    <row r="74" spans="1:14">
      <c r="A74" s="32" t="s">
        <v>146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0.49009999999999998</v>
      </c>
      <c r="I74" s="30">
        <v>2.2595000000000001</v>
      </c>
      <c r="J74" s="30">
        <v>38</v>
      </c>
      <c r="K74" s="30">
        <v>0.22</v>
      </c>
      <c r="L74" s="30">
        <v>0.82940000000000003</v>
      </c>
      <c r="M74" s="30" t="s">
        <v>148</v>
      </c>
      <c r="N74" s="46">
        <v>1</v>
      </c>
    </row>
    <row r="75" spans="1:14">
      <c r="A75" s="31" t="s">
        <v>146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2.2797000000000001</v>
      </c>
      <c r="I75" s="30">
        <v>2.2595000000000001</v>
      </c>
      <c r="J75" s="30">
        <v>38</v>
      </c>
      <c r="K75" s="30">
        <v>1.01</v>
      </c>
      <c r="L75" s="30">
        <v>0.31940000000000002</v>
      </c>
      <c r="M75" s="30" t="s">
        <v>148</v>
      </c>
      <c r="N75" s="46">
        <v>0.99360000000000004</v>
      </c>
    </row>
    <row r="76" spans="1:14">
      <c r="A76" s="36" t="s">
        <v>146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0.48449999999999999</v>
      </c>
      <c r="I76" s="37">
        <v>2.2595000000000001</v>
      </c>
      <c r="J76" s="37">
        <v>38</v>
      </c>
      <c r="K76" s="37">
        <v>-0.21</v>
      </c>
      <c r="L76" s="37">
        <v>0.83140000000000003</v>
      </c>
      <c r="M76" s="37" t="s">
        <v>148</v>
      </c>
      <c r="N76" s="57">
        <v>1</v>
      </c>
    </row>
    <row r="77" spans="1:14">
      <c r="A77" s="31" t="s">
        <v>146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0.1449</v>
      </c>
      <c r="I77" s="30">
        <v>2.2595000000000001</v>
      </c>
      <c r="J77" s="30">
        <v>38</v>
      </c>
      <c r="K77" s="30">
        <v>-0.06</v>
      </c>
      <c r="L77" s="30">
        <v>0.94920000000000004</v>
      </c>
      <c r="M77" s="30" t="s">
        <v>148</v>
      </c>
      <c r="N77" s="46">
        <v>1</v>
      </c>
    </row>
    <row r="78" spans="1:14">
      <c r="A78" s="31" t="s">
        <v>146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8.8650000000000007E-2</v>
      </c>
      <c r="I78" s="30">
        <v>2.2595000000000001</v>
      </c>
      <c r="J78" s="30">
        <v>38</v>
      </c>
      <c r="K78" s="30">
        <v>0.04</v>
      </c>
      <c r="L78" s="30">
        <v>0.96889999999999998</v>
      </c>
      <c r="M78" s="30" t="s">
        <v>148</v>
      </c>
      <c r="N78" s="46">
        <v>1</v>
      </c>
    </row>
    <row r="79" spans="1:14">
      <c r="A79" s="31" t="s">
        <v>146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0.96960000000000002</v>
      </c>
      <c r="I79" s="30">
        <v>2.2595000000000001</v>
      </c>
      <c r="J79" s="30">
        <v>38</v>
      </c>
      <c r="K79" s="30">
        <v>0.43</v>
      </c>
      <c r="L79" s="30">
        <v>0.67030000000000001</v>
      </c>
      <c r="M79" s="30" t="s">
        <v>148</v>
      </c>
      <c r="N79" s="46">
        <v>1</v>
      </c>
    </row>
    <row r="80" spans="1:14">
      <c r="A80" s="36" t="s">
        <v>146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0.53100000000000003</v>
      </c>
      <c r="I80" s="37">
        <v>2.3599000000000001</v>
      </c>
      <c r="J80" s="37">
        <v>38</v>
      </c>
      <c r="K80" s="37">
        <v>0.23</v>
      </c>
      <c r="L80" s="37">
        <v>0.82320000000000004</v>
      </c>
      <c r="M80" s="37" t="s">
        <v>148</v>
      </c>
      <c r="N80" s="57">
        <v>1</v>
      </c>
    </row>
    <row r="81" spans="1:14">
      <c r="A81" s="31" t="s">
        <v>146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-2.7642000000000002</v>
      </c>
      <c r="I81" s="30">
        <v>2.1543000000000001</v>
      </c>
      <c r="J81" s="30">
        <v>38</v>
      </c>
      <c r="K81" s="30">
        <v>-1.28</v>
      </c>
      <c r="L81" s="30">
        <v>0.2072</v>
      </c>
      <c r="M81" s="30" t="s">
        <v>148</v>
      </c>
      <c r="N81" s="46">
        <v>0.97389999999999999</v>
      </c>
    </row>
    <row r="82" spans="1:14">
      <c r="A82" s="31" t="s">
        <v>146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-2.4245999999999999</v>
      </c>
      <c r="I82" s="30">
        <v>2.1543000000000001</v>
      </c>
      <c r="J82" s="30">
        <v>38</v>
      </c>
      <c r="K82" s="30">
        <v>-1.1299999999999999</v>
      </c>
      <c r="L82" s="30">
        <v>0.26750000000000002</v>
      </c>
      <c r="M82" s="30" t="s">
        <v>148</v>
      </c>
      <c r="N82" s="46">
        <v>0.98770000000000002</v>
      </c>
    </row>
    <row r="83" spans="1:14">
      <c r="A83" s="31" t="s">
        <v>146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2.1911</v>
      </c>
      <c r="I83" s="30">
        <v>2.1543000000000001</v>
      </c>
      <c r="J83" s="30">
        <v>38</v>
      </c>
      <c r="K83" s="30">
        <v>-1.02</v>
      </c>
      <c r="L83" s="30">
        <v>0.31559999999999999</v>
      </c>
      <c r="M83" s="30" t="s">
        <v>148</v>
      </c>
      <c r="N83" s="46">
        <v>0.99329999999999996</v>
      </c>
    </row>
    <row r="84" spans="1:14">
      <c r="A84" s="31" t="s">
        <v>146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1.3101</v>
      </c>
      <c r="I84" s="30">
        <v>2.1543000000000001</v>
      </c>
      <c r="J84" s="30">
        <v>38</v>
      </c>
      <c r="K84" s="30">
        <v>-0.61</v>
      </c>
      <c r="L84" s="30">
        <v>0.54669999999999996</v>
      </c>
      <c r="M84" s="30" t="s">
        <v>148</v>
      </c>
      <c r="N84" s="46">
        <v>0.99980000000000002</v>
      </c>
    </row>
    <row r="85" spans="1:14">
      <c r="A85" s="31" t="s">
        <v>146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-1.7486999999999999</v>
      </c>
      <c r="I85" s="30">
        <v>2.2595000000000001</v>
      </c>
      <c r="J85" s="30">
        <v>38</v>
      </c>
      <c r="K85" s="30">
        <v>-0.77</v>
      </c>
      <c r="L85" s="30">
        <v>0.44379999999999997</v>
      </c>
      <c r="M85" s="30" t="s">
        <v>148</v>
      </c>
      <c r="N85" s="46">
        <v>0.99880000000000002</v>
      </c>
    </row>
    <row r="86" spans="1:14">
      <c r="A86" s="31" t="s">
        <v>146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0.33960000000000001</v>
      </c>
      <c r="I86" s="30">
        <v>2.1543000000000001</v>
      </c>
      <c r="J86" s="30">
        <v>38</v>
      </c>
      <c r="K86" s="30">
        <v>0.16</v>
      </c>
      <c r="L86" s="30">
        <v>0.87560000000000004</v>
      </c>
      <c r="M86" s="30" t="s">
        <v>148</v>
      </c>
      <c r="N86" s="46">
        <v>1</v>
      </c>
    </row>
    <row r="87" spans="1:14">
      <c r="A87" s="31" t="s">
        <v>146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0.57310000000000005</v>
      </c>
      <c r="I87" s="30">
        <v>2.1543000000000001</v>
      </c>
      <c r="J87" s="30">
        <v>38</v>
      </c>
      <c r="K87" s="30">
        <v>0.27</v>
      </c>
      <c r="L87" s="30">
        <v>0.79169999999999996</v>
      </c>
      <c r="M87" s="30" t="s">
        <v>148</v>
      </c>
      <c r="N87" s="46">
        <v>1</v>
      </c>
    </row>
    <row r="88" spans="1:14">
      <c r="A88" s="31" t="s">
        <v>146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1.4540999999999999</v>
      </c>
      <c r="I88" s="30">
        <v>2.1543000000000001</v>
      </c>
      <c r="J88" s="30">
        <v>38</v>
      </c>
      <c r="K88" s="30">
        <v>0.67</v>
      </c>
      <c r="L88" s="30">
        <v>0.50380000000000003</v>
      </c>
      <c r="M88" s="30" t="s">
        <v>148</v>
      </c>
      <c r="N88" s="46">
        <v>0.99950000000000006</v>
      </c>
    </row>
    <row r="89" spans="1:14">
      <c r="A89" s="31" t="s">
        <v>146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1.0155000000000001</v>
      </c>
      <c r="I89" s="30">
        <v>2.2595000000000001</v>
      </c>
      <c r="J89" s="30">
        <v>38</v>
      </c>
      <c r="K89" s="30">
        <v>0.45</v>
      </c>
      <c r="L89" s="30">
        <v>0.65569999999999995</v>
      </c>
      <c r="M89" s="30" t="s">
        <v>148</v>
      </c>
      <c r="N89" s="46">
        <v>1</v>
      </c>
    </row>
    <row r="90" spans="1:14">
      <c r="A90" s="31" t="s">
        <v>146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0.23350000000000001</v>
      </c>
      <c r="I90" s="30">
        <v>2.1543000000000001</v>
      </c>
      <c r="J90" s="30">
        <v>38</v>
      </c>
      <c r="K90" s="30">
        <v>0.11</v>
      </c>
      <c r="L90" s="30">
        <v>0.91420000000000001</v>
      </c>
      <c r="M90" s="30" t="s">
        <v>148</v>
      </c>
      <c r="N90" s="46">
        <v>1</v>
      </c>
    </row>
    <row r="91" spans="1:14">
      <c r="A91" s="36" t="s">
        <v>146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1.1145</v>
      </c>
      <c r="I91" s="37">
        <v>2.1543000000000001</v>
      </c>
      <c r="J91" s="37">
        <v>38</v>
      </c>
      <c r="K91" s="37">
        <v>0.52</v>
      </c>
      <c r="L91" s="37">
        <v>0.6079</v>
      </c>
      <c r="M91" s="37" t="s">
        <v>148</v>
      </c>
      <c r="N91" s="57">
        <v>0.99990000000000001</v>
      </c>
    </row>
    <row r="92" spans="1:14">
      <c r="A92" s="31" t="s">
        <v>146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0.67589999999999995</v>
      </c>
      <c r="I92" s="30">
        <v>2.2595000000000001</v>
      </c>
      <c r="J92" s="30">
        <v>38</v>
      </c>
      <c r="K92" s="30">
        <v>0.3</v>
      </c>
      <c r="L92" s="30">
        <v>0.76649999999999996</v>
      </c>
      <c r="M92" s="30" t="s">
        <v>148</v>
      </c>
      <c r="N92" s="46">
        <v>1</v>
      </c>
    </row>
    <row r="93" spans="1:14">
      <c r="A93" s="31" t="s">
        <v>146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0.88100000000000001</v>
      </c>
      <c r="I93" s="30">
        <v>2.1543000000000001</v>
      </c>
      <c r="J93" s="30">
        <v>38</v>
      </c>
      <c r="K93" s="30">
        <v>0.41</v>
      </c>
      <c r="L93" s="30">
        <v>0.68489999999999995</v>
      </c>
      <c r="M93" s="30" t="s">
        <v>148</v>
      </c>
      <c r="N93" s="46">
        <v>1</v>
      </c>
    </row>
    <row r="94" spans="1:14">
      <c r="A94" s="36" t="s">
        <v>146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0.44240000000000002</v>
      </c>
      <c r="I94" s="37">
        <v>2.2595000000000001</v>
      </c>
      <c r="J94" s="37">
        <v>38</v>
      </c>
      <c r="K94" s="37">
        <v>0.2</v>
      </c>
      <c r="L94" s="37">
        <v>0.8458</v>
      </c>
      <c r="M94" s="37" t="s">
        <v>148</v>
      </c>
      <c r="N94" s="57">
        <v>1</v>
      </c>
    </row>
    <row r="95" spans="1:14">
      <c r="A95" s="31" t="s">
        <v>146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-0.43859999999999999</v>
      </c>
      <c r="I95" s="30">
        <v>2.2595000000000001</v>
      </c>
      <c r="J95" s="30">
        <v>38</v>
      </c>
      <c r="K95" s="30">
        <v>-0.19</v>
      </c>
      <c r="L95" s="30">
        <v>0.84709999999999996</v>
      </c>
      <c r="M95" s="30" t="s">
        <v>148</v>
      </c>
      <c r="N95" s="46">
        <v>1</v>
      </c>
    </row>
    <row r="96" spans="1:14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>
      <c r="A97" s="44" t="s">
        <v>151</v>
      </c>
    </row>
    <row r="98" spans="1:1">
      <c r="A98" s="44" t="s">
        <v>149</v>
      </c>
    </row>
    <row r="99" spans="1:1">
      <c r="A99" s="44" t="s">
        <v>150</v>
      </c>
    </row>
    <row r="101" spans="1:1">
      <c r="A101" s="44">
        <v>69</v>
      </c>
    </row>
    <row r="102" spans="1:1">
      <c r="A102" s="38">
        <v>73</v>
      </c>
    </row>
    <row r="103" spans="1:1">
      <c r="A103" s="38">
        <v>76</v>
      </c>
    </row>
    <row r="104" spans="1:1">
      <c r="A104" s="38">
        <v>80</v>
      </c>
    </row>
    <row r="105" spans="1:1">
      <c r="A105" s="38">
        <v>91</v>
      </c>
    </row>
    <row r="106" spans="1:1">
      <c r="A106" s="38">
        <v>94</v>
      </c>
    </row>
  </sheetData>
  <mergeCells count="21">
    <mergeCell ref="J45:J46"/>
    <mergeCell ref="K45:K46"/>
    <mergeCell ref="L45:L46"/>
    <mergeCell ref="M45:M46"/>
    <mergeCell ref="N45:N46"/>
    <mergeCell ref="A45:A46"/>
    <mergeCell ref="B45:B46"/>
    <mergeCell ref="C45:C46"/>
    <mergeCell ref="D45:D46"/>
    <mergeCell ref="E45:E46"/>
    <mergeCell ref="F45:F46"/>
    <mergeCell ref="G45:G46"/>
    <mergeCell ref="H45:H46"/>
    <mergeCell ref="H15:H16"/>
    <mergeCell ref="I15:I16"/>
    <mergeCell ref="G15:G16"/>
    <mergeCell ref="A15:A16"/>
    <mergeCell ref="B15:B16"/>
    <mergeCell ref="C15:C16"/>
    <mergeCell ref="D15:D16"/>
    <mergeCell ref="E15:E16"/>
  </mergeCells>
  <conditionalFormatting sqref="I1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E466BC3-4598-8D4B-98D6-F79666DD6954}</x14:id>
        </ext>
      </extLst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8216766-6715-3043-87A4-487C1BC63F4C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5C3F2AB9-4869-BC4A-97ED-70BC8DDC9EAD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91D64982-021F-D740-9851-6A1D9C14864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E466BC3-4598-8D4B-98D6-F79666DD69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18216766-6715-3043-87A4-487C1BC63F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5C3F2AB9-4869-BC4A-97ED-70BC8DDC9E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91D64982-021F-D740-9851-6A1D9C1486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0979C-221C-F844-9121-FD1CBAD6191D}">
  <dimension ref="A1:N106"/>
  <sheetViews>
    <sheetView workbookViewId="0">
      <selection activeCell="D3" sqref="D3:E9"/>
    </sheetView>
  </sheetViews>
  <sheetFormatPr baseColWidth="10" defaultRowHeight="14"/>
  <cols>
    <col min="1" max="1" width="16.5" style="38" customWidth="1"/>
    <col min="2" max="6" width="10.83203125" style="13"/>
    <col min="7" max="7" width="14" style="13" bestFit="1" customWidth="1"/>
    <col min="8" max="10" width="10.83203125" style="13"/>
    <col min="11" max="11" width="13.6640625" style="13" bestFit="1" customWidth="1"/>
    <col min="12" max="16384" width="10.83203125" style="13"/>
  </cols>
  <sheetData>
    <row r="1" spans="1:11" s="34" customFormat="1" ht="16.25" customHeight="1">
      <c r="A1" s="86" t="s">
        <v>117</v>
      </c>
      <c r="G1" s="68" t="s">
        <v>1</v>
      </c>
      <c r="H1" s="69"/>
      <c r="J1" s="89" t="s">
        <v>156</v>
      </c>
      <c r="K1" s="89" t="s">
        <v>155</v>
      </c>
    </row>
    <row r="2" spans="1:11" s="34" customFormat="1" ht="16.25" customHeight="1">
      <c r="A2" s="86" t="s">
        <v>45</v>
      </c>
      <c r="B2" s="88" t="s">
        <v>118</v>
      </c>
      <c r="C2" s="88" t="s">
        <v>119</v>
      </c>
      <c r="D2" s="88" t="s">
        <v>120</v>
      </c>
      <c r="E2" s="88" t="s">
        <v>121</v>
      </c>
      <c r="G2" s="70" t="s">
        <v>175</v>
      </c>
      <c r="H2" s="71">
        <v>46</v>
      </c>
      <c r="J2" s="100">
        <v>5.09709E-2</v>
      </c>
      <c r="K2" s="145" t="s">
        <v>157</v>
      </c>
    </row>
    <row r="3" spans="1:11">
      <c r="A3" s="86" t="s">
        <v>123</v>
      </c>
      <c r="B3" s="30">
        <v>1</v>
      </c>
      <c r="C3" s="30">
        <v>38</v>
      </c>
      <c r="D3" s="30">
        <v>0.41</v>
      </c>
      <c r="E3" s="46">
        <v>0.52480000000000004</v>
      </c>
      <c r="G3" s="70" t="s">
        <v>137</v>
      </c>
      <c r="H3" s="71">
        <v>24</v>
      </c>
    </row>
    <row r="4" spans="1:11" ht="15" thickBot="1">
      <c r="A4" s="86" t="s">
        <v>124</v>
      </c>
      <c r="B4" s="30">
        <v>1</v>
      </c>
      <c r="C4" s="30">
        <v>38</v>
      </c>
      <c r="D4" s="30">
        <v>0.52</v>
      </c>
      <c r="E4" s="46">
        <v>0.47460000000000002</v>
      </c>
      <c r="G4" s="72" t="s">
        <v>136</v>
      </c>
      <c r="H4" s="73">
        <v>22</v>
      </c>
    </row>
    <row r="5" spans="1:11">
      <c r="A5" s="86" t="s">
        <v>125</v>
      </c>
      <c r="B5" s="30">
        <v>1</v>
      </c>
      <c r="C5" s="30">
        <v>38</v>
      </c>
      <c r="D5" s="30">
        <v>0.04</v>
      </c>
      <c r="E5" s="46">
        <v>0.83899999999999997</v>
      </c>
    </row>
    <row r="6" spans="1:11">
      <c r="A6" s="86" t="s">
        <v>126</v>
      </c>
      <c r="B6" s="30">
        <v>1</v>
      </c>
      <c r="C6" s="30">
        <v>38</v>
      </c>
      <c r="D6" s="30">
        <v>0.01</v>
      </c>
      <c r="E6" s="46">
        <v>0.92420000000000002</v>
      </c>
    </row>
    <row r="7" spans="1:11">
      <c r="A7" s="86" t="s">
        <v>127</v>
      </c>
      <c r="B7" s="30">
        <v>1</v>
      </c>
      <c r="C7" s="30">
        <v>38</v>
      </c>
      <c r="D7" s="30">
        <v>0.12</v>
      </c>
      <c r="E7" s="46">
        <v>0.73450000000000004</v>
      </c>
    </row>
    <row r="8" spans="1:11">
      <c r="A8" s="86" t="s">
        <v>128</v>
      </c>
      <c r="B8" s="30">
        <v>1</v>
      </c>
      <c r="C8" s="30">
        <v>38</v>
      </c>
      <c r="D8" s="30">
        <v>2.5299999999999998</v>
      </c>
      <c r="E8" s="46">
        <v>0.1197</v>
      </c>
    </row>
    <row r="9" spans="1:11">
      <c r="A9" s="86" t="s">
        <v>129</v>
      </c>
      <c r="B9" s="30">
        <v>1</v>
      </c>
      <c r="C9" s="30">
        <v>38</v>
      </c>
      <c r="D9" s="30">
        <v>6.26</v>
      </c>
      <c r="E9" s="46">
        <v>1.6799999999999999E-2</v>
      </c>
    </row>
    <row r="10" spans="1:11">
      <c r="A10" s="86"/>
    </row>
    <row r="14" spans="1:11" s="78" customFormat="1">
      <c r="A14" s="86" t="s">
        <v>54</v>
      </c>
      <c r="B14" s="79"/>
      <c r="C14" s="79"/>
      <c r="D14" s="81"/>
      <c r="E14" s="81"/>
      <c r="F14" s="81"/>
      <c r="G14" s="81"/>
      <c r="H14" s="81"/>
    </row>
    <row r="15" spans="1:11" s="34" customFormat="1">
      <c r="A15" s="161" t="s">
        <v>45</v>
      </c>
      <c r="B15" s="163" t="s">
        <v>123</v>
      </c>
      <c r="C15" s="163" t="s">
        <v>124</v>
      </c>
      <c r="D15" s="163" t="s">
        <v>125</v>
      </c>
      <c r="E15" s="163" t="s">
        <v>46</v>
      </c>
      <c r="F15" s="88" t="s">
        <v>47</v>
      </c>
      <c r="G15" s="163" t="s">
        <v>42</v>
      </c>
      <c r="H15" s="163" t="s">
        <v>49</v>
      </c>
      <c r="I15" s="163" t="s">
        <v>50</v>
      </c>
    </row>
    <row r="16" spans="1:11" s="34" customFormat="1">
      <c r="A16" s="161"/>
      <c r="B16" s="163"/>
      <c r="C16" s="163"/>
      <c r="D16" s="163"/>
      <c r="E16" s="163"/>
      <c r="F16" s="88" t="s">
        <v>48</v>
      </c>
      <c r="G16" s="163"/>
      <c r="H16" s="163"/>
      <c r="I16" s="163"/>
    </row>
    <row r="17" spans="1:9" s="28" customFormat="1">
      <c r="A17" s="31" t="s">
        <v>140</v>
      </c>
      <c r="B17" s="30">
        <v>4</v>
      </c>
      <c r="C17" s="30"/>
      <c r="D17" s="30"/>
      <c r="E17" s="30">
        <v>57.904400000000003</v>
      </c>
      <c r="F17" s="30">
        <v>0.95830000000000004</v>
      </c>
      <c r="G17" s="30">
        <v>38</v>
      </c>
      <c r="H17" s="30">
        <v>60.42</v>
      </c>
      <c r="I17" s="30" t="s">
        <v>147</v>
      </c>
    </row>
    <row r="18" spans="1:9" s="28" customFormat="1">
      <c r="A18" s="31" t="s">
        <v>140</v>
      </c>
      <c r="B18" s="30">
        <v>7</v>
      </c>
      <c r="C18" s="30"/>
      <c r="D18" s="30"/>
      <c r="E18" s="30">
        <v>58.8371</v>
      </c>
      <c r="F18" s="30">
        <v>0.95830000000000004</v>
      </c>
      <c r="G18" s="30">
        <v>38</v>
      </c>
      <c r="H18" s="30">
        <v>61.4</v>
      </c>
      <c r="I18" s="30" t="s">
        <v>147</v>
      </c>
    </row>
    <row r="19" spans="1:9">
      <c r="A19" s="31" t="s">
        <v>141</v>
      </c>
      <c r="B19" s="30"/>
      <c r="C19" s="30">
        <v>4</v>
      </c>
      <c r="D19" s="30"/>
      <c r="E19" s="30">
        <v>58.653700000000001</v>
      </c>
      <c r="F19" s="30">
        <v>0.95830000000000004</v>
      </c>
      <c r="G19" s="30">
        <v>38</v>
      </c>
      <c r="H19" s="30">
        <v>61.2</v>
      </c>
      <c r="I19" s="30" t="s">
        <v>147</v>
      </c>
    </row>
    <row r="20" spans="1:9" s="28" customFormat="1">
      <c r="A20" s="31" t="s">
        <v>141</v>
      </c>
      <c r="B20" s="30"/>
      <c r="C20" s="30">
        <v>7</v>
      </c>
      <c r="D20" s="30"/>
      <c r="E20" s="30">
        <v>58.087899999999998</v>
      </c>
      <c r="F20" s="30">
        <v>0.95830000000000004</v>
      </c>
      <c r="G20" s="30">
        <v>38</v>
      </c>
      <c r="H20" s="30">
        <v>60.61</v>
      </c>
      <c r="I20" s="30" t="s">
        <v>147</v>
      </c>
    </row>
    <row r="21" spans="1:9">
      <c r="A21" s="31" t="s">
        <v>142</v>
      </c>
      <c r="B21" s="30"/>
      <c r="C21" s="30"/>
      <c r="D21" s="30">
        <v>0</v>
      </c>
      <c r="E21" s="30">
        <v>58.360100000000003</v>
      </c>
      <c r="F21" s="30">
        <v>0.93520000000000003</v>
      </c>
      <c r="G21" s="30">
        <v>38</v>
      </c>
      <c r="H21" s="30">
        <v>62.4</v>
      </c>
      <c r="I21" s="30" t="s">
        <v>147</v>
      </c>
    </row>
    <row r="22" spans="1:9" s="28" customFormat="1">
      <c r="A22" s="31" t="s">
        <v>142</v>
      </c>
      <c r="B22" s="30"/>
      <c r="C22" s="30"/>
      <c r="D22" s="30">
        <v>1</v>
      </c>
      <c r="E22" s="30">
        <v>58.381399999999999</v>
      </c>
      <c r="F22" s="30">
        <v>0.98089999999999999</v>
      </c>
      <c r="G22" s="30">
        <v>38</v>
      </c>
      <c r="H22" s="30">
        <v>59.52</v>
      </c>
      <c r="I22" s="30" t="s">
        <v>147</v>
      </c>
    </row>
    <row r="23" spans="1:9">
      <c r="A23" s="31" t="s">
        <v>143</v>
      </c>
      <c r="B23" s="30">
        <v>4</v>
      </c>
      <c r="C23" s="30">
        <v>4</v>
      </c>
      <c r="D23" s="30"/>
      <c r="E23" s="30">
        <v>58.858499999999999</v>
      </c>
      <c r="F23" s="30">
        <v>1.3872</v>
      </c>
      <c r="G23" s="30">
        <v>38</v>
      </c>
      <c r="H23" s="30">
        <v>42.43</v>
      </c>
      <c r="I23" s="30" t="s">
        <v>147</v>
      </c>
    </row>
    <row r="24" spans="1:9" s="28" customFormat="1">
      <c r="A24" s="31" t="s">
        <v>143</v>
      </c>
      <c r="B24" s="30">
        <v>4</v>
      </c>
      <c r="C24" s="30">
        <v>7</v>
      </c>
      <c r="D24" s="30"/>
      <c r="E24" s="30">
        <v>56.950299999999999</v>
      </c>
      <c r="F24" s="30">
        <v>1.3226</v>
      </c>
      <c r="G24" s="30">
        <v>38</v>
      </c>
      <c r="H24" s="30">
        <v>43.06</v>
      </c>
      <c r="I24" s="30" t="s">
        <v>147</v>
      </c>
    </row>
    <row r="25" spans="1:9">
      <c r="A25" s="31" t="s">
        <v>143</v>
      </c>
      <c r="B25" s="30">
        <v>7</v>
      </c>
      <c r="C25" s="30">
        <v>4</v>
      </c>
      <c r="D25" s="30"/>
      <c r="E25" s="30">
        <v>58.448799999999999</v>
      </c>
      <c r="F25" s="30">
        <v>1.3226</v>
      </c>
      <c r="G25" s="30">
        <v>38</v>
      </c>
      <c r="H25" s="30">
        <v>44.19</v>
      </c>
      <c r="I25" s="30" t="s">
        <v>147</v>
      </c>
    </row>
    <row r="26" spans="1:9" s="28" customFormat="1">
      <c r="A26" s="31" t="s">
        <v>143</v>
      </c>
      <c r="B26" s="30">
        <v>7</v>
      </c>
      <c r="C26" s="30">
        <v>7</v>
      </c>
      <c r="D26" s="30"/>
      <c r="E26" s="30">
        <v>59.2254</v>
      </c>
      <c r="F26" s="30">
        <v>1.3872</v>
      </c>
      <c r="G26" s="30">
        <v>38</v>
      </c>
      <c r="H26" s="30">
        <v>42.69</v>
      </c>
      <c r="I26" s="30" t="s">
        <v>147</v>
      </c>
    </row>
    <row r="27" spans="1:9">
      <c r="A27" s="31" t="s">
        <v>144</v>
      </c>
      <c r="B27" s="30">
        <v>4</v>
      </c>
      <c r="C27" s="30"/>
      <c r="D27" s="30">
        <v>0</v>
      </c>
      <c r="E27" s="30">
        <v>57.404800000000002</v>
      </c>
      <c r="F27" s="30">
        <v>1.3226</v>
      </c>
      <c r="G27" s="30">
        <v>38</v>
      </c>
      <c r="H27" s="30">
        <v>43.4</v>
      </c>
      <c r="I27" s="30" t="s">
        <v>147</v>
      </c>
    </row>
    <row r="28" spans="1:9" s="28" customFormat="1">
      <c r="A28" s="31" t="s">
        <v>144</v>
      </c>
      <c r="B28" s="30">
        <v>4</v>
      </c>
      <c r="C28" s="30"/>
      <c r="D28" s="30">
        <v>1</v>
      </c>
      <c r="E28" s="30">
        <v>58.4041</v>
      </c>
      <c r="F28" s="30">
        <v>1.3872</v>
      </c>
      <c r="G28" s="30">
        <v>38</v>
      </c>
      <c r="H28" s="30">
        <v>42.1</v>
      </c>
      <c r="I28" s="30" t="s">
        <v>147</v>
      </c>
    </row>
    <row r="29" spans="1:9">
      <c r="A29" s="31" t="s">
        <v>144</v>
      </c>
      <c r="B29" s="30">
        <v>7</v>
      </c>
      <c r="C29" s="30"/>
      <c r="D29" s="30">
        <v>0</v>
      </c>
      <c r="E29" s="30">
        <v>59.3155</v>
      </c>
      <c r="F29" s="30">
        <v>1.3226</v>
      </c>
      <c r="G29" s="30">
        <v>38</v>
      </c>
      <c r="H29" s="30">
        <v>44.85</v>
      </c>
      <c r="I29" s="30" t="s">
        <v>147</v>
      </c>
    </row>
    <row r="30" spans="1:9" s="28" customFormat="1">
      <c r="A30" s="31" t="s">
        <v>144</v>
      </c>
      <c r="B30" s="30">
        <v>7</v>
      </c>
      <c r="C30" s="30"/>
      <c r="D30" s="30">
        <v>1</v>
      </c>
      <c r="E30" s="30">
        <v>58.358800000000002</v>
      </c>
      <c r="F30" s="30">
        <v>1.3872</v>
      </c>
      <c r="G30" s="30">
        <v>38</v>
      </c>
      <c r="H30" s="30">
        <v>42.07</v>
      </c>
      <c r="I30" s="30" t="s">
        <v>147</v>
      </c>
    </row>
    <row r="31" spans="1:9">
      <c r="A31" s="31" t="s">
        <v>145</v>
      </c>
      <c r="B31" s="30"/>
      <c r="C31" s="30">
        <v>4</v>
      </c>
      <c r="D31" s="30">
        <v>0</v>
      </c>
      <c r="E31" s="30">
        <v>58.708799999999997</v>
      </c>
      <c r="F31" s="30">
        <v>1.3226</v>
      </c>
      <c r="G31" s="30">
        <v>38</v>
      </c>
      <c r="H31" s="30">
        <v>44.39</v>
      </c>
      <c r="I31" s="30" t="s">
        <v>147</v>
      </c>
    </row>
    <row r="32" spans="1:9" s="28" customFormat="1">
      <c r="A32" s="31" t="s">
        <v>145</v>
      </c>
      <c r="B32" s="30"/>
      <c r="C32" s="30">
        <v>4</v>
      </c>
      <c r="D32" s="30">
        <v>1</v>
      </c>
      <c r="E32" s="30">
        <v>58.598599999999998</v>
      </c>
      <c r="F32" s="30">
        <v>1.3872</v>
      </c>
      <c r="G32" s="30">
        <v>38</v>
      </c>
      <c r="H32" s="30">
        <v>42.24</v>
      </c>
      <c r="I32" s="30" t="s">
        <v>147</v>
      </c>
    </row>
    <row r="33" spans="1:14">
      <c r="A33" s="31" t="s">
        <v>145</v>
      </c>
      <c r="B33" s="30"/>
      <c r="C33" s="30">
        <v>7</v>
      </c>
      <c r="D33" s="30">
        <v>0</v>
      </c>
      <c r="E33" s="30">
        <v>58.011400000000002</v>
      </c>
      <c r="F33" s="30">
        <v>1.3226</v>
      </c>
      <c r="G33" s="30">
        <v>38</v>
      </c>
      <c r="H33" s="30">
        <v>43.86</v>
      </c>
      <c r="I33" s="30" t="s">
        <v>147</v>
      </c>
    </row>
    <row r="34" spans="1:14" s="28" customFormat="1">
      <c r="A34" s="31" t="s">
        <v>145</v>
      </c>
      <c r="B34" s="30"/>
      <c r="C34" s="30">
        <v>7</v>
      </c>
      <c r="D34" s="30">
        <v>1</v>
      </c>
      <c r="E34" s="30">
        <v>58.164299999999997</v>
      </c>
      <c r="F34" s="30">
        <v>1.3872</v>
      </c>
      <c r="G34" s="30">
        <v>38</v>
      </c>
      <c r="H34" s="30">
        <v>41.93</v>
      </c>
      <c r="I34" s="30" t="s">
        <v>147</v>
      </c>
    </row>
    <row r="35" spans="1:14">
      <c r="A35" s="31" t="s">
        <v>146</v>
      </c>
      <c r="B35" s="30">
        <v>4</v>
      </c>
      <c r="C35" s="30">
        <v>4</v>
      </c>
      <c r="D35" s="30">
        <v>0</v>
      </c>
      <c r="E35" s="30">
        <v>58.152700000000003</v>
      </c>
      <c r="F35" s="30">
        <v>1.8705000000000001</v>
      </c>
      <c r="G35" s="30">
        <v>38</v>
      </c>
      <c r="H35" s="30">
        <v>31.09</v>
      </c>
      <c r="I35" s="30" t="s">
        <v>147</v>
      </c>
    </row>
    <row r="36" spans="1:14" s="28" customFormat="1">
      <c r="A36" s="31" t="s">
        <v>146</v>
      </c>
      <c r="B36" s="30">
        <v>4</v>
      </c>
      <c r="C36" s="30">
        <v>4</v>
      </c>
      <c r="D36" s="30">
        <v>1</v>
      </c>
      <c r="E36" s="30">
        <v>59.564399999999999</v>
      </c>
      <c r="F36" s="30">
        <v>2.0489999999999999</v>
      </c>
      <c r="G36" s="30">
        <v>38</v>
      </c>
      <c r="H36" s="30">
        <v>29.07</v>
      </c>
      <c r="I36" s="30" t="s">
        <v>147</v>
      </c>
    </row>
    <row r="37" spans="1:14" s="28" customFormat="1">
      <c r="A37" s="31" t="s">
        <v>146</v>
      </c>
      <c r="B37" s="30">
        <v>4</v>
      </c>
      <c r="C37" s="30">
        <v>7</v>
      </c>
      <c r="D37" s="30">
        <v>0</v>
      </c>
      <c r="E37" s="30">
        <v>56.6569</v>
      </c>
      <c r="F37" s="30">
        <v>1.8705000000000001</v>
      </c>
      <c r="G37" s="30">
        <v>38</v>
      </c>
      <c r="H37" s="30">
        <v>30.29</v>
      </c>
      <c r="I37" s="30" t="s">
        <v>147</v>
      </c>
    </row>
    <row r="38" spans="1:14" s="28" customFormat="1">
      <c r="A38" s="31" t="s">
        <v>146</v>
      </c>
      <c r="B38" s="30">
        <v>4</v>
      </c>
      <c r="C38" s="30">
        <v>7</v>
      </c>
      <c r="D38" s="30">
        <v>1</v>
      </c>
      <c r="E38" s="30">
        <v>57.2438</v>
      </c>
      <c r="F38" s="30">
        <v>1.8705000000000001</v>
      </c>
      <c r="G38" s="30">
        <v>38</v>
      </c>
      <c r="H38" s="30">
        <v>30.6</v>
      </c>
      <c r="I38" s="30" t="s">
        <v>147</v>
      </c>
    </row>
    <row r="39" spans="1:14" s="28" customFormat="1">
      <c r="A39" s="31" t="s">
        <v>146</v>
      </c>
      <c r="B39" s="30">
        <v>7</v>
      </c>
      <c r="C39" s="30">
        <v>4</v>
      </c>
      <c r="D39" s="30">
        <v>0</v>
      </c>
      <c r="E39" s="30">
        <v>59.264899999999997</v>
      </c>
      <c r="F39" s="30">
        <v>1.8705000000000001</v>
      </c>
      <c r="G39" s="30">
        <v>38</v>
      </c>
      <c r="H39" s="30">
        <v>31.68</v>
      </c>
      <c r="I39" s="30" t="s">
        <v>147</v>
      </c>
    </row>
    <row r="40" spans="1:14" s="28" customFormat="1">
      <c r="A40" s="31" t="s">
        <v>146</v>
      </c>
      <c r="B40" s="30">
        <v>7</v>
      </c>
      <c r="C40" s="30">
        <v>4</v>
      </c>
      <c r="D40" s="30">
        <v>1</v>
      </c>
      <c r="E40" s="30">
        <v>57.632800000000003</v>
      </c>
      <c r="F40" s="30">
        <v>1.8705000000000001</v>
      </c>
      <c r="G40" s="30">
        <v>38</v>
      </c>
      <c r="H40" s="30">
        <v>30.81</v>
      </c>
      <c r="I40" s="30" t="s">
        <v>147</v>
      </c>
    </row>
    <row r="41" spans="1:14" s="28" customFormat="1">
      <c r="A41" s="31" t="s">
        <v>146</v>
      </c>
      <c r="B41" s="30">
        <v>7</v>
      </c>
      <c r="C41" s="30">
        <v>7</v>
      </c>
      <c r="D41" s="30">
        <v>0</v>
      </c>
      <c r="E41" s="30">
        <v>59.366</v>
      </c>
      <c r="F41" s="30">
        <v>1.8705000000000001</v>
      </c>
      <c r="G41" s="30">
        <v>38</v>
      </c>
      <c r="H41" s="30">
        <v>31.74</v>
      </c>
      <c r="I41" s="30" t="s">
        <v>147</v>
      </c>
    </row>
    <row r="42" spans="1:14" s="28" customFormat="1">
      <c r="A42" s="31" t="s">
        <v>146</v>
      </c>
      <c r="B42" s="30">
        <v>7</v>
      </c>
      <c r="C42" s="30">
        <v>7</v>
      </c>
      <c r="D42" s="30">
        <v>1</v>
      </c>
      <c r="E42" s="30">
        <v>59.084800000000001</v>
      </c>
      <c r="F42" s="30">
        <v>2.0489999999999999</v>
      </c>
      <c r="G42" s="30">
        <v>38</v>
      </c>
      <c r="H42" s="30">
        <v>28.84</v>
      </c>
      <c r="I42" s="30" t="s">
        <v>147</v>
      </c>
    </row>
    <row r="43" spans="1:14" s="28" customFormat="1">
      <c r="A43" s="31"/>
    </row>
    <row r="44" spans="1:14" s="28" customFormat="1">
      <c r="A44" s="86" t="s">
        <v>130</v>
      </c>
    </row>
    <row r="45" spans="1:14" s="28" customFormat="1">
      <c r="A45" s="161" t="s">
        <v>45</v>
      </c>
      <c r="B45" s="162" t="s">
        <v>123</v>
      </c>
      <c r="C45" s="162" t="s">
        <v>124</v>
      </c>
      <c r="D45" s="162" t="s">
        <v>125</v>
      </c>
      <c r="E45" s="162" t="s">
        <v>131</v>
      </c>
      <c r="F45" s="162" t="s">
        <v>132</v>
      </c>
      <c r="G45" s="162" t="s">
        <v>133</v>
      </c>
      <c r="H45" s="162" t="s">
        <v>46</v>
      </c>
      <c r="I45" s="87" t="s">
        <v>47</v>
      </c>
      <c r="J45" s="162" t="s">
        <v>42</v>
      </c>
      <c r="K45" s="162" t="s">
        <v>49</v>
      </c>
      <c r="L45" s="162" t="s">
        <v>50</v>
      </c>
      <c r="M45" s="162" t="s">
        <v>134</v>
      </c>
      <c r="N45" s="162" t="s">
        <v>135</v>
      </c>
    </row>
    <row r="46" spans="1:14" s="28" customFormat="1">
      <c r="A46" s="161"/>
      <c r="B46" s="162"/>
      <c r="C46" s="162"/>
      <c r="D46" s="162"/>
      <c r="E46" s="162"/>
      <c r="F46" s="162"/>
      <c r="G46" s="162"/>
      <c r="H46" s="162"/>
      <c r="I46" s="87" t="s">
        <v>48</v>
      </c>
      <c r="J46" s="162"/>
      <c r="K46" s="162"/>
      <c r="L46" s="162"/>
      <c r="M46" s="162"/>
      <c r="N46" s="162"/>
    </row>
    <row r="47" spans="1:14">
      <c r="A47" s="90" t="s">
        <v>140</v>
      </c>
      <c r="B47" s="91">
        <v>4</v>
      </c>
      <c r="C47" s="91"/>
      <c r="D47" s="91"/>
      <c r="E47" s="91">
        <v>7</v>
      </c>
      <c r="F47" s="91"/>
      <c r="G47" s="91"/>
      <c r="H47" s="91">
        <v>-0.93269999999999997</v>
      </c>
      <c r="I47" s="91">
        <v>1.3552999999999999</v>
      </c>
      <c r="J47" s="91">
        <v>38</v>
      </c>
      <c r="K47" s="91">
        <v>-0.69</v>
      </c>
      <c r="L47" s="91">
        <v>0.4955</v>
      </c>
      <c r="M47" s="91" t="s">
        <v>148</v>
      </c>
      <c r="N47" s="92">
        <v>0.4955</v>
      </c>
    </row>
    <row r="48" spans="1:14">
      <c r="A48" s="90" t="s">
        <v>141</v>
      </c>
      <c r="B48" s="91"/>
      <c r="C48" s="91">
        <v>4</v>
      </c>
      <c r="D48" s="91"/>
      <c r="E48" s="91"/>
      <c r="F48" s="91">
        <v>7</v>
      </c>
      <c r="G48" s="91"/>
      <c r="H48" s="91">
        <v>0.56579999999999997</v>
      </c>
      <c r="I48" s="91">
        <v>1.3552999999999999</v>
      </c>
      <c r="J48" s="91">
        <v>38</v>
      </c>
      <c r="K48" s="91">
        <v>0.42</v>
      </c>
      <c r="L48" s="91">
        <v>0.67869999999999997</v>
      </c>
      <c r="M48" s="91" t="s">
        <v>148</v>
      </c>
      <c r="N48" s="92">
        <v>0.67869999999999997</v>
      </c>
    </row>
    <row r="49" spans="1:14">
      <c r="A49" s="90" t="s">
        <v>142</v>
      </c>
      <c r="B49" s="91"/>
      <c r="C49" s="91"/>
      <c r="D49" s="91">
        <v>0</v>
      </c>
      <c r="E49" s="91"/>
      <c r="F49" s="91"/>
      <c r="G49" s="91">
        <v>1</v>
      </c>
      <c r="H49" s="91">
        <v>-2.1309999999999999E-2</v>
      </c>
      <c r="I49" s="91">
        <v>1.3552999999999999</v>
      </c>
      <c r="J49" s="91">
        <v>38</v>
      </c>
      <c r="K49" s="91">
        <v>-0.02</v>
      </c>
      <c r="L49" s="91">
        <v>0.98750000000000004</v>
      </c>
      <c r="M49" s="91" t="s">
        <v>148</v>
      </c>
      <c r="N49" s="92">
        <v>0.98750000000000004</v>
      </c>
    </row>
    <row r="50" spans="1:14">
      <c r="A50" s="93" t="s">
        <v>143</v>
      </c>
      <c r="B50" s="94">
        <v>4</v>
      </c>
      <c r="C50" s="94">
        <v>4</v>
      </c>
      <c r="D50" s="94"/>
      <c r="E50" s="94">
        <v>4</v>
      </c>
      <c r="F50" s="94">
        <v>7</v>
      </c>
      <c r="G50" s="94"/>
      <c r="H50" s="94">
        <v>1.9081999999999999</v>
      </c>
      <c r="I50" s="94">
        <v>1.9167000000000001</v>
      </c>
      <c r="J50" s="94">
        <v>38</v>
      </c>
      <c r="K50" s="94">
        <v>1</v>
      </c>
      <c r="L50" s="94">
        <v>0.32579999999999998</v>
      </c>
      <c r="M50" s="94" t="s">
        <v>148</v>
      </c>
      <c r="N50" s="95">
        <v>0.8034</v>
      </c>
    </row>
    <row r="51" spans="1:14">
      <c r="A51" s="31" t="s">
        <v>143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0.40970000000000001</v>
      </c>
      <c r="I51" s="30">
        <v>1.9167000000000001</v>
      </c>
      <c r="J51" s="30">
        <v>38</v>
      </c>
      <c r="K51" s="30">
        <v>0.21</v>
      </c>
      <c r="L51" s="30">
        <v>0.83189999999999997</v>
      </c>
      <c r="M51" s="30" t="s">
        <v>148</v>
      </c>
      <c r="N51" s="46">
        <v>0.99739999999999995</v>
      </c>
    </row>
    <row r="52" spans="1:14">
      <c r="A52" s="93" t="s">
        <v>143</v>
      </c>
      <c r="B52" s="94">
        <v>4</v>
      </c>
      <c r="C52" s="94">
        <v>4</v>
      </c>
      <c r="D52" s="94"/>
      <c r="E52" s="94">
        <v>7</v>
      </c>
      <c r="F52" s="94">
        <v>7</v>
      </c>
      <c r="G52" s="94"/>
      <c r="H52" s="94">
        <v>-0.36680000000000001</v>
      </c>
      <c r="I52" s="94">
        <v>1.9618</v>
      </c>
      <c r="J52" s="94">
        <v>38</v>
      </c>
      <c r="K52" s="94">
        <v>-0.19</v>
      </c>
      <c r="L52" s="94">
        <v>0.85270000000000001</v>
      </c>
      <c r="M52" s="94" t="s">
        <v>148</v>
      </c>
      <c r="N52" s="95">
        <v>0.99819999999999998</v>
      </c>
    </row>
    <row r="53" spans="1:14">
      <c r="A53" s="32" t="s">
        <v>143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-1.4984999999999999</v>
      </c>
      <c r="I53" s="30">
        <v>1.8705000000000001</v>
      </c>
      <c r="J53" s="30">
        <v>38</v>
      </c>
      <c r="K53" s="30">
        <v>-0.8</v>
      </c>
      <c r="L53" s="30">
        <v>0.42799999999999999</v>
      </c>
      <c r="M53" s="30" t="s">
        <v>148</v>
      </c>
      <c r="N53" s="46">
        <v>0.8861</v>
      </c>
    </row>
    <row r="54" spans="1:14">
      <c r="A54" s="32" t="s">
        <v>143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-2.2749999999999999</v>
      </c>
      <c r="I54" s="30">
        <v>1.9167000000000001</v>
      </c>
      <c r="J54" s="30">
        <v>38</v>
      </c>
      <c r="K54" s="30">
        <v>-1.19</v>
      </c>
      <c r="L54" s="30">
        <v>0.24260000000000001</v>
      </c>
      <c r="M54" s="30" t="s">
        <v>148</v>
      </c>
      <c r="N54" s="46">
        <v>0.70520000000000005</v>
      </c>
    </row>
    <row r="55" spans="1:14">
      <c r="A55" s="93" t="s">
        <v>143</v>
      </c>
      <c r="B55" s="94">
        <v>7</v>
      </c>
      <c r="C55" s="94">
        <v>4</v>
      </c>
      <c r="D55" s="94"/>
      <c r="E55" s="94">
        <v>7</v>
      </c>
      <c r="F55" s="94">
        <v>7</v>
      </c>
      <c r="G55" s="94"/>
      <c r="H55" s="94">
        <v>-0.77659999999999996</v>
      </c>
      <c r="I55" s="94">
        <v>1.9167000000000001</v>
      </c>
      <c r="J55" s="94">
        <v>38</v>
      </c>
      <c r="K55" s="94">
        <v>-0.41</v>
      </c>
      <c r="L55" s="94">
        <v>0.68759999999999999</v>
      </c>
      <c r="M55" s="94" t="s">
        <v>148</v>
      </c>
      <c r="N55" s="95">
        <v>0.9829</v>
      </c>
    </row>
    <row r="56" spans="1:14">
      <c r="A56" s="32" t="s">
        <v>144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-0.99929999999999997</v>
      </c>
      <c r="I56" s="30">
        <v>1.9167000000000001</v>
      </c>
      <c r="J56" s="30">
        <v>38</v>
      </c>
      <c r="K56" s="30">
        <v>-0.52</v>
      </c>
      <c r="L56" s="30">
        <v>0.60509999999999997</v>
      </c>
      <c r="M56" s="30" t="s">
        <v>148</v>
      </c>
      <c r="N56" s="46">
        <v>0.96479999999999999</v>
      </c>
    </row>
    <row r="57" spans="1:14">
      <c r="A57" s="32" t="s">
        <v>144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1.9107000000000001</v>
      </c>
      <c r="I57" s="30">
        <v>1.8705000000000001</v>
      </c>
      <c r="J57" s="30">
        <v>38</v>
      </c>
      <c r="K57" s="30">
        <v>-1.02</v>
      </c>
      <c r="L57" s="30">
        <v>0.3135</v>
      </c>
      <c r="M57" s="30" t="s">
        <v>148</v>
      </c>
      <c r="N57" s="46">
        <v>0.79090000000000005</v>
      </c>
    </row>
    <row r="58" spans="1:14">
      <c r="A58" s="32" t="s">
        <v>144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-0.95399999999999996</v>
      </c>
      <c r="I58" s="30">
        <v>1.9167000000000001</v>
      </c>
      <c r="J58" s="30">
        <v>38</v>
      </c>
      <c r="K58" s="30">
        <v>-0.5</v>
      </c>
      <c r="L58" s="30">
        <v>0.62150000000000005</v>
      </c>
      <c r="M58" s="30" t="s">
        <v>148</v>
      </c>
      <c r="N58" s="46">
        <v>0.96909999999999996</v>
      </c>
    </row>
    <row r="59" spans="1:14">
      <c r="A59" s="32" t="s">
        <v>144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0.91139999999999999</v>
      </c>
      <c r="I59" s="30">
        <v>1.9167000000000001</v>
      </c>
      <c r="J59" s="30">
        <v>38</v>
      </c>
      <c r="K59" s="30">
        <v>-0.48</v>
      </c>
      <c r="L59" s="30">
        <v>0.63719999999999999</v>
      </c>
      <c r="M59" s="30" t="s">
        <v>148</v>
      </c>
      <c r="N59" s="46">
        <v>0.97289999999999999</v>
      </c>
    </row>
    <row r="60" spans="1:14">
      <c r="A60" s="32" t="s">
        <v>144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4.5330000000000002E-2</v>
      </c>
      <c r="I60" s="30">
        <v>1.9618</v>
      </c>
      <c r="J60" s="30">
        <v>38</v>
      </c>
      <c r="K60" s="30">
        <v>0.02</v>
      </c>
      <c r="L60" s="30">
        <v>0.98170000000000002</v>
      </c>
      <c r="M60" s="30" t="s">
        <v>148</v>
      </c>
      <c r="N60" s="46">
        <v>1</v>
      </c>
    </row>
    <row r="61" spans="1:14">
      <c r="A61" s="32" t="s">
        <v>144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0.95669999999999999</v>
      </c>
      <c r="I61" s="30">
        <v>1.9167000000000001</v>
      </c>
      <c r="J61" s="30">
        <v>38</v>
      </c>
      <c r="K61" s="30">
        <v>0.5</v>
      </c>
      <c r="L61" s="30">
        <v>0.62060000000000004</v>
      </c>
      <c r="M61" s="30" t="s">
        <v>148</v>
      </c>
      <c r="N61" s="46">
        <v>0.96889999999999998</v>
      </c>
    </row>
    <row r="62" spans="1:14">
      <c r="A62" s="32" t="s">
        <v>145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0.11020000000000001</v>
      </c>
      <c r="I62" s="30">
        <v>1.9167000000000001</v>
      </c>
      <c r="J62" s="30">
        <v>38</v>
      </c>
      <c r="K62" s="30">
        <v>0.06</v>
      </c>
      <c r="L62" s="30">
        <v>0.95440000000000003</v>
      </c>
      <c r="M62" s="30" t="s">
        <v>148</v>
      </c>
      <c r="N62" s="46">
        <v>0.99990000000000001</v>
      </c>
    </row>
    <row r="63" spans="1:14">
      <c r="A63" s="32" t="s">
        <v>145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0.69740000000000002</v>
      </c>
      <c r="I63" s="30">
        <v>1.8705000000000001</v>
      </c>
      <c r="J63" s="30">
        <v>38</v>
      </c>
      <c r="K63" s="30">
        <v>0.37</v>
      </c>
      <c r="L63" s="30">
        <v>0.71130000000000004</v>
      </c>
      <c r="M63" s="30" t="s">
        <v>148</v>
      </c>
      <c r="N63" s="46">
        <v>0.98660000000000003</v>
      </c>
    </row>
    <row r="64" spans="1:14">
      <c r="A64" s="32" t="s">
        <v>145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0.54449999999999998</v>
      </c>
      <c r="I64" s="30">
        <v>1.9167000000000001</v>
      </c>
      <c r="J64" s="30">
        <v>38</v>
      </c>
      <c r="K64" s="30">
        <v>0.28000000000000003</v>
      </c>
      <c r="L64" s="30">
        <v>0.77790000000000004</v>
      </c>
      <c r="M64" s="30" t="s">
        <v>148</v>
      </c>
      <c r="N64" s="46">
        <v>0.99390000000000001</v>
      </c>
    </row>
    <row r="65" spans="1:14">
      <c r="A65" s="32" t="s">
        <v>145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0.58709999999999996</v>
      </c>
      <c r="I65" s="30">
        <v>1.9167000000000001</v>
      </c>
      <c r="J65" s="30">
        <v>38</v>
      </c>
      <c r="K65" s="30">
        <v>0.31</v>
      </c>
      <c r="L65" s="30">
        <v>0.76100000000000001</v>
      </c>
      <c r="M65" s="30" t="s">
        <v>148</v>
      </c>
      <c r="N65" s="46">
        <v>0.99239999999999995</v>
      </c>
    </row>
    <row r="66" spans="1:14">
      <c r="A66" s="32" t="s">
        <v>145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0.43430000000000002</v>
      </c>
      <c r="I66" s="30">
        <v>1.9618</v>
      </c>
      <c r="J66" s="30">
        <v>38</v>
      </c>
      <c r="K66" s="30">
        <v>0.22</v>
      </c>
      <c r="L66" s="30">
        <v>0.82599999999999996</v>
      </c>
      <c r="M66" s="30" t="s">
        <v>148</v>
      </c>
      <c r="N66" s="46">
        <v>0.99709999999999999</v>
      </c>
    </row>
    <row r="67" spans="1:14">
      <c r="A67" s="32" t="s">
        <v>145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-0.15290000000000001</v>
      </c>
      <c r="I67" s="30">
        <v>1.9167000000000001</v>
      </c>
      <c r="J67" s="30">
        <v>38</v>
      </c>
      <c r="K67" s="30">
        <v>-0.08</v>
      </c>
      <c r="L67" s="30">
        <v>0.93679999999999997</v>
      </c>
      <c r="M67" s="30" t="s">
        <v>148</v>
      </c>
      <c r="N67" s="46">
        <v>0.99990000000000001</v>
      </c>
    </row>
    <row r="68" spans="1:14">
      <c r="A68" s="32" t="s">
        <v>146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1.4117</v>
      </c>
      <c r="I68" s="30">
        <v>2.7744</v>
      </c>
      <c r="J68" s="30">
        <v>38</v>
      </c>
      <c r="K68" s="30">
        <v>-0.51</v>
      </c>
      <c r="L68" s="30">
        <v>0.61380000000000001</v>
      </c>
      <c r="M68" s="30" t="s">
        <v>148</v>
      </c>
      <c r="N68" s="46">
        <v>0.99990000000000001</v>
      </c>
    </row>
    <row r="69" spans="1:14">
      <c r="A69" s="36" t="s">
        <v>146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1.4959</v>
      </c>
      <c r="I69" s="37">
        <v>2.6453000000000002</v>
      </c>
      <c r="J69" s="37">
        <v>38</v>
      </c>
      <c r="K69" s="37">
        <v>0.56999999999999995</v>
      </c>
      <c r="L69" s="37">
        <v>0.57509999999999994</v>
      </c>
      <c r="M69" s="37" t="s">
        <v>148</v>
      </c>
      <c r="N69" s="57">
        <v>0.99980000000000002</v>
      </c>
    </row>
    <row r="70" spans="1:14">
      <c r="A70" s="31" t="s">
        <v>146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0.90890000000000004</v>
      </c>
      <c r="I70" s="30">
        <v>2.6453000000000002</v>
      </c>
      <c r="J70" s="30">
        <v>38</v>
      </c>
      <c r="K70" s="30">
        <v>0.34</v>
      </c>
      <c r="L70" s="30">
        <v>0.73299999999999998</v>
      </c>
      <c r="M70" s="30" t="s">
        <v>148</v>
      </c>
      <c r="N70" s="46">
        <v>1</v>
      </c>
    </row>
    <row r="71" spans="1:14">
      <c r="A71" s="31" t="s">
        <v>146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1.1122000000000001</v>
      </c>
      <c r="I71" s="30">
        <v>2.6453000000000002</v>
      </c>
      <c r="J71" s="30">
        <v>38</v>
      </c>
      <c r="K71" s="30">
        <v>-0.42</v>
      </c>
      <c r="L71" s="30">
        <v>0.67649999999999999</v>
      </c>
      <c r="M71" s="30" t="s">
        <v>148</v>
      </c>
      <c r="N71" s="46">
        <v>1</v>
      </c>
    </row>
    <row r="72" spans="1:14">
      <c r="A72" s="31" t="s">
        <v>146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0.51990000000000003</v>
      </c>
      <c r="I72" s="30">
        <v>2.6453000000000002</v>
      </c>
      <c r="J72" s="30">
        <v>38</v>
      </c>
      <c r="K72" s="30">
        <v>0.2</v>
      </c>
      <c r="L72" s="30">
        <v>0.84519999999999995</v>
      </c>
      <c r="M72" s="30" t="s">
        <v>148</v>
      </c>
      <c r="N72" s="46">
        <v>1</v>
      </c>
    </row>
    <row r="73" spans="1:14">
      <c r="A73" s="36" t="s">
        <v>146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1.2133</v>
      </c>
      <c r="I73" s="37">
        <v>2.6453000000000002</v>
      </c>
      <c r="J73" s="37">
        <v>38</v>
      </c>
      <c r="K73" s="37">
        <v>-0.46</v>
      </c>
      <c r="L73" s="37">
        <v>0.64910000000000001</v>
      </c>
      <c r="M73" s="37" t="s">
        <v>148</v>
      </c>
      <c r="N73" s="57">
        <v>1</v>
      </c>
    </row>
    <row r="74" spans="1:14">
      <c r="A74" s="32" t="s">
        <v>146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-0.93210000000000004</v>
      </c>
      <c r="I74" s="30">
        <v>2.7744</v>
      </c>
      <c r="J74" s="30">
        <v>38</v>
      </c>
      <c r="K74" s="30">
        <v>-0.34</v>
      </c>
      <c r="L74" s="30">
        <v>0.73880000000000001</v>
      </c>
      <c r="M74" s="30" t="s">
        <v>148</v>
      </c>
      <c r="N74" s="46">
        <v>1</v>
      </c>
    </row>
    <row r="75" spans="1:14">
      <c r="A75" s="31" t="s">
        <v>146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2.9075000000000002</v>
      </c>
      <c r="I75" s="30">
        <v>2.7744</v>
      </c>
      <c r="J75" s="30">
        <v>38</v>
      </c>
      <c r="K75" s="30">
        <v>1.05</v>
      </c>
      <c r="L75" s="30">
        <v>0.30130000000000001</v>
      </c>
      <c r="M75" s="30" t="s">
        <v>148</v>
      </c>
      <c r="N75" s="46">
        <v>0.99199999999999999</v>
      </c>
    </row>
    <row r="76" spans="1:14">
      <c r="A76" s="36" t="s">
        <v>146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2.3206000000000002</v>
      </c>
      <c r="I76" s="37">
        <v>2.7744</v>
      </c>
      <c r="J76" s="37">
        <v>38</v>
      </c>
      <c r="K76" s="37">
        <v>0.84</v>
      </c>
      <c r="L76" s="37">
        <v>0.40810000000000002</v>
      </c>
      <c r="M76" s="37" t="s">
        <v>148</v>
      </c>
      <c r="N76" s="57">
        <v>0.998</v>
      </c>
    </row>
    <row r="77" spans="1:14">
      <c r="A77" s="31" t="s">
        <v>146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0.29949999999999999</v>
      </c>
      <c r="I77" s="30">
        <v>2.7744</v>
      </c>
      <c r="J77" s="30">
        <v>38</v>
      </c>
      <c r="K77" s="30">
        <v>0.11</v>
      </c>
      <c r="L77" s="30">
        <v>0.91459999999999997</v>
      </c>
      <c r="M77" s="30" t="s">
        <v>148</v>
      </c>
      <c r="N77" s="46">
        <v>1</v>
      </c>
    </row>
    <row r="78" spans="1:14">
      <c r="A78" s="31" t="s">
        <v>146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1.9316</v>
      </c>
      <c r="I78" s="30">
        <v>2.7744</v>
      </c>
      <c r="J78" s="30">
        <v>38</v>
      </c>
      <c r="K78" s="30">
        <v>0.7</v>
      </c>
      <c r="L78" s="30">
        <v>0.49049999999999999</v>
      </c>
      <c r="M78" s="30" t="s">
        <v>148</v>
      </c>
      <c r="N78" s="46">
        <v>0.99939999999999996</v>
      </c>
    </row>
    <row r="79" spans="1:14">
      <c r="A79" s="31" t="s">
        <v>146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0.19839999999999999</v>
      </c>
      <c r="I79" s="30">
        <v>2.7744</v>
      </c>
      <c r="J79" s="30">
        <v>38</v>
      </c>
      <c r="K79" s="30">
        <v>7.0000000000000007E-2</v>
      </c>
      <c r="L79" s="30">
        <v>0.94340000000000002</v>
      </c>
      <c r="M79" s="30" t="s">
        <v>148</v>
      </c>
      <c r="N79" s="46">
        <v>1</v>
      </c>
    </row>
    <row r="80" spans="1:14">
      <c r="A80" s="36" t="s">
        <v>146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0.47960000000000003</v>
      </c>
      <c r="I80" s="37">
        <v>2.8976999999999999</v>
      </c>
      <c r="J80" s="37">
        <v>38</v>
      </c>
      <c r="K80" s="37">
        <v>0.17</v>
      </c>
      <c r="L80" s="37">
        <v>0.86939999999999995</v>
      </c>
      <c r="M80" s="37" t="s">
        <v>148</v>
      </c>
      <c r="N80" s="57">
        <v>1</v>
      </c>
    </row>
    <row r="81" spans="1:14">
      <c r="A81" s="31" t="s">
        <v>146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-0.58699999999999997</v>
      </c>
      <c r="I81" s="30">
        <v>2.6453000000000002</v>
      </c>
      <c r="J81" s="30">
        <v>38</v>
      </c>
      <c r="K81" s="30">
        <v>-0.22</v>
      </c>
      <c r="L81" s="30">
        <v>0.8256</v>
      </c>
      <c r="M81" s="30" t="s">
        <v>148</v>
      </c>
      <c r="N81" s="46">
        <v>1</v>
      </c>
    </row>
    <row r="82" spans="1:14">
      <c r="A82" s="31" t="s">
        <v>146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-2.6080999999999999</v>
      </c>
      <c r="I82" s="30">
        <v>2.6453000000000002</v>
      </c>
      <c r="J82" s="30">
        <v>38</v>
      </c>
      <c r="K82" s="30">
        <v>-0.99</v>
      </c>
      <c r="L82" s="30">
        <v>0.33040000000000003</v>
      </c>
      <c r="M82" s="30" t="s">
        <v>148</v>
      </c>
      <c r="N82" s="46">
        <v>0.99450000000000005</v>
      </c>
    </row>
    <row r="83" spans="1:14">
      <c r="A83" s="31" t="s">
        <v>146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0.97589999999999999</v>
      </c>
      <c r="I83" s="30">
        <v>2.6453000000000002</v>
      </c>
      <c r="J83" s="30">
        <v>38</v>
      </c>
      <c r="K83" s="30">
        <v>-0.37</v>
      </c>
      <c r="L83" s="30">
        <v>0.71419999999999995</v>
      </c>
      <c r="M83" s="30" t="s">
        <v>148</v>
      </c>
      <c r="N83" s="46">
        <v>1</v>
      </c>
    </row>
    <row r="84" spans="1:14">
      <c r="A84" s="31" t="s">
        <v>146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2.7090999999999998</v>
      </c>
      <c r="I84" s="30">
        <v>2.6453000000000002</v>
      </c>
      <c r="J84" s="30">
        <v>38</v>
      </c>
      <c r="K84" s="30">
        <v>-1.02</v>
      </c>
      <c r="L84" s="30">
        <v>0.31219999999999998</v>
      </c>
      <c r="M84" s="30" t="s">
        <v>148</v>
      </c>
      <c r="N84" s="46">
        <v>0.99299999999999999</v>
      </c>
    </row>
    <row r="85" spans="1:14">
      <c r="A85" s="31" t="s">
        <v>146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-2.4279000000000002</v>
      </c>
      <c r="I85" s="30">
        <v>2.7744</v>
      </c>
      <c r="J85" s="30">
        <v>38</v>
      </c>
      <c r="K85" s="30">
        <v>-0.88</v>
      </c>
      <c r="L85" s="30">
        <v>0.38700000000000001</v>
      </c>
      <c r="M85" s="30" t="s">
        <v>148</v>
      </c>
      <c r="N85" s="46">
        <v>0.99739999999999995</v>
      </c>
    </row>
    <row r="86" spans="1:14">
      <c r="A86" s="31" t="s">
        <v>146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-2.0211000000000001</v>
      </c>
      <c r="I86" s="30">
        <v>2.6453000000000002</v>
      </c>
      <c r="J86" s="30">
        <v>38</v>
      </c>
      <c r="K86" s="30">
        <v>-0.76</v>
      </c>
      <c r="L86" s="30">
        <v>0.4496</v>
      </c>
      <c r="M86" s="30" t="s">
        <v>148</v>
      </c>
      <c r="N86" s="46">
        <v>0.99890000000000001</v>
      </c>
    </row>
    <row r="87" spans="1:14">
      <c r="A87" s="31" t="s">
        <v>146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0.38890000000000002</v>
      </c>
      <c r="I87" s="30">
        <v>2.6453000000000002</v>
      </c>
      <c r="J87" s="30">
        <v>38</v>
      </c>
      <c r="K87" s="30">
        <v>-0.15</v>
      </c>
      <c r="L87" s="30">
        <v>0.88390000000000002</v>
      </c>
      <c r="M87" s="30" t="s">
        <v>148</v>
      </c>
      <c r="N87" s="46">
        <v>1</v>
      </c>
    </row>
    <row r="88" spans="1:14">
      <c r="A88" s="31" t="s">
        <v>146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2.1221999999999999</v>
      </c>
      <c r="I88" s="30">
        <v>2.6453000000000002</v>
      </c>
      <c r="J88" s="30">
        <v>38</v>
      </c>
      <c r="K88" s="30">
        <v>-0.8</v>
      </c>
      <c r="L88" s="30">
        <v>0.4274</v>
      </c>
      <c r="M88" s="30" t="s">
        <v>148</v>
      </c>
      <c r="N88" s="46">
        <v>0.99850000000000005</v>
      </c>
    </row>
    <row r="89" spans="1:14">
      <c r="A89" s="31" t="s">
        <v>146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-1.8409</v>
      </c>
      <c r="I89" s="30">
        <v>2.7744</v>
      </c>
      <c r="J89" s="30">
        <v>38</v>
      </c>
      <c r="K89" s="30">
        <v>-0.66</v>
      </c>
      <c r="L89" s="30">
        <v>0.51100000000000001</v>
      </c>
      <c r="M89" s="30" t="s">
        <v>148</v>
      </c>
      <c r="N89" s="46">
        <v>0.99960000000000004</v>
      </c>
    </row>
    <row r="90" spans="1:14">
      <c r="A90" s="31" t="s">
        <v>146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1.6322000000000001</v>
      </c>
      <c r="I90" s="30">
        <v>2.6453000000000002</v>
      </c>
      <c r="J90" s="30">
        <v>38</v>
      </c>
      <c r="K90" s="30">
        <v>0.62</v>
      </c>
      <c r="L90" s="30">
        <v>0.54090000000000005</v>
      </c>
      <c r="M90" s="30" t="s">
        <v>148</v>
      </c>
      <c r="N90" s="46">
        <v>0.99970000000000003</v>
      </c>
    </row>
    <row r="91" spans="1:14">
      <c r="A91" s="36" t="s">
        <v>146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0.1011</v>
      </c>
      <c r="I91" s="37">
        <v>2.6453000000000002</v>
      </c>
      <c r="J91" s="37">
        <v>38</v>
      </c>
      <c r="K91" s="37">
        <v>-0.04</v>
      </c>
      <c r="L91" s="37">
        <v>0.96970000000000001</v>
      </c>
      <c r="M91" s="37" t="s">
        <v>148</v>
      </c>
      <c r="N91" s="57">
        <v>1</v>
      </c>
    </row>
    <row r="92" spans="1:14">
      <c r="A92" s="31" t="s">
        <v>146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0.18010000000000001</v>
      </c>
      <c r="I92" s="30">
        <v>2.7744</v>
      </c>
      <c r="J92" s="30">
        <v>38</v>
      </c>
      <c r="K92" s="30">
        <v>0.06</v>
      </c>
      <c r="L92" s="30">
        <v>0.9486</v>
      </c>
      <c r="M92" s="30" t="s">
        <v>148</v>
      </c>
      <c r="N92" s="46">
        <v>1</v>
      </c>
    </row>
    <row r="93" spans="1:14">
      <c r="A93" s="31" t="s">
        <v>146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-1.7332000000000001</v>
      </c>
      <c r="I93" s="30">
        <v>2.6453000000000002</v>
      </c>
      <c r="J93" s="30">
        <v>38</v>
      </c>
      <c r="K93" s="30">
        <v>-0.66</v>
      </c>
      <c r="L93" s="30">
        <v>0.51629999999999998</v>
      </c>
      <c r="M93" s="30" t="s">
        <v>148</v>
      </c>
      <c r="N93" s="46">
        <v>0.99960000000000004</v>
      </c>
    </row>
    <row r="94" spans="1:14">
      <c r="A94" s="36" t="s">
        <v>146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-1.452</v>
      </c>
      <c r="I94" s="37">
        <v>2.7744</v>
      </c>
      <c r="J94" s="37">
        <v>38</v>
      </c>
      <c r="K94" s="37">
        <v>-0.52</v>
      </c>
      <c r="L94" s="37">
        <v>0.6038</v>
      </c>
      <c r="M94" s="37" t="s">
        <v>148</v>
      </c>
      <c r="N94" s="57">
        <v>0.99990000000000001</v>
      </c>
    </row>
    <row r="95" spans="1:14">
      <c r="A95" s="31" t="s">
        <v>146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0.28120000000000001</v>
      </c>
      <c r="I95" s="30">
        <v>2.7744</v>
      </c>
      <c r="J95" s="30">
        <v>38</v>
      </c>
      <c r="K95" s="30">
        <v>0.1</v>
      </c>
      <c r="L95" s="30">
        <v>0.91979999999999995</v>
      </c>
      <c r="M95" s="30" t="s">
        <v>148</v>
      </c>
      <c r="N95" s="46">
        <v>1</v>
      </c>
    </row>
    <row r="96" spans="1:14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>
      <c r="A97" s="44" t="s">
        <v>151</v>
      </c>
    </row>
    <row r="98" spans="1:1">
      <c r="A98" s="44" t="s">
        <v>149</v>
      </c>
    </row>
    <row r="99" spans="1:1">
      <c r="A99" s="44" t="s">
        <v>150</v>
      </c>
    </row>
    <row r="101" spans="1:1">
      <c r="A101" s="44">
        <v>69</v>
      </c>
    </row>
    <row r="102" spans="1:1">
      <c r="A102" s="38">
        <v>73</v>
      </c>
    </row>
    <row r="103" spans="1:1">
      <c r="A103" s="38">
        <v>76</v>
      </c>
    </row>
    <row r="104" spans="1:1">
      <c r="A104" s="38">
        <v>80</v>
      </c>
    </row>
    <row r="105" spans="1:1">
      <c r="A105" s="38">
        <v>91</v>
      </c>
    </row>
    <row r="106" spans="1:1">
      <c r="A106" s="38">
        <v>94</v>
      </c>
    </row>
  </sheetData>
  <mergeCells count="21">
    <mergeCell ref="J45:J46"/>
    <mergeCell ref="K45:K46"/>
    <mergeCell ref="L45:L46"/>
    <mergeCell ref="M45:M46"/>
    <mergeCell ref="N45:N46"/>
    <mergeCell ref="A45:A46"/>
    <mergeCell ref="B45:B46"/>
    <mergeCell ref="C45:C46"/>
    <mergeCell ref="D45:D46"/>
    <mergeCell ref="E45:E46"/>
    <mergeCell ref="F45:F46"/>
    <mergeCell ref="G45:G46"/>
    <mergeCell ref="H45:H46"/>
    <mergeCell ref="H15:H16"/>
    <mergeCell ref="I15:I16"/>
    <mergeCell ref="G15:G16"/>
    <mergeCell ref="A15:A16"/>
    <mergeCell ref="B15:B16"/>
    <mergeCell ref="C15:C16"/>
    <mergeCell ref="D15:D16"/>
    <mergeCell ref="E15:E16"/>
  </mergeCells>
  <conditionalFormatting sqref="I14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369A12F-3678-FC42-8CA4-099EF0466B36}</x14:id>
        </ext>
      </extLst>
    </cfRule>
  </conditionalFormatting>
  <conditionalFormatting sqref="E17:E2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DC84965-4C83-544A-9DEA-003D9C1062B9}</x14:id>
        </ext>
      </extLst>
    </cfRule>
  </conditionalFormatting>
  <conditionalFormatting sqref="E23:E26">
    <cfRule type="dataBar" priority="4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52D5DC07-6421-2841-90AD-3AC59BD6051F}</x14:id>
        </ext>
      </extLst>
    </cfRule>
  </conditionalFormatting>
  <conditionalFormatting sqref="E35:E42">
    <cfRule type="dataBar" priority="3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13DFA47E-D892-AC47-A9E6-C923B119A9EC}</x14:id>
        </ext>
      </extLst>
    </cfRule>
  </conditionalFormatting>
  <conditionalFormatting sqref="E3:E9">
    <cfRule type="cellIs" dxfId="1" priority="1" operator="lessThan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369A12F-3678-FC42-8CA4-099EF0466B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0DC84965-4C83-544A-9DEA-003D9C1062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52D5DC07-6421-2841-90AD-3AC59BD605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13DFA47E-D892-AC47-A9E6-C923B119A9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3FF5A-17E5-E146-A126-008F61AF3BE5}">
  <dimension ref="A1:N106"/>
  <sheetViews>
    <sheetView workbookViewId="0">
      <selection activeCell="H2" sqref="H2"/>
    </sheetView>
  </sheetViews>
  <sheetFormatPr baseColWidth="10" defaultRowHeight="14"/>
  <cols>
    <col min="1" max="1" width="16.5" style="38" customWidth="1"/>
    <col min="2" max="6" width="10.83203125" style="13"/>
    <col min="7" max="7" width="17.6640625" style="13" bestFit="1" customWidth="1"/>
    <col min="8" max="10" width="10.83203125" style="13"/>
    <col min="11" max="11" width="13.6640625" style="13" bestFit="1" customWidth="1"/>
    <col min="12" max="16384" width="10.83203125" style="13"/>
  </cols>
  <sheetData>
    <row r="1" spans="1:11" s="34" customFormat="1" ht="16.25" customHeight="1">
      <c r="A1" s="86" t="s">
        <v>117</v>
      </c>
      <c r="G1" s="68" t="s">
        <v>1</v>
      </c>
      <c r="H1" s="69"/>
      <c r="J1" s="89" t="s">
        <v>156</v>
      </c>
      <c r="K1" s="89" t="s">
        <v>155</v>
      </c>
    </row>
    <row r="2" spans="1:11" s="34" customFormat="1" ht="16.25" customHeight="1">
      <c r="A2" s="86" t="s">
        <v>45</v>
      </c>
      <c r="B2" s="88" t="s">
        <v>118</v>
      </c>
      <c r="C2" s="88" t="s">
        <v>119</v>
      </c>
      <c r="D2" s="88" t="s">
        <v>120</v>
      </c>
      <c r="E2" s="88" t="s">
        <v>121</v>
      </c>
      <c r="G2" s="70" t="s">
        <v>176</v>
      </c>
      <c r="H2" s="71">
        <v>46</v>
      </c>
      <c r="J2" s="100">
        <v>-1.4428269</v>
      </c>
      <c r="K2" s="27" t="s">
        <v>157</v>
      </c>
    </row>
    <row r="3" spans="1:11">
      <c r="A3" s="86" t="s">
        <v>123</v>
      </c>
      <c r="B3" s="30">
        <v>1</v>
      </c>
      <c r="C3" s="30">
        <v>38</v>
      </c>
      <c r="D3" s="30">
        <v>0.41</v>
      </c>
      <c r="E3" s="46">
        <v>0.52359999999999995</v>
      </c>
      <c r="G3" s="70" t="s">
        <v>137</v>
      </c>
      <c r="H3" s="71">
        <v>24</v>
      </c>
    </row>
    <row r="4" spans="1:11" ht="15" thickBot="1">
      <c r="A4" s="86" t="s">
        <v>124</v>
      </c>
      <c r="B4" s="30">
        <v>1</v>
      </c>
      <c r="C4" s="30">
        <v>38</v>
      </c>
      <c r="D4" s="30">
        <v>0.59</v>
      </c>
      <c r="E4" s="46">
        <v>0.44719999999999999</v>
      </c>
      <c r="G4" s="72" t="s">
        <v>136</v>
      </c>
      <c r="H4" s="73">
        <v>22</v>
      </c>
    </row>
    <row r="5" spans="1:11">
      <c r="A5" s="86" t="s">
        <v>125</v>
      </c>
      <c r="B5" s="30">
        <v>1</v>
      </c>
      <c r="C5" s="30">
        <v>38</v>
      </c>
      <c r="D5" s="30">
        <v>1.18</v>
      </c>
      <c r="E5" s="46">
        <v>0.28389999999999999</v>
      </c>
    </row>
    <row r="6" spans="1:11">
      <c r="A6" s="86" t="s">
        <v>126</v>
      </c>
      <c r="B6" s="30">
        <v>1</v>
      </c>
      <c r="C6" s="30">
        <v>38</v>
      </c>
      <c r="D6" s="30">
        <v>1.3</v>
      </c>
      <c r="E6" s="46">
        <v>0.26200000000000001</v>
      </c>
    </row>
    <row r="7" spans="1:11">
      <c r="A7" s="86" t="s">
        <v>127</v>
      </c>
      <c r="B7" s="30">
        <v>1</v>
      </c>
      <c r="C7" s="30">
        <v>38</v>
      </c>
      <c r="D7" s="30">
        <v>0.25</v>
      </c>
      <c r="E7" s="46">
        <v>0.62329999999999997</v>
      </c>
    </row>
    <row r="8" spans="1:11">
      <c r="A8" s="86" t="s">
        <v>128</v>
      </c>
      <c r="B8" s="30">
        <v>1</v>
      </c>
      <c r="C8" s="30">
        <v>38</v>
      </c>
      <c r="D8" s="30">
        <v>7.0000000000000007E-2</v>
      </c>
      <c r="E8" s="46">
        <v>0.79649999999999999</v>
      </c>
    </row>
    <row r="9" spans="1:11">
      <c r="A9" s="86" t="s">
        <v>129</v>
      </c>
      <c r="B9" s="30">
        <v>1</v>
      </c>
      <c r="C9" s="30">
        <v>38</v>
      </c>
      <c r="D9" s="30">
        <v>0.21</v>
      </c>
      <c r="E9" s="46">
        <v>0.64659999999999995</v>
      </c>
    </row>
    <row r="10" spans="1:11">
      <c r="A10" s="86"/>
    </row>
    <row r="14" spans="1:11" s="78" customFormat="1">
      <c r="A14" s="86" t="s">
        <v>54</v>
      </c>
      <c r="B14" s="79"/>
      <c r="C14" s="79"/>
      <c r="D14" s="81"/>
      <c r="E14" s="81"/>
      <c r="F14" s="81"/>
      <c r="G14" s="81"/>
      <c r="H14" s="81"/>
    </row>
    <row r="15" spans="1:11" s="34" customFormat="1">
      <c r="A15" s="161" t="s">
        <v>45</v>
      </c>
      <c r="B15" s="163" t="s">
        <v>123</v>
      </c>
      <c r="C15" s="163" t="s">
        <v>124</v>
      </c>
      <c r="D15" s="163" t="s">
        <v>125</v>
      </c>
      <c r="E15" s="163" t="s">
        <v>46</v>
      </c>
      <c r="F15" s="88" t="s">
        <v>47</v>
      </c>
      <c r="G15" s="163" t="s">
        <v>42</v>
      </c>
      <c r="H15" s="163" t="s">
        <v>49</v>
      </c>
      <c r="I15" s="163" t="s">
        <v>50</v>
      </c>
    </row>
    <row r="16" spans="1:11" s="34" customFormat="1">
      <c r="A16" s="161"/>
      <c r="B16" s="163"/>
      <c r="C16" s="163"/>
      <c r="D16" s="163"/>
      <c r="E16" s="163"/>
      <c r="F16" s="88" t="s">
        <v>48</v>
      </c>
      <c r="G16" s="163"/>
      <c r="H16" s="163"/>
      <c r="I16" s="163"/>
    </row>
    <row r="17" spans="1:9">
      <c r="A17" s="31" t="s">
        <v>140</v>
      </c>
      <c r="B17" s="30">
        <v>4</v>
      </c>
      <c r="C17" s="30"/>
      <c r="D17" s="30"/>
      <c r="E17" s="30">
        <v>53.379899999999999</v>
      </c>
      <c r="F17" s="30">
        <v>2.5066000000000002</v>
      </c>
      <c r="G17" s="30">
        <v>38</v>
      </c>
      <c r="H17" s="30">
        <v>21.3</v>
      </c>
      <c r="I17" s="30" t="s">
        <v>147</v>
      </c>
    </row>
    <row r="18" spans="1:9">
      <c r="A18" s="31" t="s">
        <v>140</v>
      </c>
      <c r="B18" s="30">
        <v>7</v>
      </c>
      <c r="C18" s="30"/>
      <c r="D18" s="30"/>
      <c r="E18" s="30">
        <v>55.661900000000003</v>
      </c>
      <c r="F18" s="30">
        <v>2.5066000000000002</v>
      </c>
      <c r="G18" s="30">
        <v>38</v>
      </c>
      <c r="H18" s="30">
        <v>22.21</v>
      </c>
      <c r="I18" s="30" t="s">
        <v>147</v>
      </c>
    </row>
    <row r="19" spans="1:9">
      <c r="A19" s="31" t="s">
        <v>141</v>
      </c>
      <c r="B19" s="30"/>
      <c r="C19" s="30">
        <v>4</v>
      </c>
      <c r="D19" s="30"/>
      <c r="E19" s="30">
        <v>55.882300000000001</v>
      </c>
      <c r="F19" s="30">
        <v>2.5066000000000002</v>
      </c>
      <c r="G19" s="30">
        <v>38</v>
      </c>
      <c r="H19" s="30">
        <v>22.29</v>
      </c>
      <c r="I19" s="30" t="s">
        <v>147</v>
      </c>
    </row>
    <row r="20" spans="1:9">
      <c r="A20" s="31" t="s">
        <v>141</v>
      </c>
      <c r="B20" s="30"/>
      <c r="C20" s="30">
        <v>7</v>
      </c>
      <c r="D20" s="30"/>
      <c r="E20" s="30">
        <v>53.159399999999998</v>
      </c>
      <c r="F20" s="30">
        <v>2.5066000000000002</v>
      </c>
      <c r="G20" s="30">
        <v>38</v>
      </c>
      <c r="H20" s="30">
        <v>21.21</v>
      </c>
      <c r="I20" s="30" t="s">
        <v>147</v>
      </c>
    </row>
    <row r="21" spans="1:9">
      <c r="A21" s="31" t="s">
        <v>142</v>
      </c>
      <c r="B21" s="30"/>
      <c r="C21" s="30"/>
      <c r="D21" s="30">
        <v>0</v>
      </c>
      <c r="E21" s="30">
        <v>56.447299999999998</v>
      </c>
      <c r="F21" s="30">
        <v>2.4462000000000002</v>
      </c>
      <c r="G21" s="30">
        <v>38</v>
      </c>
      <c r="H21" s="30">
        <v>23.08</v>
      </c>
      <c r="I21" s="30" t="s">
        <v>147</v>
      </c>
    </row>
    <row r="22" spans="1:9">
      <c r="A22" s="31" t="s">
        <v>142</v>
      </c>
      <c r="B22" s="30"/>
      <c r="C22" s="30"/>
      <c r="D22" s="30">
        <v>1</v>
      </c>
      <c r="E22" s="30">
        <v>52.594499999999996</v>
      </c>
      <c r="F22" s="30">
        <v>2.5655999999999999</v>
      </c>
      <c r="G22" s="30">
        <v>38</v>
      </c>
      <c r="H22" s="30">
        <v>20.5</v>
      </c>
      <c r="I22" s="30" t="s">
        <v>147</v>
      </c>
    </row>
    <row r="23" spans="1:9">
      <c r="A23" s="31" t="s">
        <v>143</v>
      </c>
      <c r="B23" s="30">
        <v>4</v>
      </c>
      <c r="C23" s="30">
        <v>4</v>
      </c>
      <c r="D23" s="30"/>
      <c r="E23" s="30">
        <v>56.7592</v>
      </c>
      <c r="F23" s="30">
        <v>3.6282999999999999</v>
      </c>
      <c r="G23" s="30">
        <v>38</v>
      </c>
      <c r="H23" s="30">
        <v>15.64</v>
      </c>
      <c r="I23" s="30" t="s">
        <v>147</v>
      </c>
    </row>
    <row r="24" spans="1:9">
      <c r="A24" s="31" t="s">
        <v>143</v>
      </c>
      <c r="B24" s="30">
        <v>4</v>
      </c>
      <c r="C24" s="30">
        <v>7</v>
      </c>
      <c r="D24" s="30"/>
      <c r="E24" s="30">
        <v>50.000500000000002</v>
      </c>
      <c r="F24" s="30">
        <v>3.4594</v>
      </c>
      <c r="G24" s="30">
        <v>38</v>
      </c>
      <c r="H24" s="30">
        <v>14.45</v>
      </c>
      <c r="I24" s="30" t="s">
        <v>147</v>
      </c>
    </row>
    <row r="25" spans="1:9">
      <c r="A25" s="31" t="s">
        <v>143</v>
      </c>
      <c r="B25" s="30">
        <v>7</v>
      </c>
      <c r="C25" s="30">
        <v>4</v>
      </c>
      <c r="D25" s="30"/>
      <c r="E25" s="30">
        <v>55.005400000000002</v>
      </c>
      <c r="F25" s="30">
        <v>3.4594</v>
      </c>
      <c r="G25" s="30">
        <v>38</v>
      </c>
      <c r="H25" s="30">
        <v>15.9</v>
      </c>
      <c r="I25" s="30" t="s">
        <v>147</v>
      </c>
    </row>
    <row r="26" spans="1:9">
      <c r="A26" s="31" t="s">
        <v>143</v>
      </c>
      <c r="B26" s="30">
        <v>7</v>
      </c>
      <c r="C26" s="30">
        <v>7</v>
      </c>
      <c r="D26" s="30"/>
      <c r="E26" s="30">
        <v>56.318300000000001</v>
      </c>
      <c r="F26" s="30">
        <v>3.6282999999999999</v>
      </c>
      <c r="G26" s="30">
        <v>38</v>
      </c>
      <c r="H26" s="30">
        <v>15.52</v>
      </c>
      <c r="I26" s="30" t="s">
        <v>147</v>
      </c>
    </row>
    <row r="27" spans="1:9">
      <c r="A27" s="31" t="s">
        <v>144</v>
      </c>
      <c r="B27" s="30">
        <v>4</v>
      </c>
      <c r="C27" s="30"/>
      <c r="D27" s="30">
        <v>0</v>
      </c>
      <c r="E27" s="30">
        <v>54.4285</v>
      </c>
      <c r="F27" s="30">
        <v>3.4594</v>
      </c>
      <c r="G27" s="30">
        <v>38</v>
      </c>
      <c r="H27" s="30">
        <v>15.73</v>
      </c>
      <c r="I27" s="30" t="s">
        <v>147</v>
      </c>
    </row>
    <row r="28" spans="1:9">
      <c r="A28" s="31" t="s">
        <v>144</v>
      </c>
      <c r="B28" s="30">
        <v>4</v>
      </c>
      <c r="C28" s="30"/>
      <c r="D28" s="30">
        <v>1</v>
      </c>
      <c r="E28" s="30">
        <v>52.331200000000003</v>
      </c>
      <c r="F28" s="30">
        <v>3.6282999999999999</v>
      </c>
      <c r="G28" s="30">
        <v>38</v>
      </c>
      <c r="H28" s="30">
        <v>14.42</v>
      </c>
      <c r="I28" s="30" t="s">
        <v>147</v>
      </c>
    </row>
    <row r="29" spans="1:9">
      <c r="A29" s="31" t="s">
        <v>144</v>
      </c>
      <c r="B29" s="30">
        <v>7</v>
      </c>
      <c r="C29" s="30"/>
      <c r="D29" s="30">
        <v>0</v>
      </c>
      <c r="E29" s="30">
        <v>58.466099999999997</v>
      </c>
      <c r="F29" s="30">
        <v>3.4594</v>
      </c>
      <c r="G29" s="30">
        <v>38</v>
      </c>
      <c r="H29" s="30">
        <v>16.899999999999999</v>
      </c>
      <c r="I29" s="30" t="s">
        <v>147</v>
      </c>
    </row>
    <row r="30" spans="1:9">
      <c r="A30" s="31" t="s">
        <v>144</v>
      </c>
      <c r="B30" s="30">
        <v>7</v>
      </c>
      <c r="C30" s="30"/>
      <c r="D30" s="30">
        <v>1</v>
      </c>
      <c r="E30" s="30">
        <v>52.857700000000001</v>
      </c>
      <c r="F30" s="30">
        <v>3.6282999999999999</v>
      </c>
      <c r="G30" s="30">
        <v>38</v>
      </c>
      <c r="H30" s="30">
        <v>14.57</v>
      </c>
      <c r="I30" s="30" t="s">
        <v>147</v>
      </c>
    </row>
    <row r="31" spans="1:9">
      <c r="A31" s="31" t="s">
        <v>145</v>
      </c>
      <c r="B31" s="30"/>
      <c r="C31" s="30">
        <v>4</v>
      </c>
      <c r="D31" s="30">
        <v>0</v>
      </c>
      <c r="E31" s="30">
        <v>57.348399999999998</v>
      </c>
      <c r="F31" s="30">
        <v>3.4594</v>
      </c>
      <c r="G31" s="30">
        <v>38</v>
      </c>
      <c r="H31" s="30">
        <v>16.579999999999998</v>
      </c>
      <c r="I31" s="30" t="s">
        <v>147</v>
      </c>
    </row>
    <row r="32" spans="1:9">
      <c r="A32" s="31" t="s">
        <v>145</v>
      </c>
      <c r="B32" s="30"/>
      <c r="C32" s="30">
        <v>4</v>
      </c>
      <c r="D32" s="30">
        <v>1</v>
      </c>
      <c r="E32" s="30">
        <v>54.4163</v>
      </c>
      <c r="F32" s="30">
        <v>3.6282999999999999</v>
      </c>
      <c r="G32" s="30">
        <v>38</v>
      </c>
      <c r="H32" s="30">
        <v>15</v>
      </c>
      <c r="I32" s="30" t="s">
        <v>147</v>
      </c>
    </row>
    <row r="33" spans="1:14">
      <c r="A33" s="31" t="s">
        <v>145</v>
      </c>
      <c r="B33" s="30"/>
      <c r="C33" s="30">
        <v>7</v>
      </c>
      <c r="D33" s="30">
        <v>0</v>
      </c>
      <c r="E33" s="30">
        <v>55.546300000000002</v>
      </c>
      <c r="F33" s="30">
        <v>3.4594</v>
      </c>
      <c r="G33" s="30">
        <v>38</v>
      </c>
      <c r="H33" s="30">
        <v>16.059999999999999</v>
      </c>
      <c r="I33" s="30" t="s">
        <v>147</v>
      </c>
    </row>
    <row r="34" spans="1:14">
      <c r="A34" s="31" t="s">
        <v>145</v>
      </c>
      <c r="B34" s="30"/>
      <c r="C34" s="30">
        <v>7</v>
      </c>
      <c r="D34" s="30">
        <v>1</v>
      </c>
      <c r="E34" s="30">
        <v>50.772599999999997</v>
      </c>
      <c r="F34" s="30">
        <v>3.6282999999999999</v>
      </c>
      <c r="G34" s="30">
        <v>38</v>
      </c>
      <c r="H34" s="30">
        <v>13.99</v>
      </c>
      <c r="I34" s="30" t="s">
        <v>147</v>
      </c>
    </row>
    <row r="35" spans="1:14">
      <c r="A35" s="31" t="s">
        <v>146</v>
      </c>
      <c r="B35" s="30">
        <v>4</v>
      </c>
      <c r="C35" s="30">
        <v>4</v>
      </c>
      <c r="D35" s="30">
        <v>0</v>
      </c>
      <c r="E35" s="30">
        <v>56.528500000000001</v>
      </c>
      <c r="F35" s="30">
        <v>4.8924000000000003</v>
      </c>
      <c r="G35" s="30">
        <v>38</v>
      </c>
      <c r="H35" s="30">
        <v>11.55</v>
      </c>
      <c r="I35" s="30" t="s">
        <v>147</v>
      </c>
    </row>
    <row r="36" spans="1:14">
      <c r="A36" s="31" t="s">
        <v>146</v>
      </c>
      <c r="B36" s="30">
        <v>4</v>
      </c>
      <c r="C36" s="30">
        <v>4</v>
      </c>
      <c r="D36" s="30">
        <v>1</v>
      </c>
      <c r="E36" s="30">
        <v>56.99</v>
      </c>
      <c r="F36" s="30">
        <v>5.3593000000000002</v>
      </c>
      <c r="G36" s="30">
        <v>38</v>
      </c>
      <c r="H36" s="30">
        <v>10.63</v>
      </c>
      <c r="I36" s="30" t="s">
        <v>147</v>
      </c>
    </row>
    <row r="37" spans="1:14">
      <c r="A37" s="31" t="s">
        <v>146</v>
      </c>
      <c r="B37" s="30">
        <v>4</v>
      </c>
      <c r="C37" s="30">
        <v>7</v>
      </c>
      <c r="D37" s="30">
        <v>0</v>
      </c>
      <c r="E37" s="30">
        <v>52.328600000000002</v>
      </c>
      <c r="F37" s="30">
        <v>4.8924000000000003</v>
      </c>
      <c r="G37" s="30">
        <v>38</v>
      </c>
      <c r="H37" s="30">
        <v>10.7</v>
      </c>
      <c r="I37" s="30" t="s">
        <v>147</v>
      </c>
    </row>
    <row r="38" spans="1:14">
      <c r="A38" s="31" t="s">
        <v>146</v>
      </c>
      <c r="B38" s="30">
        <v>4</v>
      </c>
      <c r="C38" s="30">
        <v>7</v>
      </c>
      <c r="D38" s="30">
        <v>1</v>
      </c>
      <c r="E38" s="30">
        <v>47.672499999999999</v>
      </c>
      <c r="F38" s="30">
        <v>4.8924000000000003</v>
      </c>
      <c r="G38" s="30">
        <v>38</v>
      </c>
      <c r="H38" s="30">
        <v>9.74</v>
      </c>
      <c r="I38" s="30" t="s">
        <v>147</v>
      </c>
    </row>
    <row r="39" spans="1:14">
      <c r="A39" s="31" t="s">
        <v>146</v>
      </c>
      <c r="B39" s="30">
        <v>7</v>
      </c>
      <c r="C39" s="30">
        <v>4</v>
      </c>
      <c r="D39" s="30">
        <v>0</v>
      </c>
      <c r="E39" s="30">
        <v>58.168300000000002</v>
      </c>
      <c r="F39" s="30">
        <v>4.8924000000000003</v>
      </c>
      <c r="G39" s="30">
        <v>38</v>
      </c>
      <c r="H39" s="30">
        <v>11.89</v>
      </c>
      <c r="I39" s="30" t="s">
        <v>147</v>
      </c>
    </row>
    <row r="40" spans="1:14">
      <c r="A40" s="31" t="s">
        <v>146</v>
      </c>
      <c r="B40" s="30">
        <v>7</v>
      </c>
      <c r="C40" s="30">
        <v>4</v>
      </c>
      <c r="D40" s="30">
        <v>1</v>
      </c>
      <c r="E40" s="30">
        <v>51.842500000000001</v>
      </c>
      <c r="F40" s="30">
        <v>4.8924000000000003</v>
      </c>
      <c r="G40" s="30">
        <v>38</v>
      </c>
      <c r="H40" s="30">
        <v>10.6</v>
      </c>
      <c r="I40" s="30" t="s">
        <v>147</v>
      </c>
    </row>
    <row r="41" spans="1:14">
      <c r="A41" s="31" t="s">
        <v>146</v>
      </c>
      <c r="B41" s="30">
        <v>7</v>
      </c>
      <c r="C41" s="30">
        <v>7</v>
      </c>
      <c r="D41" s="30">
        <v>0</v>
      </c>
      <c r="E41" s="30">
        <v>58.7639</v>
      </c>
      <c r="F41" s="30">
        <v>4.8924000000000003</v>
      </c>
      <c r="G41" s="30">
        <v>38</v>
      </c>
      <c r="H41" s="30">
        <v>12.01</v>
      </c>
      <c r="I41" s="30" t="s">
        <v>147</v>
      </c>
    </row>
    <row r="42" spans="1:14">
      <c r="A42" s="31" t="s">
        <v>146</v>
      </c>
      <c r="B42" s="30">
        <v>7</v>
      </c>
      <c r="C42" s="30">
        <v>7</v>
      </c>
      <c r="D42" s="30">
        <v>1</v>
      </c>
      <c r="E42" s="30">
        <v>53.872799999999998</v>
      </c>
      <c r="F42" s="30">
        <v>5.3593000000000002</v>
      </c>
      <c r="G42" s="30">
        <v>38</v>
      </c>
      <c r="H42" s="30">
        <v>10.050000000000001</v>
      </c>
      <c r="I42" s="30" t="s">
        <v>147</v>
      </c>
    </row>
    <row r="43" spans="1:14">
      <c r="A43" s="31"/>
    </row>
    <row r="44" spans="1:14" s="28" customFormat="1">
      <c r="A44" s="86" t="s">
        <v>130</v>
      </c>
    </row>
    <row r="45" spans="1:14" s="28" customFormat="1">
      <c r="A45" s="161" t="s">
        <v>45</v>
      </c>
      <c r="B45" s="162" t="s">
        <v>123</v>
      </c>
      <c r="C45" s="162" t="s">
        <v>124</v>
      </c>
      <c r="D45" s="162" t="s">
        <v>125</v>
      </c>
      <c r="E45" s="162" t="s">
        <v>131</v>
      </c>
      <c r="F45" s="162" t="s">
        <v>132</v>
      </c>
      <c r="G45" s="162" t="s">
        <v>133</v>
      </c>
      <c r="H45" s="162" t="s">
        <v>46</v>
      </c>
      <c r="I45" s="87" t="s">
        <v>47</v>
      </c>
      <c r="J45" s="162" t="s">
        <v>42</v>
      </c>
      <c r="K45" s="162" t="s">
        <v>49</v>
      </c>
      <c r="L45" s="162" t="s">
        <v>50</v>
      </c>
      <c r="M45" s="162" t="s">
        <v>134</v>
      </c>
      <c r="N45" s="162" t="s">
        <v>135</v>
      </c>
    </row>
    <row r="46" spans="1:14" s="28" customFormat="1">
      <c r="A46" s="161"/>
      <c r="B46" s="162"/>
      <c r="C46" s="162"/>
      <c r="D46" s="162"/>
      <c r="E46" s="162"/>
      <c r="F46" s="162"/>
      <c r="G46" s="162"/>
      <c r="H46" s="162"/>
      <c r="I46" s="87" t="s">
        <v>48</v>
      </c>
      <c r="J46" s="162"/>
      <c r="K46" s="162"/>
      <c r="L46" s="162"/>
      <c r="M46" s="162"/>
      <c r="N46" s="162"/>
    </row>
    <row r="47" spans="1:14">
      <c r="A47" s="140" t="s">
        <v>140</v>
      </c>
      <c r="B47" s="141">
        <v>4</v>
      </c>
      <c r="C47" s="141"/>
      <c r="D47" s="141"/>
      <c r="E47" s="141">
        <v>7</v>
      </c>
      <c r="F47" s="141"/>
      <c r="G47" s="141"/>
      <c r="H47" s="141">
        <v>-2.282</v>
      </c>
      <c r="I47" s="141">
        <v>3.5449000000000002</v>
      </c>
      <c r="J47" s="141">
        <v>38</v>
      </c>
      <c r="K47" s="141">
        <v>-0.64</v>
      </c>
      <c r="L47" s="141">
        <v>0.52359999999999995</v>
      </c>
      <c r="M47" s="141" t="s">
        <v>148</v>
      </c>
      <c r="N47" s="142">
        <v>0.52359999999999995</v>
      </c>
    </row>
    <row r="48" spans="1:14">
      <c r="A48" s="140" t="s">
        <v>141</v>
      </c>
      <c r="B48" s="141"/>
      <c r="C48" s="141">
        <v>4</v>
      </c>
      <c r="D48" s="141"/>
      <c r="E48" s="141"/>
      <c r="F48" s="141">
        <v>7</v>
      </c>
      <c r="G48" s="141"/>
      <c r="H48" s="141">
        <v>2.7229000000000001</v>
      </c>
      <c r="I48" s="141">
        <v>3.5449000000000002</v>
      </c>
      <c r="J48" s="141">
        <v>38</v>
      </c>
      <c r="K48" s="141">
        <v>0.77</v>
      </c>
      <c r="L48" s="141">
        <v>0.44719999999999999</v>
      </c>
      <c r="M48" s="141" t="s">
        <v>148</v>
      </c>
      <c r="N48" s="142">
        <v>0.44719999999999999</v>
      </c>
    </row>
    <row r="49" spans="1:14">
      <c r="A49" s="140" t="s">
        <v>142</v>
      </c>
      <c r="B49" s="141"/>
      <c r="C49" s="141"/>
      <c r="D49" s="141">
        <v>0</v>
      </c>
      <c r="E49" s="141"/>
      <c r="F49" s="141"/>
      <c r="G49" s="141">
        <v>1</v>
      </c>
      <c r="H49" s="141">
        <v>3.8529</v>
      </c>
      <c r="I49" s="141">
        <v>3.5449000000000002</v>
      </c>
      <c r="J49" s="141">
        <v>38</v>
      </c>
      <c r="K49" s="141">
        <v>1.0900000000000001</v>
      </c>
      <c r="L49" s="141">
        <v>0.28389999999999999</v>
      </c>
      <c r="M49" s="141" t="s">
        <v>148</v>
      </c>
      <c r="N49" s="142">
        <v>0.28389999999999999</v>
      </c>
    </row>
    <row r="50" spans="1:14">
      <c r="A50" s="93" t="s">
        <v>143</v>
      </c>
      <c r="B50" s="94">
        <v>4</v>
      </c>
      <c r="C50" s="94">
        <v>4</v>
      </c>
      <c r="D50" s="94"/>
      <c r="E50" s="94">
        <v>4</v>
      </c>
      <c r="F50" s="94">
        <v>7</v>
      </c>
      <c r="G50" s="94"/>
      <c r="H50" s="94">
        <v>6.7587000000000002</v>
      </c>
      <c r="I50" s="94">
        <v>5.0132000000000003</v>
      </c>
      <c r="J50" s="94">
        <v>38</v>
      </c>
      <c r="K50" s="94">
        <v>1.35</v>
      </c>
      <c r="L50" s="94">
        <v>0.18559999999999999</v>
      </c>
      <c r="M50" s="94" t="s">
        <v>148</v>
      </c>
      <c r="N50" s="95">
        <v>0.61529999999999996</v>
      </c>
    </row>
    <row r="51" spans="1:14">
      <c r="A51" s="31" t="s">
        <v>143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1.7538</v>
      </c>
      <c r="I51" s="30">
        <v>5.0132000000000003</v>
      </c>
      <c r="J51" s="30">
        <v>38</v>
      </c>
      <c r="K51" s="30">
        <v>0.35</v>
      </c>
      <c r="L51" s="30">
        <v>0.72840000000000005</v>
      </c>
      <c r="M51" s="30" t="s">
        <v>148</v>
      </c>
      <c r="N51" s="46">
        <v>0.98880000000000001</v>
      </c>
    </row>
    <row r="52" spans="1:14">
      <c r="A52" s="93" t="s">
        <v>143</v>
      </c>
      <c r="B52" s="94">
        <v>4</v>
      </c>
      <c r="C52" s="94">
        <v>4</v>
      </c>
      <c r="D52" s="94"/>
      <c r="E52" s="94">
        <v>7</v>
      </c>
      <c r="F52" s="94">
        <v>7</v>
      </c>
      <c r="G52" s="94"/>
      <c r="H52" s="94">
        <v>0.44090000000000001</v>
      </c>
      <c r="I52" s="94">
        <v>5.1311999999999998</v>
      </c>
      <c r="J52" s="94">
        <v>38</v>
      </c>
      <c r="K52" s="94">
        <v>0.09</v>
      </c>
      <c r="L52" s="94">
        <v>0.93200000000000005</v>
      </c>
      <c r="M52" s="94" t="s">
        <v>148</v>
      </c>
      <c r="N52" s="95">
        <v>0.99980000000000002</v>
      </c>
    </row>
    <row r="53" spans="1:14">
      <c r="A53" s="32" t="s">
        <v>143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-5.0049000000000001</v>
      </c>
      <c r="I53" s="30">
        <v>4.8924000000000003</v>
      </c>
      <c r="J53" s="30">
        <v>38</v>
      </c>
      <c r="K53" s="30">
        <v>-1.02</v>
      </c>
      <c r="L53" s="30">
        <v>0.31280000000000002</v>
      </c>
      <c r="M53" s="30" t="s">
        <v>148</v>
      </c>
      <c r="N53" s="46">
        <v>0.79020000000000001</v>
      </c>
    </row>
    <row r="54" spans="1:14">
      <c r="A54" s="32" t="s">
        <v>143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-6.3178000000000001</v>
      </c>
      <c r="I54" s="30">
        <v>5.0132000000000003</v>
      </c>
      <c r="J54" s="30">
        <v>38</v>
      </c>
      <c r="K54" s="30">
        <v>-1.26</v>
      </c>
      <c r="L54" s="30">
        <v>0.21529999999999999</v>
      </c>
      <c r="M54" s="30" t="s">
        <v>148</v>
      </c>
      <c r="N54" s="46">
        <v>0.66479999999999995</v>
      </c>
    </row>
    <row r="55" spans="1:14">
      <c r="A55" s="93" t="s">
        <v>143</v>
      </c>
      <c r="B55" s="94">
        <v>7</v>
      </c>
      <c r="C55" s="94">
        <v>4</v>
      </c>
      <c r="D55" s="94"/>
      <c r="E55" s="94">
        <v>7</v>
      </c>
      <c r="F55" s="94">
        <v>7</v>
      </c>
      <c r="G55" s="94"/>
      <c r="H55" s="94">
        <v>-1.3129</v>
      </c>
      <c r="I55" s="94">
        <v>5.0132000000000003</v>
      </c>
      <c r="J55" s="94">
        <v>38</v>
      </c>
      <c r="K55" s="94">
        <v>-0.26</v>
      </c>
      <c r="L55" s="94">
        <v>0.79479999999999995</v>
      </c>
      <c r="M55" s="94" t="s">
        <v>148</v>
      </c>
      <c r="N55" s="95">
        <v>0.99519999999999997</v>
      </c>
    </row>
    <row r="56" spans="1:14">
      <c r="A56" s="32" t="s">
        <v>144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2.0973000000000002</v>
      </c>
      <c r="I56" s="30">
        <v>5.0132000000000003</v>
      </c>
      <c r="J56" s="30">
        <v>38</v>
      </c>
      <c r="K56" s="30">
        <v>0.42</v>
      </c>
      <c r="L56" s="30">
        <v>0.67800000000000005</v>
      </c>
      <c r="M56" s="30" t="s">
        <v>148</v>
      </c>
      <c r="N56" s="46">
        <v>0.98119999999999996</v>
      </c>
    </row>
    <row r="57" spans="1:14">
      <c r="A57" s="32" t="s">
        <v>144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4.0376000000000003</v>
      </c>
      <c r="I57" s="30">
        <v>4.8924000000000003</v>
      </c>
      <c r="J57" s="30">
        <v>38</v>
      </c>
      <c r="K57" s="30">
        <v>-0.83</v>
      </c>
      <c r="L57" s="30">
        <v>0.41439999999999999</v>
      </c>
      <c r="M57" s="30" t="s">
        <v>148</v>
      </c>
      <c r="N57" s="46">
        <v>0.877</v>
      </c>
    </row>
    <row r="58" spans="1:14">
      <c r="A58" s="32" t="s">
        <v>144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1.5709</v>
      </c>
      <c r="I58" s="30">
        <v>5.0132000000000003</v>
      </c>
      <c r="J58" s="30">
        <v>38</v>
      </c>
      <c r="K58" s="30">
        <v>0.31</v>
      </c>
      <c r="L58" s="30">
        <v>0.75570000000000004</v>
      </c>
      <c r="M58" s="30" t="s">
        <v>148</v>
      </c>
      <c r="N58" s="46">
        <v>0.9919</v>
      </c>
    </row>
    <row r="59" spans="1:14">
      <c r="A59" s="32" t="s">
        <v>144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6.1349</v>
      </c>
      <c r="I59" s="30">
        <v>5.0132000000000003</v>
      </c>
      <c r="J59" s="30">
        <v>38</v>
      </c>
      <c r="K59" s="30">
        <v>-1.22</v>
      </c>
      <c r="L59" s="30">
        <v>0.2286</v>
      </c>
      <c r="M59" s="30" t="s">
        <v>148</v>
      </c>
      <c r="N59" s="46">
        <v>0.68510000000000004</v>
      </c>
    </row>
    <row r="60" spans="1:14">
      <c r="A60" s="32" t="s">
        <v>144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-0.52639999999999998</v>
      </c>
      <c r="I60" s="30">
        <v>5.1311999999999998</v>
      </c>
      <c r="J60" s="30">
        <v>38</v>
      </c>
      <c r="K60" s="30">
        <v>-0.1</v>
      </c>
      <c r="L60" s="30">
        <v>0.91879999999999995</v>
      </c>
      <c r="M60" s="30" t="s">
        <v>148</v>
      </c>
      <c r="N60" s="46">
        <v>0.99970000000000003</v>
      </c>
    </row>
    <row r="61" spans="1:14">
      <c r="A61" s="32" t="s">
        <v>144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5.6083999999999996</v>
      </c>
      <c r="I61" s="30">
        <v>5.0132000000000003</v>
      </c>
      <c r="J61" s="30">
        <v>38</v>
      </c>
      <c r="K61" s="30">
        <v>1.1200000000000001</v>
      </c>
      <c r="L61" s="30">
        <v>0.27029999999999998</v>
      </c>
      <c r="M61" s="30" t="s">
        <v>148</v>
      </c>
      <c r="N61" s="46">
        <v>0.74170000000000003</v>
      </c>
    </row>
    <row r="62" spans="1:14">
      <c r="A62" s="32" t="s">
        <v>145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2.9321000000000002</v>
      </c>
      <c r="I62" s="30">
        <v>5.0132000000000003</v>
      </c>
      <c r="J62" s="30">
        <v>38</v>
      </c>
      <c r="K62" s="30">
        <v>0.57999999999999996</v>
      </c>
      <c r="L62" s="30">
        <v>0.56210000000000004</v>
      </c>
      <c r="M62" s="30" t="s">
        <v>148</v>
      </c>
      <c r="N62" s="46">
        <v>0.95140000000000002</v>
      </c>
    </row>
    <row r="63" spans="1:14">
      <c r="A63" s="32" t="s">
        <v>145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1.8021</v>
      </c>
      <c r="I63" s="30">
        <v>4.8924000000000003</v>
      </c>
      <c r="J63" s="30">
        <v>38</v>
      </c>
      <c r="K63" s="30">
        <v>0.37</v>
      </c>
      <c r="L63" s="30">
        <v>0.7147</v>
      </c>
      <c r="M63" s="30" t="s">
        <v>148</v>
      </c>
      <c r="N63" s="46">
        <v>0.98699999999999999</v>
      </c>
    </row>
    <row r="64" spans="1:14">
      <c r="A64" s="32" t="s">
        <v>145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6.5758000000000001</v>
      </c>
      <c r="I64" s="30">
        <v>5.0132000000000003</v>
      </c>
      <c r="J64" s="30">
        <v>38</v>
      </c>
      <c r="K64" s="30">
        <v>1.31</v>
      </c>
      <c r="L64" s="30">
        <v>0.19750000000000001</v>
      </c>
      <c r="M64" s="30" t="s">
        <v>148</v>
      </c>
      <c r="N64" s="46">
        <v>0.63590000000000002</v>
      </c>
    </row>
    <row r="65" spans="1:14">
      <c r="A65" s="32" t="s">
        <v>145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1.1299999999999999</v>
      </c>
      <c r="I65" s="30">
        <v>5.0132000000000003</v>
      </c>
      <c r="J65" s="30">
        <v>38</v>
      </c>
      <c r="K65" s="30">
        <v>-0.23</v>
      </c>
      <c r="L65" s="30">
        <v>0.82289999999999996</v>
      </c>
      <c r="M65" s="30" t="s">
        <v>148</v>
      </c>
      <c r="N65" s="46">
        <v>0.99690000000000001</v>
      </c>
    </row>
    <row r="66" spans="1:14">
      <c r="A66" s="32" t="s">
        <v>145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3.6436000000000002</v>
      </c>
      <c r="I66" s="30">
        <v>5.1311999999999998</v>
      </c>
      <c r="J66" s="30">
        <v>38</v>
      </c>
      <c r="K66" s="30">
        <v>0.71</v>
      </c>
      <c r="L66" s="30">
        <v>0.48199999999999998</v>
      </c>
      <c r="M66" s="30" t="s">
        <v>148</v>
      </c>
      <c r="N66" s="46">
        <v>0.9173</v>
      </c>
    </row>
    <row r="67" spans="1:14">
      <c r="A67" s="32" t="s">
        <v>145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4.7736000000000001</v>
      </c>
      <c r="I67" s="30">
        <v>5.0132000000000003</v>
      </c>
      <c r="J67" s="30">
        <v>38</v>
      </c>
      <c r="K67" s="30">
        <v>0.95</v>
      </c>
      <c r="L67" s="30">
        <v>0.34699999999999998</v>
      </c>
      <c r="M67" s="30" t="s">
        <v>148</v>
      </c>
      <c r="N67" s="46">
        <v>0.8236</v>
      </c>
    </row>
    <row r="68" spans="1:14">
      <c r="A68" s="32" t="s">
        <v>146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0.46150000000000002</v>
      </c>
      <c r="I68" s="30">
        <v>7.2565999999999997</v>
      </c>
      <c r="J68" s="30">
        <v>38</v>
      </c>
      <c r="K68" s="30">
        <v>-0.06</v>
      </c>
      <c r="L68" s="30">
        <v>0.9496</v>
      </c>
      <c r="M68" s="30" t="s">
        <v>148</v>
      </c>
      <c r="N68" s="46">
        <v>1</v>
      </c>
    </row>
    <row r="69" spans="1:14">
      <c r="A69" s="36" t="s">
        <v>146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4.1997999999999998</v>
      </c>
      <c r="I69" s="37">
        <v>6.9188999999999998</v>
      </c>
      <c r="J69" s="37">
        <v>38</v>
      </c>
      <c r="K69" s="37">
        <v>0.61</v>
      </c>
      <c r="L69" s="37">
        <v>0.54749999999999999</v>
      </c>
      <c r="M69" s="37" t="s">
        <v>148</v>
      </c>
      <c r="N69" s="57">
        <v>0.99980000000000002</v>
      </c>
    </row>
    <row r="70" spans="1:14">
      <c r="A70" s="31" t="s">
        <v>146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8.8559999999999999</v>
      </c>
      <c r="I70" s="30">
        <v>6.9188999999999998</v>
      </c>
      <c r="J70" s="30">
        <v>38</v>
      </c>
      <c r="K70" s="30">
        <v>1.28</v>
      </c>
      <c r="L70" s="30">
        <v>0.20830000000000001</v>
      </c>
      <c r="M70" s="30" t="s">
        <v>148</v>
      </c>
      <c r="N70" s="46">
        <v>0.97430000000000005</v>
      </c>
    </row>
    <row r="71" spans="1:14">
      <c r="A71" s="31" t="s">
        <v>146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1.6397999999999999</v>
      </c>
      <c r="I71" s="30">
        <v>6.9188999999999998</v>
      </c>
      <c r="J71" s="30">
        <v>38</v>
      </c>
      <c r="K71" s="30">
        <v>-0.24</v>
      </c>
      <c r="L71" s="30">
        <v>0.81389999999999996</v>
      </c>
      <c r="M71" s="30" t="s">
        <v>148</v>
      </c>
      <c r="N71" s="46">
        <v>1</v>
      </c>
    </row>
    <row r="72" spans="1:14">
      <c r="A72" s="31" t="s">
        <v>146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4.6859000000000002</v>
      </c>
      <c r="I72" s="30">
        <v>6.9188999999999998</v>
      </c>
      <c r="J72" s="30">
        <v>38</v>
      </c>
      <c r="K72" s="30">
        <v>0.68</v>
      </c>
      <c r="L72" s="30">
        <v>0.50229999999999997</v>
      </c>
      <c r="M72" s="30" t="s">
        <v>148</v>
      </c>
      <c r="N72" s="46">
        <v>0.99950000000000006</v>
      </c>
    </row>
    <row r="73" spans="1:14">
      <c r="A73" s="36" t="s">
        <v>146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2.2353999999999998</v>
      </c>
      <c r="I73" s="37">
        <v>6.9188999999999998</v>
      </c>
      <c r="J73" s="37">
        <v>38</v>
      </c>
      <c r="K73" s="37">
        <v>-0.32</v>
      </c>
      <c r="L73" s="37">
        <v>0.74839999999999995</v>
      </c>
      <c r="M73" s="37" t="s">
        <v>148</v>
      </c>
      <c r="N73" s="57">
        <v>1</v>
      </c>
    </row>
    <row r="74" spans="1:14">
      <c r="A74" s="32" t="s">
        <v>146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2.6556999999999999</v>
      </c>
      <c r="I74" s="30">
        <v>7.2565999999999997</v>
      </c>
      <c r="J74" s="30">
        <v>38</v>
      </c>
      <c r="K74" s="30">
        <v>0.37</v>
      </c>
      <c r="L74" s="30">
        <v>0.71640000000000004</v>
      </c>
      <c r="M74" s="30" t="s">
        <v>148</v>
      </c>
      <c r="N74" s="46">
        <v>1</v>
      </c>
    </row>
    <row r="75" spans="1:14">
      <c r="A75" s="31" t="s">
        <v>146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4.6614000000000004</v>
      </c>
      <c r="I75" s="30">
        <v>7.2565999999999997</v>
      </c>
      <c r="J75" s="30">
        <v>38</v>
      </c>
      <c r="K75" s="30">
        <v>0.64</v>
      </c>
      <c r="L75" s="30">
        <v>0.52449999999999997</v>
      </c>
      <c r="M75" s="30" t="s">
        <v>148</v>
      </c>
      <c r="N75" s="46">
        <v>0.99960000000000004</v>
      </c>
    </row>
    <row r="76" spans="1:14">
      <c r="A76" s="36" t="s">
        <v>146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9.3175000000000008</v>
      </c>
      <c r="I76" s="37">
        <v>7.2565999999999997</v>
      </c>
      <c r="J76" s="37">
        <v>38</v>
      </c>
      <c r="K76" s="37">
        <v>1.28</v>
      </c>
      <c r="L76" s="37">
        <v>0.2069</v>
      </c>
      <c r="M76" s="37" t="s">
        <v>148</v>
      </c>
      <c r="N76" s="57">
        <v>0.9738</v>
      </c>
    </row>
    <row r="77" spans="1:14">
      <c r="A77" s="31" t="s">
        <v>146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1.1782999999999999</v>
      </c>
      <c r="I77" s="30">
        <v>7.2565999999999997</v>
      </c>
      <c r="J77" s="30">
        <v>38</v>
      </c>
      <c r="K77" s="30">
        <v>-0.16</v>
      </c>
      <c r="L77" s="30">
        <v>0.87190000000000001</v>
      </c>
      <c r="M77" s="30" t="s">
        <v>148</v>
      </c>
      <c r="N77" s="46">
        <v>1</v>
      </c>
    </row>
    <row r="78" spans="1:14">
      <c r="A78" s="31" t="s">
        <v>146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5.1475</v>
      </c>
      <c r="I78" s="30">
        <v>7.2565999999999997</v>
      </c>
      <c r="J78" s="30">
        <v>38</v>
      </c>
      <c r="K78" s="30">
        <v>0.71</v>
      </c>
      <c r="L78" s="30">
        <v>0.4824</v>
      </c>
      <c r="M78" s="30" t="s">
        <v>148</v>
      </c>
      <c r="N78" s="46">
        <v>0.99929999999999997</v>
      </c>
    </row>
    <row r="79" spans="1:14">
      <c r="A79" s="31" t="s">
        <v>146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1.7739</v>
      </c>
      <c r="I79" s="30">
        <v>7.2565999999999997</v>
      </c>
      <c r="J79" s="30">
        <v>38</v>
      </c>
      <c r="K79" s="30">
        <v>-0.24</v>
      </c>
      <c r="L79" s="30">
        <v>0.80820000000000003</v>
      </c>
      <c r="M79" s="30" t="s">
        <v>148</v>
      </c>
      <c r="N79" s="46">
        <v>1</v>
      </c>
    </row>
    <row r="80" spans="1:14">
      <c r="A80" s="36" t="s">
        <v>146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3.1172</v>
      </c>
      <c r="I80" s="37">
        <v>7.5792000000000002</v>
      </c>
      <c r="J80" s="37">
        <v>38</v>
      </c>
      <c r="K80" s="37">
        <v>0.41</v>
      </c>
      <c r="L80" s="37">
        <v>0.68320000000000003</v>
      </c>
      <c r="M80" s="37" t="s">
        <v>148</v>
      </c>
      <c r="N80" s="57">
        <v>1</v>
      </c>
    </row>
    <row r="81" spans="1:14">
      <c r="A81" s="31" t="s">
        <v>146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4.6562000000000001</v>
      </c>
      <c r="I81" s="30">
        <v>6.9188999999999998</v>
      </c>
      <c r="J81" s="30">
        <v>38</v>
      </c>
      <c r="K81" s="30">
        <v>0.67</v>
      </c>
      <c r="L81" s="30">
        <v>0.505</v>
      </c>
      <c r="M81" s="30" t="s">
        <v>148</v>
      </c>
      <c r="N81" s="46">
        <v>0.99950000000000006</v>
      </c>
    </row>
    <row r="82" spans="1:14">
      <c r="A82" s="31" t="s">
        <v>146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-5.8396999999999997</v>
      </c>
      <c r="I82" s="30">
        <v>6.9188999999999998</v>
      </c>
      <c r="J82" s="30">
        <v>38</v>
      </c>
      <c r="K82" s="30">
        <v>-0.84</v>
      </c>
      <c r="L82" s="30">
        <v>0.40389999999999998</v>
      </c>
      <c r="M82" s="30" t="s">
        <v>148</v>
      </c>
      <c r="N82" s="46">
        <v>0.99790000000000001</v>
      </c>
    </row>
    <row r="83" spans="1:14">
      <c r="A83" s="31" t="s">
        <v>146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0.48609999999999998</v>
      </c>
      <c r="I83" s="30">
        <v>6.9188999999999998</v>
      </c>
      <c r="J83" s="30">
        <v>38</v>
      </c>
      <c r="K83" s="30">
        <v>7.0000000000000007E-2</v>
      </c>
      <c r="L83" s="30">
        <v>0.94440000000000002</v>
      </c>
      <c r="M83" s="30" t="s">
        <v>148</v>
      </c>
      <c r="N83" s="46">
        <v>1</v>
      </c>
    </row>
    <row r="84" spans="1:14">
      <c r="A84" s="31" t="s">
        <v>146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6.4352999999999998</v>
      </c>
      <c r="I84" s="30">
        <v>6.9188999999999998</v>
      </c>
      <c r="J84" s="30">
        <v>38</v>
      </c>
      <c r="K84" s="30">
        <v>-0.93</v>
      </c>
      <c r="L84" s="30">
        <v>0.35820000000000002</v>
      </c>
      <c r="M84" s="30" t="s">
        <v>148</v>
      </c>
      <c r="N84" s="46">
        <v>0.99609999999999999</v>
      </c>
    </row>
    <row r="85" spans="1:14">
      <c r="A85" s="31" t="s">
        <v>146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-1.5442</v>
      </c>
      <c r="I85" s="30">
        <v>7.2565999999999997</v>
      </c>
      <c r="J85" s="30">
        <v>38</v>
      </c>
      <c r="K85" s="30">
        <v>-0.21</v>
      </c>
      <c r="L85" s="30">
        <v>0.83260000000000001</v>
      </c>
      <c r="M85" s="30" t="s">
        <v>148</v>
      </c>
      <c r="N85" s="46">
        <v>1</v>
      </c>
    </row>
    <row r="86" spans="1:14">
      <c r="A86" s="31" t="s">
        <v>146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-10.495900000000001</v>
      </c>
      <c r="I86" s="30">
        <v>6.9188999999999998</v>
      </c>
      <c r="J86" s="30">
        <v>38</v>
      </c>
      <c r="K86" s="30">
        <v>-1.52</v>
      </c>
      <c r="L86" s="30">
        <v>0.13750000000000001</v>
      </c>
      <c r="M86" s="30" t="s">
        <v>148</v>
      </c>
      <c r="N86" s="46">
        <v>0.93600000000000005</v>
      </c>
    </row>
    <row r="87" spans="1:14">
      <c r="A87" s="31" t="s">
        <v>146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4.1700999999999997</v>
      </c>
      <c r="I87" s="30">
        <v>6.9188999999999998</v>
      </c>
      <c r="J87" s="30">
        <v>38</v>
      </c>
      <c r="K87" s="30">
        <v>-0.6</v>
      </c>
      <c r="L87" s="30">
        <v>0.55030000000000001</v>
      </c>
      <c r="M87" s="30" t="s">
        <v>148</v>
      </c>
      <c r="N87" s="46">
        <v>0.99980000000000002</v>
      </c>
    </row>
    <row r="88" spans="1:14">
      <c r="A88" s="31" t="s">
        <v>146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11.0914</v>
      </c>
      <c r="I88" s="30">
        <v>6.9188999999999998</v>
      </c>
      <c r="J88" s="30">
        <v>38</v>
      </c>
      <c r="K88" s="30">
        <v>-1.6</v>
      </c>
      <c r="L88" s="30">
        <v>0.1172</v>
      </c>
      <c r="M88" s="30" t="s">
        <v>148</v>
      </c>
      <c r="N88" s="46">
        <v>0.91569999999999996</v>
      </c>
    </row>
    <row r="89" spans="1:14">
      <c r="A89" s="31" t="s">
        <v>146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-6.2003000000000004</v>
      </c>
      <c r="I89" s="30">
        <v>7.2565999999999997</v>
      </c>
      <c r="J89" s="30">
        <v>38</v>
      </c>
      <c r="K89" s="30">
        <v>-0.85</v>
      </c>
      <c r="L89" s="30">
        <v>0.3982</v>
      </c>
      <c r="M89" s="30" t="s">
        <v>148</v>
      </c>
      <c r="N89" s="46">
        <v>0.99770000000000003</v>
      </c>
    </row>
    <row r="90" spans="1:14">
      <c r="A90" s="31" t="s">
        <v>146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6.3258000000000001</v>
      </c>
      <c r="I90" s="30">
        <v>6.9188999999999998</v>
      </c>
      <c r="J90" s="30">
        <v>38</v>
      </c>
      <c r="K90" s="30">
        <v>0.91</v>
      </c>
      <c r="L90" s="30">
        <v>0.36630000000000001</v>
      </c>
      <c r="M90" s="30" t="s">
        <v>148</v>
      </c>
      <c r="N90" s="46">
        <v>0.99650000000000005</v>
      </c>
    </row>
    <row r="91" spans="1:14">
      <c r="A91" s="36" t="s">
        <v>146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0.59560000000000002</v>
      </c>
      <c r="I91" s="37">
        <v>6.9188999999999998</v>
      </c>
      <c r="J91" s="37">
        <v>38</v>
      </c>
      <c r="K91" s="37">
        <v>-0.09</v>
      </c>
      <c r="L91" s="37">
        <v>0.93189999999999995</v>
      </c>
      <c r="M91" s="37" t="s">
        <v>148</v>
      </c>
      <c r="N91" s="57">
        <v>1</v>
      </c>
    </row>
    <row r="92" spans="1:14">
      <c r="A92" s="31" t="s">
        <v>146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4.2954999999999997</v>
      </c>
      <c r="I92" s="30">
        <v>7.2565999999999997</v>
      </c>
      <c r="J92" s="30">
        <v>38</v>
      </c>
      <c r="K92" s="30">
        <v>0.59</v>
      </c>
      <c r="L92" s="30">
        <v>0.55740000000000001</v>
      </c>
      <c r="M92" s="30" t="s">
        <v>148</v>
      </c>
      <c r="N92" s="46">
        <v>0.99980000000000002</v>
      </c>
    </row>
    <row r="93" spans="1:14">
      <c r="A93" s="31" t="s">
        <v>146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-6.9212999999999996</v>
      </c>
      <c r="I93" s="30">
        <v>6.9188999999999998</v>
      </c>
      <c r="J93" s="30">
        <v>38</v>
      </c>
      <c r="K93" s="30">
        <v>-1</v>
      </c>
      <c r="L93" s="30">
        <v>0.32350000000000001</v>
      </c>
      <c r="M93" s="30" t="s">
        <v>148</v>
      </c>
      <c r="N93" s="46">
        <v>0.99399999999999999</v>
      </c>
    </row>
    <row r="94" spans="1:14">
      <c r="A94" s="36" t="s">
        <v>146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-2.0303</v>
      </c>
      <c r="I94" s="37">
        <v>7.2565999999999997</v>
      </c>
      <c r="J94" s="37">
        <v>38</v>
      </c>
      <c r="K94" s="37">
        <v>-0.28000000000000003</v>
      </c>
      <c r="L94" s="37">
        <v>0.78120000000000001</v>
      </c>
      <c r="M94" s="37" t="s">
        <v>148</v>
      </c>
      <c r="N94" s="57">
        <v>1</v>
      </c>
    </row>
    <row r="95" spans="1:14">
      <c r="A95" s="31" t="s">
        <v>146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4.8910999999999998</v>
      </c>
      <c r="I95" s="30">
        <v>7.2565999999999997</v>
      </c>
      <c r="J95" s="30">
        <v>38</v>
      </c>
      <c r="K95" s="30">
        <v>0.67</v>
      </c>
      <c r="L95" s="30">
        <v>0.50439999999999996</v>
      </c>
      <c r="M95" s="30" t="s">
        <v>148</v>
      </c>
      <c r="N95" s="46">
        <v>0.99950000000000006</v>
      </c>
    </row>
    <row r="97" spans="1:1">
      <c r="A97" s="44" t="s">
        <v>151</v>
      </c>
    </row>
    <row r="98" spans="1:1">
      <c r="A98" s="44" t="s">
        <v>149</v>
      </c>
    </row>
    <row r="99" spans="1:1">
      <c r="A99" s="44" t="s">
        <v>150</v>
      </c>
    </row>
    <row r="101" spans="1:1">
      <c r="A101" s="44">
        <v>69</v>
      </c>
    </row>
    <row r="102" spans="1:1">
      <c r="A102" s="38">
        <v>73</v>
      </c>
    </row>
    <row r="103" spans="1:1">
      <c r="A103" s="38">
        <v>76</v>
      </c>
    </row>
    <row r="104" spans="1:1">
      <c r="A104" s="38">
        <v>80</v>
      </c>
    </row>
    <row r="105" spans="1:1">
      <c r="A105" s="38">
        <v>91</v>
      </c>
    </row>
    <row r="106" spans="1:1">
      <c r="A106" s="38">
        <v>94</v>
      </c>
    </row>
  </sheetData>
  <mergeCells count="21">
    <mergeCell ref="J45:J46"/>
    <mergeCell ref="K45:K46"/>
    <mergeCell ref="L45:L46"/>
    <mergeCell ref="M45:M46"/>
    <mergeCell ref="N45:N46"/>
    <mergeCell ref="A45:A46"/>
    <mergeCell ref="B45:B46"/>
    <mergeCell ref="C45:C46"/>
    <mergeCell ref="D45:D46"/>
    <mergeCell ref="E45:E46"/>
    <mergeCell ref="F45:F46"/>
    <mergeCell ref="G45:G46"/>
    <mergeCell ref="H45:H46"/>
    <mergeCell ref="H15:H16"/>
    <mergeCell ref="I15:I16"/>
    <mergeCell ref="G15:G16"/>
    <mergeCell ref="A15:A16"/>
    <mergeCell ref="B15:B16"/>
    <mergeCell ref="C15:C16"/>
    <mergeCell ref="D15:D16"/>
    <mergeCell ref="E15:E16"/>
  </mergeCells>
  <conditionalFormatting sqref="E3:E9">
    <cfRule type="cellIs" dxfId="0" priority="5" operator="between">
      <formula>0.05</formula>
      <formula>0.1</formula>
    </cfRule>
  </conditionalFormatting>
  <conditionalFormatting sqref="I1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A8866A3-C63C-4041-B77C-30CD43D1E6C2}</x14:id>
        </ext>
      </extLst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494E4D8-1FD2-0241-8AF0-15BD2C2F9A16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86BDF18E-1092-DD43-816B-076EC091ECC8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60A8E363-FCA8-4449-9496-10E7D5E9447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A8866A3-C63C-4041-B77C-30CD43D1E6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E494E4D8-1FD2-0241-8AF0-15BD2C2F9A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86BDF18E-1092-DD43-816B-076EC091EC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60A8E363-FCA8-4449-9496-10E7D5E944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06"/>
  <sheetViews>
    <sheetView zoomScaleNormal="100" workbookViewId="0">
      <selection activeCell="D3" sqref="D3:E9"/>
    </sheetView>
  </sheetViews>
  <sheetFormatPr baseColWidth="10" defaultColWidth="12.5" defaultRowHeight="14"/>
  <cols>
    <col min="1" max="1" width="16.5" style="38" customWidth="1"/>
    <col min="2" max="10" width="12.5" style="28"/>
    <col min="11" max="11" width="13.6640625" style="28" bestFit="1" customWidth="1"/>
    <col min="12" max="16384" width="12.5" style="28"/>
  </cols>
  <sheetData>
    <row r="1" spans="1:11">
      <c r="A1" s="40" t="s">
        <v>117</v>
      </c>
      <c r="B1" s="38"/>
      <c r="C1" s="38"/>
      <c r="D1" s="38"/>
      <c r="E1" s="38"/>
      <c r="G1" s="47" t="s">
        <v>1</v>
      </c>
      <c r="H1" s="48"/>
      <c r="J1" s="89" t="s">
        <v>156</v>
      </c>
      <c r="K1" s="89" t="s">
        <v>155</v>
      </c>
    </row>
    <row r="2" spans="1:11">
      <c r="A2" s="40" t="s">
        <v>45</v>
      </c>
      <c r="B2" s="40" t="s">
        <v>118</v>
      </c>
      <c r="C2" s="40" t="s">
        <v>119</v>
      </c>
      <c r="D2" s="40" t="s">
        <v>120</v>
      </c>
      <c r="E2" s="40" t="s">
        <v>121</v>
      </c>
      <c r="G2" s="49" t="s">
        <v>168</v>
      </c>
      <c r="H2" s="50">
        <v>44</v>
      </c>
      <c r="J2" s="100">
        <v>-0.32956590000000002</v>
      </c>
      <c r="K2" s="99" t="s">
        <v>157</v>
      </c>
    </row>
    <row r="3" spans="1:11">
      <c r="A3" s="40" t="s">
        <v>123</v>
      </c>
      <c r="B3" s="30">
        <v>1</v>
      </c>
      <c r="C3" s="30">
        <v>36</v>
      </c>
      <c r="D3" s="30">
        <v>0.81</v>
      </c>
      <c r="E3" s="46">
        <v>0.37490000000000001</v>
      </c>
      <c r="G3" s="49" t="s">
        <v>137</v>
      </c>
      <c r="H3" s="50">
        <v>24</v>
      </c>
    </row>
    <row r="4" spans="1:11" ht="15" thickBot="1">
      <c r="A4" s="40" t="s">
        <v>124</v>
      </c>
      <c r="B4" s="30">
        <v>1</v>
      </c>
      <c r="C4" s="30">
        <v>36</v>
      </c>
      <c r="D4" s="30">
        <v>0.08</v>
      </c>
      <c r="E4" s="46">
        <v>0.78010000000000002</v>
      </c>
      <c r="G4" s="51" t="s">
        <v>136</v>
      </c>
      <c r="H4" s="52">
        <v>20</v>
      </c>
    </row>
    <row r="5" spans="1:11">
      <c r="A5" s="40" t="s">
        <v>125</v>
      </c>
      <c r="B5" s="30">
        <v>1</v>
      </c>
      <c r="C5" s="30">
        <v>36</v>
      </c>
      <c r="D5" s="30">
        <v>0.08</v>
      </c>
      <c r="E5" s="46">
        <v>0.77639999999999998</v>
      </c>
    </row>
    <row r="6" spans="1:11">
      <c r="A6" s="40" t="s">
        <v>126</v>
      </c>
      <c r="B6" s="30">
        <v>1</v>
      </c>
      <c r="C6" s="30">
        <v>36</v>
      </c>
      <c r="D6" s="30">
        <v>8.42</v>
      </c>
      <c r="E6" s="46">
        <v>6.3E-3</v>
      </c>
    </row>
    <row r="7" spans="1:11">
      <c r="A7" s="40" t="s">
        <v>127</v>
      </c>
      <c r="B7" s="30">
        <v>1</v>
      </c>
      <c r="C7" s="30">
        <v>36</v>
      </c>
      <c r="D7" s="30">
        <v>0.02</v>
      </c>
      <c r="E7" s="46">
        <v>0.89949999999999997</v>
      </c>
    </row>
    <row r="8" spans="1:11">
      <c r="A8" s="40" t="s">
        <v>128</v>
      </c>
      <c r="B8" s="30">
        <v>1</v>
      </c>
      <c r="C8" s="30">
        <v>36</v>
      </c>
      <c r="D8" s="30">
        <v>1.65</v>
      </c>
      <c r="E8" s="46">
        <v>0.2074</v>
      </c>
    </row>
    <row r="9" spans="1:11">
      <c r="A9" s="40" t="s">
        <v>129</v>
      </c>
      <c r="B9" s="30">
        <v>1</v>
      </c>
      <c r="C9" s="30">
        <v>36</v>
      </c>
      <c r="D9" s="30">
        <v>0.3</v>
      </c>
      <c r="E9" s="46">
        <v>0.58899999999999997</v>
      </c>
    </row>
    <row r="10" spans="1:11">
      <c r="A10" s="40"/>
      <c r="B10" s="29"/>
      <c r="C10" s="29"/>
      <c r="D10" s="29"/>
      <c r="E10" s="29"/>
    </row>
    <row r="14" spans="1:11">
      <c r="A14" s="40" t="s">
        <v>54</v>
      </c>
      <c r="B14" s="38"/>
      <c r="C14" s="38"/>
      <c r="D14" s="38"/>
      <c r="E14" s="38"/>
      <c r="F14" s="38"/>
      <c r="G14" s="38"/>
      <c r="H14" s="38"/>
      <c r="I14" s="38"/>
    </row>
    <row r="15" spans="1:11">
      <c r="A15" s="161" t="s">
        <v>45</v>
      </c>
      <c r="B15" s="161" t="s">
        <v>123</v>
      </c>
      <c r="C15" s="161" t="s">
        <v>124</v>
      </c>
      <c r="D15" s="161" t="s">
        <v>125</v>
      </c>
      <c r="E15" s="161" t="s">
        <v>46</v>
      </c>
      <c r="F15" s="40" t="s">
        <v>47</v>
      </c>
      <c r="G15" s="161" t="s">
        <v>42</v>
      </c>
      <c r="H15" s="161" t="s">
        <v>49</v>
      </c>
      <c r="I15" s="161" t="s">
        <v>50</v>
      </c>
    </row>
    <row r="16" spans="1:11">
      <c r="A16" s="161"/>
      <c r="B16" s="161"/>
      <c r="C16" s="161"/>
      <c r="D16" s="161"/>
      <c r="E16" s="161"/>
      <c r="F16" s="40" t="s">
        <v>48</v>
      </c>
      <c r="G16" s="161"/>
      <c r="H16" s="161"/>
      <c r="I16" s="161"/>
    </row>
    <row r="17" spans="1:9" ht="13" customHeight="1">
      <c r="A17" s="31" t="s">
        <v>140</v>
      </c>
      <c r="B17" s="30">
        <v>4</v>
      </c>
      <c r="C17" s="30"/>
      <c r="D17" s="30"/>
      <c r="E17" s="30">
        <v>63.302199999999999</v>
      </c>
      <c r="F17" s="30">
        <v>0.88009999999999999</v>
      </c>
      <c r="G17" s="30">
        <v>36</v>
      </c>
      <c r="H17" s="30">
        <v>71.930000000000007</v>
      </c>
      <c r="I17" s="30" t="s">
        <v>147</v>
      </c>
    </row>
    <row r="18" spans="1:9" ht="13" customHeight="1">
      <c r="A18" s="31" t="s">
        <v>140</v>
      </c>
      <c r="B18" s="30">
        <v>7</v>
      </c>
      <c r="C18" s="30"/>
      <c r="D18" s="30"/>
      <c r="E18" s="30">
        <v>64.420400000000001</v>
      </c>
      <c r="F18" s="30">
        <v>0.88009999999999999</v>
      </c>
      <c r="G18" s="30">
        <v>36</v>
      </c>
      <c r="H18" s="30">
        <v>73.2</v>
      </c>
      <c r="I18" s="30" t="s">
        <v>147</v>
      </c>
    </row>
    <row r="19" spans="1:9" ht="13" customHeight="1">
      <c r="A19" s="31" t="s">
        <v>141</v>
      </c>
      <c r="B19" s="30"/>
      <c r="C19" s="30">
        <v>4</v>
      </c>
      <c r="D19" s="30"/>
      <c r="E19" s="30">
        <v>64.0364</v>
      </c>
      <c r="F19" s="30">
        <v>0.88009999999999999</v>
      </c>
      <c r="G19" s="30">
        <v>36</v>
      </c>
      <c r="H19" s="30">
        <v>72.760000000000005</v>
      </c>
      <c r="I19" s="30" t="s">
        <v>147</v>
      </c>
    </row>
    <row r="20" spans="1:9" ht="13" customHeight="1">
      <c r="A20" s="31" t="s">
        <v>141</v>
      </c>
      <c r="B20" s="30"/>
      <c r="C20" s="30">
        <v>7</v>
      </c>
      <c r="D20" s="30"/>
      <c r="E20" s="30">
        <v>63.686300000000003</v>
      </c>
      <c r="F20" s="30">
        <v>0.88009999999999999</v>
      </c>
      <c r="G20" s="30">
        <v>36</v>
      </c>
      <c r="H20" s="30">
        <v>72.36</v>
      </c>
      <c r="I20" s="30" t="s">
        <v>147</v>
      </c>
    </row>
    <row r="21" spans="1:9" ht="13" customHeight="1">
      <c r="A21" s="31" t="s">
        <v>142</v>
      </c>
      <c r="B21" s="30"/>
      <c r="C21" s="30"/>
      <c r="D21" s="30">
        <v>0</v>
      </c>
      <c r="E21" s="30">
        <v>63.683199999999999</v>
      </c>
      <c r="F21" s="30">
        <v>0.83909999999999996</v>
      </c>
      <c r="G21" s="30">
        <v>36</v>
      </c>
      <c r="H21" s="30">
        <v>75.89</v>
      </c>
      <c r="I21" s="30" t="s">
        <v>147</v>
      </c>
    </row>
    <row r="22" spans="1:9" ht="13" customHeight="1">
      <c r="A22" s="31" t="s">
        <v>142</v>
      </c>
      <c r="B22" s="30"/>
      <c r="C22" s="30"/>
      <c r="D22" s="30">
        <v>1</v>
      </c>
      <c r="E22" s="30">
        <v>64.039400000000001</v>
      </c>
      <c r="F22" s="30">
        <v>0.91920000000000002</v>
      </c>
      <c r="G22" s="30">
        <v>36</v>
      </c>
      <c r="H22" s="30">
        <v>69.67</v>
      </c>
      <c r="I22" s="30" t="s">
        <v>147</v>
      </c>
    </row>
    <row r="23" spans="1:9" ht="13" customHeight="1">
      <c r="A23" s="31" t="s">
        <v>143</v>
      </c>
      <c r="B23" s="30">
        <v>4</v>
      </c>
      <c r="C23" s="30">
        <v>4</v>
      </c>
      <c r="D23" s="30"/>
      <c r="E23" s="30">
        <v>61.671199999999999</v>
      </c>
      <c r="F23" s="30">
        <v>1.2445999999999999</v>
      </c>
      <c r="G23" s="30">
        <v>36</v>
      </c>
      <c r="H23" s="30">
        <v>49.55</v>
      </c>
      <c r="I23" s="30" t="s">
        <v>147</v>
      </c>
    </row>
    <row r="24" spans="1:9" ht="13" customHeight="1">
      <c r="A24" s="31" t="s">
        <v>143</v>
      </c>
      <c r="B24" s="30">
        <v>4</v>
      </c>
      <c r="C24" s="30">
        <v>7</v>
      </c>
      <c r="D24" s="30"/>
      <c r="E24" s="30">
        <v>64.933199999999999</v>
      </c>
      <c r="F24" s="30">
        <v>1.2445999999999999</v>
      </c>
      <c r="G24" s="30">
        <v>36</v>
      </c>
      <c r="H24" s="30">
        <v>52.17</v>
      </c>
      <c r="I24" s="30" t="s">
        <v>147</v>
      </c>
    </row>
    <row r="25" spans="1:9" ht="13" customHeight="1">
      <c r="A25" s="31" t="s">
        <v>143</v>
      </c>
      <c r="B25" s="30">
        <v>7</v>
      </c>
      <c r="C25" s="30">
        <v>4</v>
      </c>
      <c r="D25" s="30"/>
      <c r="E25" s="30">
        <v>66.401499999999999</v>
      </c>
      <c r="F25" s="30">
        <v>1.2445999999999999</v>
      </c>
      <c r="G25" s="30">
        <v>36</v>
      </c>
      <c r="H25" s="30">
        <v>53.35</v>
      </c>
      <c r="I25" s="30" t="s">
        <v>147</v>
      </c>
    </row>
    <row r="26" spans="1:9" ht="13" customHeight="1">
      <c r="A26" s="31" t="s">
        <v>143</v>
      </c>
      <c r="B26" s="30">
        <v>7</v>
      </c>
      <c r="C26" s="30">
        <v>7</v>
      </c>
      <c r="D26" s="30"/>
      <c r="E26" s="30">
        <v>62.439300000000003</v>
      </c>
      <c r="F26" s="30">
        <v>1.2445999999999999</v>
      </c>
      <c r="G26" s="30">
        <v>36</v>
      </c>
      <c r="H26" s="30">
        <v>50.17</v>
      </c>
      <c r="I26" s="30" t="s">
        <v>147</v>
      </c>
    </row>
    <row r="27" spans="1:9" ht="13" customHeight="1">
      <c r="A27" s="31" t="s">
        <v>144</v>
      </c>
      <c r="B27" s="30">
        <v>4</v>
      </c>
      <c r="C27" s="30"/>
      <c r="D27" s="30">
        <v>0</v>
      </c>
      <c r="E27" s="30">
        <v>63.045000000000002</v>
      </c>
      <c r="F27" s="30">
        <v>1.1867000000000001</v>
      </c>
      <c r="G27" s="30">
        <v>36</v>
      </c>
      <c r="H27" s="30">
        <v>53.13</v>
      </c>
      <c r="I27" s="30" t="s">
        <v>147</v>
      </c>
    </row>
    <row r="28" spans="1:9" ht="13" customHeight="1">
      <c r="A28" s="31" t="s">
        <v>144</v>
      </c>
      <c r="B28" s="30">
        <v>4</v>
      </c>
      <c r="C28" s="30"/>
      <c r="D28" s="30">
        <v>1</v>
      </c>
      <c r="E28" s="30">
        <v>63.559399999999997</v>
      </c>
      <c r="F28" s="30">
        <v>1.3</v>
      </c>
      <c r="G28" s="30">
        <v>36</v>
      </c>
      <c r="H28" s="30">
        <v>48.89</v>
      </c>
      <c r="I28" s="30" t="s">
        <v>147</v>
      </c>
    </row>
    <row r="29" spans="1:9" ht="13" customHeight="1">
      <c r="A29" s="31" t="s">
        <v>144</v>
      </c>
      <c r="B29" s="30">
        <v>7</v>
      </c>
      <c r="C29" s="30"/>
      <c r="D29" s="30">
        <v>0</v>
      </c>
      <c r="E29" s="30">
        <v>64.321399999999997</v>
      </c>
      <c r="F29" s="30">
        <v>1.1867000000000001</v>
      </c>
      <c r="G29" s="30">
        <v>36</v>
      </c>
      <c r="H29" s="30">
        <v>54.2</v>
      </c>
      <c r="I29" s="30" t="s">
        <v>147</v>
      </c>
    </row>
    <row r="30" spans="1:9" ht="13" customHeight="1">
      <c r="A30" s="31" t="s">
        <v>144</v>
      </c>
      <c r="B30" s="30">
        <v>7</v>
      </c>
      <c r="C30" s="30"/>
      <c r="D30" s="30">
        <v>1</v>
      </c>
      <c r="E30" s="30">
        <v>64.519400000000005</v>
      </c>
      <c r="F30" s="30">
        <v>1.3</v>
      </c>
      <c r="G30" s="30">
        <v>36</v>
      </c>
      <c r="H30" s="30">
        <v>49.63</v>
      </c>
      <c r="I30" s="30" t="s">
        <v>147</v>
      </c>
    </row>
    <row r="31" spans="1:9" ht="13" customHeight="1">
      <c r="A31" s="31" t="s">
        <v>145</v>
      </c>
      <c r="B31" s="30"/>
      <c r="C31" s="30">
        <v>4</v>
      </c>
      <c r="D31" s="30">
        <v>0</v>
      </c>
      <c r="E31" s="30">
        <v>63.0593</v>
      </c>
      <c r="F31" s="30">
        <v>1.1867000000000001</v>
      </c>
      <c r="G31" s="30">
        <v>36</v>
      </c>
      <c r="H31" s="30">
        <v>53.14</v>
      </c>
      <c r="I31" s="30" t="s">
        <v>147</v>
      </c>
    </row>
    <row r="32" spans="1:9" ht="13" customHeight="1">
      <c r="A32" s="31" t="s">
        <v>145</v>
      </c>
      <c r="B32" s="30"/>
      <c r="C32" s="30">
        <v>4</v>
      </c>
      <c r="D32" s="30">
        <v>1</v>
      </c>
      <c r="E32" s="30">
        <v>65.013499999999993</v>
      </c>
      <c r="F32" s="30">
        <v>1.3</v>
      </c>
      <c r="G32" s="30">
        <v>36</v>
      </c>
      <c r="H32" s="30">
        <v>50.01</v>
      </c>
      <c r="I32" s="30" t="s">
        <v>147</v>
      </c>
    </row>
    <row r="33" spans="1:14" ht="13" customHeight="1">
      <c r="A33" s="31" t="s">
        <v>145</v>
      </c>
      <c r="B33" s="30"/>
      <c r="C33" s="30">
        <v>7</v>
      </c>
      <c r="D33" s="30">
        <v>0</v>
      </c>
      <c r="E33" s="30">
        <v>64.307199999999995</v>
      </c>
      <c r="F33" s="30">
        <v>1.1867000000000001</v>
      </c>
      <c r="G33" s="30">
        <v>36</v>
      </c>
      <c r="H33" s="30">
        <v>54.19</v>
      </c>
      <c r="I33" s="30" t="s">
        <v>147</v>
      </c>
    </row>
    <row r="34" spans="1:14" ht="13" customHeight="1">
      <c r="A34" s="31" t="s">
        <v>145</v>
      </c>
      <c r="B34" s="30"/>
      <c r="C34" s="30">
        <v>7</v>
      </c>
      <c r="D34" s="30">
        <v>1</v>
      </c>
      <c r="E34" s="30">
        <v>63.065399999999997</v>
      </c>
      <c r="F34" s="30">
        <v>1.3</v>
      </c>
      <c r="G34" s="30">
        <v>36</v>
      </c>
      <c r="H34" s="30">
        <v>48.51</v>
      </c>
      <c r="I34" s="30" t="s">
        <v>147</v>
      </c>
    </row>
    <row r="35" spans="1:14" ht="13" customHeight="1">
      <c r="A35" s="31" t="s">
        <v>146</v>
      </c>
      <c r="B35" s="30">
        <v>4</v>
      </c>
      <c r="C35" s="30">
        <v>4</v>
      </c>
      <c r="D35" s="30">
        <v>0</v>
      </c>
      <c r="E35" s="30">
        <v>60.9542</v>
      </c>
      <c r="F35" s="30">
        <v>1.6781999999999999</v>
      </c>
      <c r="G35" s="30">
        <v>36</v>
      </c>
      <c r="H35" s="30">
        <v>36.32</v>
      </c>
      <c r="I35" s="30" t="s">
        <v>147</v>
      </c>
    </row>
    <row r="36" spans="1:14" ht="13" customHeight="1">
      <c r="A36" s="31" t="s">
        <v>146</v>
      </c>
      <c r="B36" s="30">
        <v>4</v>
      </c>
      <c r="C36" s="30">
        <v>4</v>
      </c>
      <c r="D36" s="30">
        <v>1</v>
      </c>
      <c r="E36" s="30">
        <v>62.388199999999998</v>
      </c>
      <c r="F36" s="30">
        <v>1.8384</v>
      </c>
      <c r="G36" s="30">
        <v>36</v>
      </c>
      <c r="H36" s="30">
        <v>33.94</v>
      </c>
      <c r="I36" s="30" t="s">
        <v>147</v>
      </c>
    </row>
    <row r="37" spans="1:14" ht="13" customHeight="1">
      <c r="A37" s="31" t="s">
        <v>146</v>
      </c>
      <c r="B37" s="30">
        <v>4</v>
      </c>
      <c r="C37" s="30">
        <v>7</v>
      </c>
      <c r="D37" s="30">
        <v>0</v>
      </c>
      <c r="E37" s="30">
        <v>65.135800000000003</v>
      </c>
      <c r="F37" s="30">
        <v>1.6781999999999999</v>
      </c>
      <c r="G37" s="30">
        <v>36</v>
      </c>
      <c r="H37" s="30">
        <v>38.81</v>
      </c>
      <c r="I37" s="30" t="s">
        <v>147</v>
      </c>
    </row>
    <row r="38" spans="1:14" ht="13" customHeight="1">
      <c r="A38" s="31" t="s">
        <v>146</v>
      </c>
      <c r="B38" s="30">
        <v>4</v>
      </c>
      <c r="C38" s="30">
        <v>7</v>
      </c>
      <c r="D38" s="30">
        <v>1</v>
      </c>
      <c r="E38" s="30">
        <v>64.730599999999995</v>
      </c>
      <c r="F38" s="30">
        <v>1.8384</v>
      </c>
      <c r="G38" s="30">
        <v>36</v>
      </c>
      <c r="H38" s="30">
        <v>35.21</v>
      </c>
      <c r="I38" s="30" t="s">
        <v>147</v>
      </c>
    </row>
    <row r="39" spans="1:14" ht="13" customHeight="1">
      <c r="A39" s="31" t="s">
        <v>146</v>
      </c>
      <c r="B39" s="30">
        <v>7</v>
      </c>
      <c r="C39" s="30">
        <v>4</v>
      </c>
      <c r="D39" s="30">
        <v>0</v>
      </c>
      <c r="E39" s="30">
        <v>65.164299999999997</v>
      </c>
      <c r="F39" s="30">
        <v>1.6781999999999999</v>
      </c>
      <c r="G39" s="30">
        <v>36</v>
      </c>
      <c r="H39" s="30">
        <v>38.83</v>
      </c>
      <c r="I39" s="30" t="s">
        <v>147</v>
      </c>
    </row>
    <row r="40" spans="1:14" ht="13" customHeight="1">
      <c r="A40" s="31" t="s">
        <v>146</v>
      </c>
      <c r="B40" s="30">
        <v>7</v>
      </c>
      <c r="C40" s="30">
        <v>4</v>
      </c>
      <c r="D40" s="30">
        <v>1</v>
      </c>
      <c r="E40" s="30">
        <v>67.6387</v>
      </c>
      <c r="F40" s="30">
        <v>1.8384</v>
      </c>
      <c r="G40" s="30">
        <v>36</v>
      </c>
      <c r="H40" s="30">
        <v>36.79</v>
      </c>
      <c r="I40" s="30" t="s">
        <v>147</v>
      </c>
    </row>
    <row r="41" spans="1:14" ht="13" customHeight="1">
      <c r="A41" s="31" t="s">
        <v>146</v>
      </c>
      <c r="B41" s="30">
        <v>7</v>
      </c>
      <c r="C41" s="30">
        <v>7</v>
      </c>
      <c r="D41" s="30">
        <v>0</v>
      </c>
      <c r="E41" s="30">
        <v>63.4786</v>
      </c>
      <c r="F41" s="30">
        <v>1.6781999999999999</v>
      </c>
      <c r="G41" s="30">
        <v>36</v>
      </c>
      <c r="H41" s="30">
        <v>37.82</v>
      </c>
      <c r="I41" s="30" t="s">
        <v>147</v>
      </c>
    </row>
    <row r="42" spans="1:14" ht="13" customHeight="1">
      <c r="A42" s="31" t="s">
        <v>146</v>
      </c>
      <c r="B42" s="30">
        <v>7</v>
      </c>
      <c r="C42" s="30">
        <v>7</v>
      </c>
      <c r="D42" s="30">
        <v>1</v>
      </c>
      <c r="E42" s="30">
        <v>61.400100000000002</v>
      </c>
      <c r="F42" s="30">
        <v>1.8384</v>
      </c>
      <c r="G42" s="30">
        <v>36</v>
      </c>
      <c r="H42" s="30">
        <v>33.4</v>
      </c>
      <c r="I42" s="30" t="s">
        <v>147</v>
      </c>
    </row>
    <row r="43" spans="1:14" ht="13" customHeight="1">
      <c r="A43" s="31"/>
      <c r="B43" s="30"/>
      <c r="C43" s="30"/>
      <c r="D43" s="30"/>
      <c r="E43" s="30"/>
      <c r="F43" s="30"/>
      <c r="G43" s="30"/>
      <c r="H43" s="30"/>
      <c r="I43" s="30"/>
    </row>
    <row r="44" spans="1:14" s="38" customFormat="1">
      <c r="A44" s="40" t="s">
        <v>130</v>
      </c>
    </row>
    <row r="45" spans="1:14" s="38" customFormat="1">
      <c r="A45" s="161" t="s">
        <v>45</v>
      </c>
      <c r="B45" s="161" t="s">
        <v>123</v>
      </c>
      <c r="C45" s="161" t="s">
        <v>124</v>
      </c>
      <c r="D45" s="161" t="s">
        <v>125</v>
      </c>
      <c r="E45" s="161" t="s">
        <v>131</v>
      </c>
      <c r="F45" s="161" t="s">
        <v>132</v>
      </c>
      <c r="G45" s="161" t="s">
        <v>133</v>
      </c>
      <c r="H45" s="161" t="s">
        <v>46</v>
      </c>
      <c r="I45" s="40" t="s">
        <v>47</v>
      </c>
      <c r="J45" s="161" t="s">
        <v>42</v>
      </c>
      <c r="K45" s="161" t="s">
        <v>49</v>
      </c>
      <c r="L45" s="161" t="s">
        <v>50</v>
      </c>
      <c r="M45" s="161" t="s">
        <v>134</v>
      </c>
      <c r="N45" s="161" t="s">
        <v>135</v>
      </c>
    </row>
    <row r="46" spans="1:14" s="38" customFormat="1">
      <c r="A46" s="161"/>
      <c r="B46" s="161"/>
      <c r="C46" s="161"/>
      <c r="D46" s="161"/>
      <c r="E46" s="161"/>
      <c r="F46" s="161"/>
      <c r="G46" s="161"/>
      <c r="H46" s="161"/>
      <c r="I46" s="40" t="s">
        <v>48</v>
      </c>
      <c r="J46" s="161"/>
      <c r="K46" s="161"/>
      <c r="L46" s="161"/>
      <c r="M46" s="161"/>
      <c r="N46" s="161"/>
    </row>
    <row r="47" spans="1:14">
      <c r="A47" s="140" t="s">
        <v>140</v>
      </c>
      <c r="B47" s="141">
        <v>4</v>
      </c>
      <c r="C47" s="141"/>
      <c r="D47" s="141"/>
      <c r="E47" s="141">
        <v>7</v>
      </c>
      <c r="F47" s="141"/>
      <c r="G47" s="141"/>
      <c r="H47" s="141">
        <v>-1.1182000000000001</v>
      </c>
      <c r="I47" s="141">
        <v>1.2445999999999999</v>
      </c>
      <c r="J47" s="141">
        <v>36</v>
      </c>
      <c r="K47" s="141">
        <v>-0.9</v>
      </c>
      <c r="L47" s="141">
        <v>0.37490000000000001</v>
      </c>
      <c r="M47" s="141" t="s">
        <v>148</v>
      </c>
      <c r="N47" s="142">
        <v>0.37490000000000001</v>
      </c>
    </row>
    <row r="48" spans="1:14">
      <c r="A48" s="140" t="s">
        <v>141</v>
      </c>
      <c r="B48" s="141"/>
      <c r="C48" s="141">
        <v>4</v>
      </c>
      <c r="D48" s="141"/>
      <c r="E48" s="141"/>
      <c r="F48" s="141">
        <v>7</v>
      </c>
      <c r="G48" s="141"/>
      <c r="H48" s="141">
        <v>0.35010000000000002</v>
      </c>
      <c r="I48" s="141">
        <v>1.2445999999999999</v>
      </c>
      <c r="J48" s="141">
        <v>36</v>
      </c>
      <c r="K48" s="141">
        <v>0.28000000000000003</v>
      </c>
      <c r="L48" s="141">
        <v>0.78010000000000002</v>
      </c>
      <c r="M48" s="141" t="s">
        <v>148</v>
      </c>
      <c r="N48" s="142">
        <v>0.78010000000000002</v>
      </c>
    </row>
    <row r="49" spans="1:14">
      <c r="A49" s="140" t="s">
        <v>142</v>
      </c>
      <c r="B49" s="141"/>
      <c r="C49" s="141"/>
      <c r="D49" s="141">
        <v>0</v>
      </c>
      <c r="E49" s="141"/>
      <c r="F49" s="141"/>
      <c r="G49" s="141">
        <v>1</v>
      </c>
      <c r="H49" s="141">
        <v>-0.35620000000000002</v>
      </c>
      <c r="I49" s="141">
        <v>1.2445999999999999</v>
      </c>
      <c r="J49" s="141">
        <v>36</v>
      </c>
      <c r="K49" s="141">
        <v>-0.28999999999999998</v>
      </c>
      <c r="L49" s="141">
        <v>0.77639999999999998</v>
      </c>
      <c r="M49" s="141" t="s">
        <v>148</v>
      </c>
      <c r="N49" s="142">
        <v>0.77639999999999998</v>
      </c>
    </row>
    <row r="50" spans="1:14">
      <c r="A50" s="93" t="s">
        <v>143</v>
      </c>
      <c r="B50" s="94">
        <v>4</v>
      </c>
      <c r="C50" s="94">
        <v>4</v>
      </c>
      <c r="D50" s="94"/>
      <c r="E50" s="94">
        <v>4</v>
      </c>
      <c r="F50" s="94">
        <v>7</v>
      </c>
      <c r="G50" s="94"/>
      <c r="H50" s="94">
        <v>-3.262</v>
      </c>
      <c r="I50" s="94">
        <v>1.7602</v>
      </c>
      <c r="J50" s="94">
        <v>36</v>
      </c>
      <c r="K50" s="94">
        <v>-1.85</v>
      </c>
      <c r="L50" s="94">
        <v>7.2099999999999997E-2</v>
      </c>
      <c r="M50" s="94" t="s">
        <v>148</v>
      </c>
      <c r="N50" s="95">
        <v>0.34420000000000001</v>
      </c>
    </row>
    <row r="51" spans="1:14">
      <c r="A51" s="31" t="s">
        <v>143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4.7302999999999997</v>
      </c>
      <c r="I51" s="30">
        <v>1.7602</v>
      </c>
      <c r="J51" s="30">
        <v>36</v>
      </c>
      <c r="K51" s="30">
        <v>-2.69</v>
      </c>
      <c r="L51" s="30">
        <v>1.0800000000000001E-2</v>
      </c>
      <c r="M51" s="30" t="s">
        <v>148</v>
      </c>
      <c r="N51" s="46">
        <v>8.3199999999999996E-2</v>
      </c>
    </row>
    <row r="52" spans="1:14">
      <c r="A52" s="93" t="s">
        <v>143</v>
      </c>
      <c r="B52" s="94">
        <v>4</v>
      </c>
      <c r="C52" s="94">
        <v>4</v>
      </c>
      <c r="D52" s="94"/>
      <c r="E52" s="94">
        <v>7</v>
      </c>
      <c r="F52" s="94">
        <v>7</v>
      </c>
      <c r="G52" s="94"/>
      <c r="H52" s="94">
        <v>-0.7681</v>
      </c>
      <c r="I52" s="94">
        <v>1.7602</v>
      </c>
      <c r="J52" s="94">
        <v>36</v>
      </c>
      <c r="K52" s="94">
        <v>-0.44</v>
      </c>
      <c r="L52" s="94">
        <v>0.66520000000000001</v>
      </c>
      <c r="M52" s="94" t="s">
        <v>148</v>
      </c>
      <c r="N52" s="95">
        <v>0.9788</v>
      </c>
    </row>
    <row r="53" spans="1:14" s="34" customFormat="1">
      <c r="A53" s="32" t="s">
        <v>143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-1.4682999999999999</v>
      </c>
      <c r="I53" s="30">
        <v>1.7602</v>
      </c>
      <c r="J53" s="30">
        <v>36</v>
      </c>
      <c r="K53" s="30">
        <v>-0.83</v>
      </c>
      <c r="L53" s="30">
        <v>0.40970000000000001</v>
      </c>
      <c r="M53" s="30" t="s">
        <v>148</v>
      </c>
      <c r="N53" s="46">
        <v>0.87350000000000005</v>
      </c>
    </row>
    <row r="54" spans="1:14" s="34" customFormat="1">
      <c r="A54" s="32" t="s">
        <v>143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2.4939</v>
      </c>
      <c r="I54" s="30">
        <v>1.7602</v>
      </c>
      <c r="J54" s="30">
        <v>36</v>
      </c>
      <c r="K54" s="30">
        <v>1.42</v>
      </c>
      <c r="L54" s="30">
        <v>0.1651</v>
      </c>
      <c r="M54" s="30" t="s">
        <v>148</v>
      </c>
      <c r="N54" s="46">
        <v>0.57650000000000001</v>
      </c>
    </row>
    <row r="55" spans="1:14" s="34" customFormat="1">
      <c r="A55" s="93" t="s">
        <v>143</v>
      </c>
      <c r="B55" s="94">
        <v>7</v>
      </c>
      <c r="C55" s="94">
        <v>4</v>
      </c>
      <c r="D55" s="94"/>
      <c r="E55" s="94">
        <v>7</v>
      </c>
      <c r="F55" s="94">
        <v>7</v>
      </c>
      <c r="G55" s="94"/>
      <c r="H55" s="94">
        <v>3.9622000000000002</v>
      </c>
      <c r="I55" s="94">
        <v>1.7602</v>
      </c>
      <c r="J55" s="94">
        <v>36</v>
      </c>
      <c r="K55" s="94">
        <v>2.25</v>
      </c>
      <c r="L55" s="94">
        <v>3.0599999999999999E-2</v>
      </c>
      <c r="M55" s="94" t="s">
        <v>148</v>
      </c>
      <c r="N55" s="95">
        <v>0.18659999999999999</v>
      </c>
    </row>
    <row r="56" spans="1:14" s="34" customFormat="1">
      <c r="A56" s="32" t="s">
        <v>144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-0.51439999999999997</v>
      </c>
      <c r="I56" s="30">
        <v>1.7602</v>
      </c>
      <c r="J56" s="30">
        <v>36</v>
      </c>
      <c r="K56" s="30">
        <v>-0.28999999999999998</v>
      </c>
      <c r="L56" s="30">
        <v>0.77180000000000004</v>
      </c>
      <c r="M56" s="30" t="s">
        <v>148</v>
      </c>
      <c r="N56" s="46">
        <v>0.99339999999999995</v>
      </c>
    </row>
    <row r="57" spans="1:14" s="35" customFormat="1" ht="15">
      <c r="A57" s="32" t="s">
        <v>144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1.2764</v>
      </c>
      <c r="I57" s="30">
        <v>1.6781999999999999</v>
      </c>
      <c r="J57" s="30">
        <v>36</v>
      </c>
      <c r="K57" s="30">
        <v>-0.76</v>
      </c>
      <c r="L57" s="30">
        <v>0.45190000000000002</v>
      </c>
      <c r="M57" s="30" t="s">
        <v>148</v>
      </c>
      <c r="N57" s="46">
        <v>0.90059999999999996</v>
      </c>
    </row>
    <row r="58" spans="1:14" s="34" customFormat="1">
      <c r="A58" s="32" t="s">
        <v>144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-1.4743999999999999</v>
      </c>
      <c r="I58" s="30">
        <v>1.7602</v>
      </c>
      <c r="J58" s="30">
        <v>36</v>
      </c>
      <c r="K58" s="30">
        <v>-0.84</v>
      </c>
      <c r="L58" s="30">
        <v>0.4078</v>
      </c>
      <c r="M58" s="30" t="s">
        <v>148</v>
      </c>
      <c r="N58" s="46">
        <v>0.87219999999999998</v>
      </c>
    </row>
    <row r="59" spans="1:14" s="34" customFormat="1">
      <c r="A59" s="32" t="s">
        <v>144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0.76200000000000001</v>
      </c>
      <c r="I59" s="30">
        <v>1.7602</v>
      </c>
      <c r="J59" s="30">
        <v>36</v>
      </c>
      <c r="K59" s="30">
        <v>-0.43</v>
      </c>
      <c r="L59" s="30">
        <v>0.66769999999999996</v>
      </c>
      <c r="M59" s="30" t="s">
        <v>148</v>
      </c>
      <c r="N59" s="46">
        <v>0.97929999999999995</v>
      </c>
    </row>
    <row r="60" spans="1:14" s="34" customFormat="1">
      <c r="A60" s="32" t="s">
        <v>144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-0.96</v>
      </c>
      <c r="I60" s="30">
        <v>1.8384</v>
      </c>
      <c r="J60" s="30">
        <v>36</v>
      </c>
      <c r="K60" s="30">
        <v>-0.52</v>
      </c>
      <c r="L60" s="30">
        <v>0.6048</v>
      </c>
      <c r="M60" s="30" t="s">
        <v>148</v>
      </c>
      <c r="N60" s="46">
        <v>0.96460000000000001</v>
      </c>
    </row>
    <row r="61" spans="1:14" s="34" customFormat="1">
      <c r="A61" s="32" t="s">
        <v>144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-0.19800000000000001</v>
      </c>
      <c r="I61" s="30">
        <v>1.7602</v>
      </c>
      <c r="J61" s="30">
        <v>36</v>
      </c>
      <c r="K61" s="30">
        <v>-0.11</v>
      </c>
      <c r="L61" s="30">
        <v>0.91110000000000002</v>
      </c>
      <c r="M61" s="30" t="s">
        <v>148</v>
      </c>
      <c r="N61" s="46">
        <v>0.99960000000000004</v>
      </c>
    </row>
    <row r="62" spans="1:14" s="34" customFormat="1">
      <c r="A62" s="32" t="s">
        <v>145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-1.9541999999999999</v>
      </c>
      <c r="I62" s="30">
        <v>1.7602</v>
      </c>
      <c r="J62" s="30">
        <v>36</v>
      </c>
      <c r="K62" s="30">
        <v>-1.1100000000000001</v>
      </c>
      <c r="L62" s="30">
        <v>0.27429999999999999</v>
      </c>
      <c r="M62" s="30" t="s">
        <v>148</v>
      </c>
      <c r="N62" s="46">
        <v>0.74619999999999997</v>
      </c>
    </row>
    <row r="63" spans="1:14" s="34" customFormat="1">
      <c r="A63" s="32" t="s">
        <v>145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1.2479</v>
      </c>
      <c r="I63" s="30">
        <v>1.6781999999999999</v>
      </c>
      <c r="J63" s="30">
        <v>36</v>
      </c>
      <c r="K63" s="30">
        <v>-0.74</v>
      </c>
      <c r="L63" s="30">
        <v>0.46200000000000002</v>
      </c>
      <c r="M63" s="30" t="s">
        <v>148</v>
      </c>
      <c r="N63" s="46">
        <v>0.90639999999999998</v>
      </c>
    </row>
    <row r="64" spans="1:14" s="34" customFormat="1">
      <c r="A64" s="32" t="s">
        <v>145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-6.0800000000000003E-3</v>
      </c>
      <c r="I64" s="30">
        <v>1.7602</v>
      </c>
      <c r="J64" s="30">
        <v>36</v>
      </c>
      <c r="K64" s="30">
        <v>0</v>
      </c>
      <c r="L64" s="30">
        <v>0.99729999999999996</v>
      </c>
      <c r="M64" s="30" t="s">
        <v>148</v>
      </c>
      <c r="N64" s="46">
        <v>1</v>
      </c>
    </row>
    <row r="65" spans="1:14" s="34" customFormat="1">
      <c r="A65" s="32" t="s">
        <v>145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0.70630000000000004</v>
      </c>
      <c r="I65" s="30">
        <v>1.7602</v>
      </c>
      <c r="J65" s="30">
        <v>36</v>
      </c>
      <c r="K65" s="30">
        <v>0.4</v>
      </c>
      <c r="L65" s="30">
        <v>0.69059999999999999</v>
      </c>
      <c r="M65" s="30" t="s">
        <v>148</v>
      </c>
      <c r="N65" s="46">
        <v>0.98329999999999995</v>
      </c>
    </row>
    <row r="66" spans="1:14" s="34" customFormat="1">
      <c r="A66" s="32" t="s">
        <v>145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1.9480999999999999</v>
      </c>
      <c r="I66" s="30">
        <v>1.8384</v>
      </c>
      <c r="J66" s="30">
        <v>36</v>
      </c>
      <c r="K66" s="30">
        <v>1.06</v>
      </c>
      <c r="L66" s="30">
        <v>0.2964</v>
      </c>
      <c r="M66" s="30" t="s">
        <v>148</v>
      </c>
      <c r="N66" s="46">
        <v>0.77200000000000002</v>
      </c>
    </row>
    <row r="67" spans="1:14" s="34" customFormat="1">
      <c r="A67" s="32" t="s">
        <v>145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1.2418</v>
      </c>
      <c r="I67" s="30">
        <v>1.7602</v>
      </c>
      <c r="J67" s="30">
        <v>36</v>
      </c>
      <c r="K67" s="30">
        <v>0.71</v>
      </c>
      <c r="L67" s="30">
        <v>0.48499999999999999</v>
      </c>
      <c r="M67" s="30" t="s">
        <v>148</v>
      </c>
      <c r="N67" s="46">
        <v>0.91859999999999997</v>
      </c>
    </row>
    <row r="68" spans="1:14" s="35" customFormat="1" ht="15">
      <c r="A68" s="32" t="s">
        <v>146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1.4339999999999999</v>
      </c>
      <c r="I68" s="30">
        <v>2.4891999999999999</v>
      </c>
      <c r="J68" s="30">
        <v>36</v>
      </c>
      <c r="K68" s="30">
        <v>-0.57999999999999996</v>
      </c>
      <c r="L68" s="30">
        <v>0.56820000000000004</v>
      </c>
      <c r="M68" s="30" t="s">
        <v>148</v>
      </c>
      <c r="N68" s="46">
        <v>0.99980000000000002</v>
      </c>
    </row>
    <row r="69" spans="1:14" s="34" customFormat="1">
      <c r="A69" s="36" t="s">
        <v>146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4.1814999999999998</v>
      </c>
      <c r="I69" s="37">
        <v>2.3734000000000002</v>
      </c>
      <c r="J69" s="37">
        <v>36</v>
      </c>
      <c r="K69" s="37">
        <v>-1.76</v>
      </c>
      <c r="L69" s="37">
        <v>8.6599999999999996E-2</v>
      </c>
      <c r="M69" s="37" t="s">
        <v>148</v>
      </c>
      <c r="N69" s="57">
        <v>0.86799999999999999</v>
      </c>
    </row>
    <row r="70" spans="1:14">
      <c r="A70" s="31" t="s">
        <v>146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3.7764000000000002</v>
      </c>
      <c r="I70" s="30">
        <v>2.4891999999999999</v>
      </c>
      <c r="J70" s="30">
        <v>36</v>
      </c>
      <c r="K70" s="30">
        <v>-1.52</v>
      </c>
      <c r="L70" s="30">
        <v>0.13800000000000001</v>
      </c>
      <c r="M70" s="30" t="s">
        <v>148</v>
      </c>
      <c r="N70" s="46">
        <v>0.93569999999999998</v>
      </c>
    </row>
    <row r="71" spans="1:14">
      <c r="A71" s="31" t="s">
        <v>146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4.21</v>
      </c>
      <c r="I71" s="30">
        <v>2.3734000000000002</v>
      </c>
      <c r="J71" s="30">
        <v>36</v>
      </c>
      <c r="K71" s="30">
        <v>-1.77</v>
      </c>
      <c r="L71" s="30">
        <v>8.4500000000000006E-2</v>
      </c>
      <c r="M71" s="30" t="s">
        <v>148</v>
      </c>
      <c r="N71" s="46">
        <v>0.8639</v>
      </c>
    </row>
    <row r="72" spans="1:14">
      <c r="A72" s="31" t="s">
        <v>146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6.6844999999999999</v>
      </c>
      <c r="I72" s="30">
        <v>2.4891999999999999</v>
      </c>
      <c r="J72" s="30">
        <v>36</v>
      </c>
      <c r="K72" s="30">
        <v>-2.69</v>
      </c>
      <c r="L72" s="30">
        <v>1.09E-2</v>
      </c>
      <c r="M72" s="30" t="s">
        <v>148</v>
      </c>
      <c r="N72" s="46">
        <v>0.42749999999999999</v>
      </c>
    </row>
    <row r="73" spans="1:14">
      <c r="A73" s="36" t="s">
        <v>146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2.5243000000000002</v>
      </c>
      <c r="I73" s="37">
        <v>2.3734000000000002</v>
      </c>
      <c r="J73" s="37">
        <v>36</v>
      </c>
      <c r="K73" s="37">
        <v>-1.06</v>
      </c>
      <c r="L73" s="37">
        <v>0.29459999999999997</v>
      </c>
      <c r="M73" s="37" t="s">
        <v>148</v>
      </c>
      <c r="N73" s="57">
        <v>0.99119999999999997</v>
      </c>
    </row>
    <row r="74" spans="1:14" s="34" customFormat="1">
      <c r="A74" s="32" t="s">
        <v>146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-0.44579999999999997</v>
      </c>
      <c r="I74" s="30">
        <v>2.4891999999999999</v>
      </c>
      <c r="J74" s="30">
        <v>36</v>
      </c>
      <c r="K74" s="30">
        <v>-0.18</v>
      </c>
      <c r="L74" s="30">
        <v>0.8589</v>
      </c>
      <c r="M74" s="30" t="s">
        <v>148</v>
      </c>
      <c r="N74" s="46">
        <v>1</v>
      </c>
    </row>
    <row r="75" spans="1:14">
      <c r="A75" s="31" t="s">
        <v>146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2.7475000000000001</v>
      </c>
      <c r="I75" s="30">
        <v>2.4891999999999999</v>
      </c>
      <c r="J75" s="30">
        <v>36</v>
      </c>
      <c r="K75" s="30">
        <v>-1.1000000000000001</v>
      </c>
      <c r="L75" s="30">
        <v>0.27700000000000002</v>
      </c>
      <c r="M75" s="30" t="s">
        <v>148</v>
      </c>
      <c r="N75" s="46">
        <v>0.98899999999999999</v>
      </c>
    </row>
    <row r="76" spans="1:14" s="34" customFormat="1">
      <c r="A76" s="36" t="s">
        <v>146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2.3424</v>
      </c>
      <c r="I76" s="37">
        <v>2.5998999999999999</v>
      </c>
      <c r="J76" s="37">
        <v>36</v>
      </c>
      <c r="K76" s="37">
        <v>-0.9</v>
      </c>
      <c r="L76" s="37">
        <v>0.37359999999999999</v>
      </c>
      <c r="M76" s="37" t="s">
        <v>148</v>
      </c>
      <c r="N76" s="57">
        <v>0.99680000000000002</v>
      </c>
    </row>
    <row r="77" spans="1:14">
      <c r="A77" s="31" t="s">
        <v>146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2.7761</v>
      </c>
      <c r="I77" s="30">
        <v>2.4891999999999999</v>
      </c>
      <c r="J77" s="30">
        <v>36</v>
      </c>
      <c r="K77" s="30">
        <v>-1.1200000000000001</v>
      </c>
      <c r="L77" s="30">
        <v>0.27210000000000001</v>
      </c>
      <c r="M77" s="30" t="s">
        <v>148</v>
      </c>
      <c r="N77" s="46">
        <v>0.98829999999999996</v>
      </c>
    </row>
    <row r="78" spans="1:14">
      <c r="A78" s="31" t="s">
        <v>146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5.2504999999999997</v>
      </c>
      <c r="I78" s="30">
        <v>2.5998999999999999</v>
      </c>
      <c r="J78" s="30">
        <v>36</v>
      </c>
      <c r="K78" s="30">
        <v>-2.02</v>
      </c>
      <c r="L78" s="30">
        <v>5.0900000000000001E-2</v>
      </c>
      <c r="M78" s="30" t="s">
        <v>148</v>
      </c>
      <c r="N78" s="46">
        <v>0.76539999999999997</v>
      </c>
    </row>
    <row r="79" spans="1:14">
      <c r="A79" s="31" t="s">
        <v>146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1.0904</v>
      </c>
      <c r="I79" s="30">
        <v>2.4891999999999999</v>
      </c>
      <c r="J79" s="30">
        <v>36</v>
      </c>
      <c r="K79" s="30">
        <v>-0.44</v>
      </c>
      <c r="L79" s="30">
        <v>0.66400000000000003</v>
      </c>
      <c r="M79" s="30" t="s">
        <v>148</v>
      </c>
      <c r="N79" s="46">
        <v>1</v>
      </c>
    </row>
    <row r="80" spans="1:14">
      <c r="A80" s="36" t="s">
        <v>146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0.98819999999999997</v>
      </c>
      <c r="I80" s="37">
        <v>2.5998999999999999</v>
      </c>
      <c r="J80" s="37">
        <v>36</v>
      </c>
      <c r="K80" s="37">
        <v>0.38</v>
      </c>
      <c r="L80" s="37">
        <v>0.70609999999999995</v>
      </c>
      <c r="M80" s="37" t="s">
        <v>148</v>
      </c>
      <c r="N80" s="57">
        <v>1</v>
      </c>
    </row>
    <row r="81" spans="1:14">
      <c r="A81" s="31" t="s">
        <v>146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0.40510000000000002</v>
      </c>
      <c r="I81" s="30">
        <v>2.4891999999999999</v>
      </c>
      <c r="J81" s="30">
        <v>36</v>
      </c>
      <c r="K81" s="30">
        <v>0.16</v>
      </c>
      <c r="L81" s="30">
        <v>0.87160000000000004</v>
      </c>
      <c r="M81" s="30" t="s">
        <v>148</v>
      </c>
      <c r="N81" s="46">
        <v>1</v>
      </c>
    </row>
    <row r="82" spans="1:14">
      <c r="A82" s="31" t="s">
        <v>146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-2.8510000000000001E-2</v>
      </c>
      <c r="I82" s="30">
        <v>2.3734000000000002</v>
      </c>
      <c r="J82" s="30">
        <v>36</v>
      </c>
      <c r="K82" s="30">
        <v>-0.01</v>
      </c>
      <c r="L82" s="30">
        <v>0.99050000000000005</v>
      </c>
      <c r="M82" s="30" t="s">
        <v>148</v>
      </c>
      <c r="N82" s="46">
        <v>1</v>
      </c>
    </row>
    <row r="83" spans="1:14">
      <c r="A83" s="31" t="s">
        <v>146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2.5028999999999999</v>
      </c>
      <c r="I83" s="30">
        <v>2.4891999999999999</v>
      </c>
      <c r="J83" s="30">
        <v>36</v>
      </c>
      <c r="K83" s="30">
        <v>-1.01</v>
      </c>
      <c r="L83" s="30">
        <v>0.32140000000000002</v>
      </c>
      <c r="M83" s="30" t="s">
        <v>148</v>
      </c>
      <c r="N83" s="46">
        <v>0.99370000000000003</v>
      </c>
    </row>
    <row r="84" spans="1:14">
      <c r="A84" s="31" t="s">
        <v>146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1.6572</v>
      </c>
      <c r="I84" s="30">
        <v>2.3734000000000002</v>
      </c>
      <c r="J84" s="30">
        <v>36</v>
      </c>
      <c r="K84" s="30">
        <v>0.7</v>
      </c>
      <c r="L84" s="30">
        <v>0.48949999999999999</v>
      </c>
      <c r="M84" s="30" t="s">
        <v>148</v>
      </c>
      <c r="N84" s="46">
        <v>0.99939999999999996</v>
      </c>
    </row>
    <row r="85" spans="1:14">
      <c r="A85" s="31" t="s">
        <v>146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3.7357</v>
      </c>
      <c r="I85" s="30">
        <v>2.4891999999999999</v>
      </c>
      <c r="J85" s="30">
        <v>36</v>
      </c>
      <c r="K85" s="30">
        <v>1.5</v>
      </c>
      <c r="L85" s="30">
        <v>0.1421</v>
      </c>
      <c r="M85" s="30" t="s">
        <v>148</v>
      </c>
      <c r="N85" s="46">
        <v>0.93920000000000003</v>
      </c>
    </row>
    <row r="86" spans="1:14">
      <c r="A86" s="31" t="s">
        <v>146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-0.43359999999999999</v>
      </c>
      <c r="I86" s="30">
        <v>2.4891999999999999</v>
      </c>
      <c r="J86" s="30">
        <v>36</v>
      </c>
      <c r="K86" s="30">
        <v>-0.17</v>
      </c>
      <c r="L86" s="30">
        <v>0.86270000000000002</v>
      </c>
      <c r="M86" s="30" t="s">
        <v>148</v>
      </c>
      <c r="N86" s="46">
        <v>1</v>
      </c>
    </row>
    <row r="87" spans="1:14">
      <c r="A87" s="31" t="s">
        <v>146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2.9081000000000001</v>
      </c>
      <c r="I87" s="30">
        <v>2.5998999999999999</v>
      </c>
      <c r="J87" s="30">
        <v>36</v>
      </c>
      <c r="K87" s="30">
        <v>-1.1200000000000001</v>
      </c>
      <c r="L87" s="30">
        <v>0.27079999999999999</v>
      </c>
      <c r="M87" s="30" t="s">
        <v>148</v>
      </c>
      <c r="N87" s="46">
        <v>0.98809999999999998</v>
      </c>
    </row>
    <row r="88" spans="1:14">
      <c r="A88" s="31" t="s">
        <v>146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1.252</v>
      </c>
      <c r="I88" s="30">
        <v>2.4891999999999999</v>
      </c>
      <c r="J88" s="30">
        <v>36</v>
      </c>
      <c r="K88" s="30">
        <v>0.5</v>
      </c>
      <c r="L88" s="30">
        <v>0.61799999999999999</v>
      </c>
      <c r="M88" s="30" t="s">
        <v>148</v>
      </c>
      <c r="N88" s="46">
        <v>0.99990000000000001</v>
      </c>
    </row>
    <row r="89" spans="1:14">
      <c r="A89" s="31" t="s">
        <v>146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3.3306</v>
      </c>
      <c r="I89" s="30">
        <v>2.5998999999999999</v>
      </c>
      <c r="J89" s="30">
        <v>36</v>
      </c>
      <c r="K89" s="30">
        <v>1.28</v>
      </c>
      <c r="L89" s="30">
        <v>0.2084</v>
      </c>
      <c r="M89" s="30" t="s">
        <v>148</v>
      </c>
      <c r="N89" s="46">
        <v>0.97399999999999998</v>
      </c>
    </row>
    <row r="90" spans="1:14">
      <c r="A90" s="31" t="s">
        <v>146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2.4744000000000002</v>
      </c>
      <c r="I90" s="30">
        <v>2.4891999999999999</v>
      </c>
      <c r="J90" s="30">
        <v>36</v>
      </c>
      <c r="K90" s="30">
        <v>-0.99</v>
      </c>
      <c r="L90" s="30">
        <v>0.32679999999999998</v>
      </c>
      <c r="M90" s="30" t="s">
        <v>148</v>
      </c>
      <c r="N90" s="46">
        <v>0.99409999999999998</v>
      </c>
    </row>
    <row r="91" spans="1:14" s="34" customFormat="1">
      <c r="A91" s="36" t="s">
        <v>146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1.6857</v>
      </c>
      <c r="I91" s="37">
        <v>2.3734000000000002</v>
      </c>
      <c r="J91" s="37">
        <v>36</v>
      </c>
      <c r="K91" s="37">
        <v>0.71</v>
      </c>
      <c r="L91" s="37">
        <v>0.48209999999999997</v>
      </c>
      <c r="M91" s="37" t="s">
        <v>148</v>
      </c>
      <c r="N91" s="57">
        <v>0.99929999999999997</v>
      </c>
    </row>
    <row r="92" spans="1:14">
      <c r="A92" s="31" t="s">
        <v>146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3.7642000000000002</v>
      </c>
      <c r="I92" s="30">
        <v>2.4891999999999999</v>
      </c>
      <c r="J92" s="30">
        <v>36</v>
      </c>
      <c r="K92" s="30">
        <v>1.51</v>
      </c>
      <c r="L92" s="30">
        <v>0.13919999999999999</v>
      </c>
      <c r="M92" s="30" t="s">
        <v>148</v>
      </c>
      <c r="N92" s="46">
        <v>0.93679999999999997</v>
      </c>
    </row>
    <row r="93" spans="1:14">
      <c r="A93" s="31" t="s">
        <v>146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4.1600999999999999</v>
      </c>
      <c r="I93" s="30">
        <v>2.4891999999999999</v>
      </c>
      <c r="J93" s="30">
        <v>36</v>
      </c>
      <c r="K93" s="30">
        <v>1.67</v>
      </c>
      <c r="L93" s="30">
        <v>0.1033</v>
      </c>
      <c r="M93" s="30" t="s">
        <v>148</v>
      </c>
      <c r="N93" s="46">
        <v>0.89659999999999995</v>
      </c>
    </row>
    <row r="94" spans="1:14" s="34" customFormat="1">
      <c r="A94" s="36" t="s">
        <v>146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6.2386999999999997</v>
      </c>
      <c r="I94" s="37">
        <v>2.5998999999999999</v>
      </c>
      <c r="J94" s="37">
        <v>36</v>
      </c>
      <c r="K94" s="37">
        <v>2.4</v>
      </c>
      <c r="L94" s="37">
        <v>2.1700000000000001E-2</v>
      </c>
      <c r="M94" s="37" t="s">
        <v>148</v>
      </c>
      <c r="N94" s="57">
        <v>0.57509999999999994</v>
      </c>
    </row>
    <row r="95" spans="1:14">
      <c r="A95" s="31" t="s">
        <v>146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2.0785</v>
      </c>
      <c r="I95" s="30">
        <v>2.4891999999999999</v>
      </c>
      <c r="J95" s="30">
        <v>36</v>
      </c>
      <c r="K95" s="30">
        <v>0.84</v>
      </c>
      <c r="L95" s="30">
        <v>0.40920000000000001</v>
      </c>
      <c r="M95" s="30" t="s">
        <v>148</v>
      </c>
      <c r="N95" s="46">
        <v>0.998</v>
      </c>
    </row>
    <row r="97" spans="1:1">
      <c r="A97" s="44" t="s">
        <v>151</v>
      </c>
    </row>
    <row r="98" spans="1:1">
      <c r="A98" s="44" t="s">
        <v>149</v>
      </c>
    </row>
    <row r="99" spans="1:1">
      <c r="A99" s="44" t="s">
        <v>150</v>
      </c>
    </row>
    <row r="101" spans="1:1">
      <c r="A101" s="44">
        <v>69</v>
      </c>
    </row>
    <row r="102" spans="1:1">
      <c r="A102" s="38">
        <v>73</v>
      </c>
    </row>
    <row r="103" spans="1:1">
      <c r="A103" s="38">
        <v>76</v>
      </c>
    </row>
    <row r="104" spans="1:1">
      <c r="A104" s="38">
        <v>80</v>
      </c>
    </row>
    <row r="105" spans="1:1">
      <c r="A105" s="38">
        <v>91</v>
      </c>
    </row>
    <row r="106" spans="1:1">
      <c r="A106" s="38">
        <v>94</v>
      </c>
    </row>
  </sheetData>
  <dataConsolidate/>
  <mergeCells count="21">
    <mergeCell ref="G45:G46"/>
    <mergeCell ref="H45:H46"/>
    <mergeCell ref="A45:A46"/>
    <mergeCell ref="B45:B46"/>
    <mergeCell ref="C45:C46"/>
    <mergeCell ref="D45:D46"/>
    <mergeCell ref="E45:E46"/>
    <mergeCell ref="F45:F46"/>
    <mergeCell ref="L45:L46"/>
    <mergeCell ref="M45:M46"/>
    <mergeCell ref="N45:N46"/>
    <mergeCell ref="I15:I16"/>
    <mergeCell ref="J45:J46"/>
    <mergeCell ref="K45:K46"/>
    <mergeCell ref="G15:G16"/>
    <mergeCell ref="H15:H16"/>
    <mergeCell ref="A15:A16"/>
    <mergeCell ref="B15:B16"/>
    <mergeCell ref="C15:C16"/>
    <mergeCell ref="D15:D16"/>
    <mergeCell ref="E15:E16"/>
  </mergeCells>
  <conditionalFormatting sqref="E3:E9">
    <cfRule type="cellIs" dxfId="30" priority="6" operator="between">
      <formula>0.05</formula>
      <formula>0.1</formula>
    </cfRule>
    <cfRule type="cellIs" dxfId="29" priority="7" operator="lessThan">
      <formula>0.05</formula>
    </cfRule>
  </conditionalFormatting>
  <conditionalFormatting sqref="N47:N95">
    <cfRule type="cellIs" dxfId="28" priority="4" operator="between">
      <formula>0.05</formula>
      <formula>0.1</formula>
    </cfRule>
    <cfRule type="cellIs" dxfId="27" priority="5" operator="lessThan">
      <formula>0.05</formula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25C967C-5634-F44D-B9A9-8C4E8111B8BF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759603DD-E8A3-8B40-B123-653EF901F41A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EB32F1C1-F110-6249-AFFA-759388B5237E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25C967C-5634-F44D-B9A9-8C4E8111B8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759603DD-E8A3-8B40-B123-653EF901F4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EB32F1C1-F110-6249-AFFA-759388B523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theme="5" tint="-0.249977111117893"/>
  </sheetPr>
  <dimension ref="A1"/>
  <sheetViews>
    <sheetView workbookViewId="0"/>
  </sheetViews>
  <sheetFormatPr baseColWidth="10" defaultColWidth="8.6640625" defaultRowHeight="13"/>
  <sheetData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theme="5" tint="-0.249977111117893"/>
  </sheetPr>
  <dimension ref="A1:J31"/>
  <sheetViews>
    <sheetView workbookViewId="0">
      <selection sqref="A1:J1"/>
    </sheetView>
  </sheetViews>
  <sheetFormatPr baseColWidth="10" defaultColWidth="8.6640625" defaultRowHeight="13"/>
  <cols>
    <col min="1" max="1" width="27.5" customWidth="1"/>
  </cols>
  <sheetData>
    <row r="1" spans="1:10" ht="15" thickBot="1">
      <c r="A1" s="164" t="s">
        <v>54</v>
      </c>
      <c r="B1" s="165"/>
      <c r="C1" s="165"/>
      <c r="D1" s="165"/>
      <c r="E1" s="165"/>
      <c r="F1" s="165"/>
      <c r="G1" s="165"/>
      <c r="H1" s="165"/>
      <c r="I1" s="165"/>
      <c r="J1" s="166"/>
    </row>
    <row r="2" spans="1:10" ht="15">
      <c r="A2" s="167" t="s">
        <v>45</v>
      </c>
      <c r="B2" s="167" t="s">
        <v>36</v>
      </c>
      <c r="C2" s="167" t="s">
        <v>37</v>
      </c>
      <c r="D2" s="167" t="s">
        <v>38</v>
      </c>
      <c r="E2" s="167" t="s">
        <v>39</v>
      </c>
      <c r="F2" s="169" t="s">
        <v>46</v>
      </c>
      <c r="G2" s="14" t="s">
        <v>47</v>
      </c>
      <c r="H2" s="169" t="s">
        <v>42</v>
      </c>
      <c r="I2" s="169" t="s">
        <v>49</v>
      </c>
      <c r="J2" s="169" t="s">
        <v>50</v>
      </c>
    </row>
    <row r="3" spans="1:10" ht="16" thickBot="1">
      <c r="A3" s="168"/>
      <c r="B3" s="168"/>
      <c r="C3" s="168"/>
      <c r="D3" s="168"/>
      <c r="E3" s="168"/>
      <c r="F3" s="170"/>
      <c r="G3" s="15" t="s">
        <v>48</v>
      </c>
      <c r="H3" s="170"/>
      <c r="I3" s="170"/>
      <c r="J3" s="170"/>
    </row>
    <row r="4" spans="1:10" ht="16" thickBot="1">
      <c r="A4" s="16" t="s">
        <v>36</v>
      </c>
      <c r="B4" s="20">
        <v>0</v>
      </c>
      <c r="C4" s="20"/>
      <c r="D4" s="20"/>
      <c r="E4" s="20"/>
      <c r="F4" s="21">
        <v>26.229199999999999</v>
      </c>
      <c r="G4" s="21">
        <v>0.62760000000000005</v>
      </c>
      <c r="H4" s="21">
        <v>6</v>
      </c>
      <c r="I4" s="21">
        <v>41.79</v>
      </c>
      <c r="J4" s="22" t="s">
        <v>55</v>
      </c>
    </row>
    <row r="5" spans="1:10" ht="16" thickBot="1">
      <c r="A5" s="16" t="s">
        <v>36</v>
      </c>
      <c r="B5" s="20">
        <v>1</v>
      </c>
      <c r="C5" s="20"/>
      <c r="D5" s="20"/>
      <c r="E5" s="20"/>
      <c r="F5" s="21">
        <v>26.4176</v>
      </c>
      <c r="G5" s="21">
        <v>0.60260000000000002</v>
      </c>
      <c r="H5" s="21">
        <v>6</v>
      </c>
      <c r="I5" s="21">
        <v>43.84</v>
      </c>
      <c r="J5" s="22" t="s">
        <v>55</v>
      </c>
    </row>
    <row r="6" spans="1:10" ht="16" thickBot="1">
      <c r="A6" s="16" t="s">
        <v>37</v>
      </c>
      <c r="B6" s="20"/>
      <c r="C6" s="20">
        <v>0</v>
      </c>
      <c r="D6" s="20"/>
      <c r="E6" s="20"/>
      <c r="F6" s="21">
        <v>25.595099999999999</v>
      </c>
      <c r="G6" s="21">
        <v>0.56999999999999995</v>
      </c>
      <c r="H6" s="21">
        <v>125</v>
      </c>
      <c r="I6" s="21">
        <v>44.9</v>
      </c>
      <c r="J6" s="22" t="s">
        <v>55</v>
      </c>
    </row>
    <row r="7" spans="1:10" ht="16" thickBot="1">
      <c r="A7" s="16" t="s">
        <v>37</v>
      </c>
      <c r="B7" s="20"/>
      <c r="C7" s="20">
        <v>1</v>
      </c>
      <c r="D7" s="20"/>
      <c r="E7" s="20"/>
      <c r="F7" s="21">
        <v>27.051600000000001</v>
      </c>
      <c r="G7" s="21">
        <v>0.56069999999999998</v>
      </c>
      <c r="H7" s="21">
        <v>125</v>
      </c>
      <c r="I7" s="21">
        <v>48.25</v>
      </c>
      <c r="J7" s="22" t="s">
        <v>55</v>
      </c>
    </row>
    <row r="8" spans="1:10" ht="16" thickBot="1">
      <c r="A8" s="16" t="s">
        <v>38</v>
      </c>
      <c r="B8" s="20"/>
      <c r="C8" s="20"/>
      <c r="D8" s="20">
        <v>0</v>
      </c>
      <c r="E8" s="20"/>
      <c r="F8" s="21">
        <v>27.615100000000002</v>
      </c>
      <c r="G8" s="21">
        <v>0.7772</v>
      </c>
      <c r="H8" s="21">
        <v>6</v>
      </c>
      <c r="I8" s="21">
        <v>35.53</v>
      </c>
      <c r="J8" s="22" t="s">
        <v>55</v>
      </c>
    </row>
    <row r="9" spans="1:10" ht="16" thickBot="1">
      <c r="A9" s="16" t="s">
        <v>38</v>
      </c>
      <c r="B9" s="20"/>
      <c r="C9" s="20"/>
      <c r="D9" s="20">
        <v>1</v>
      </c>
      <c r="E9" s="20"/>
      <c r="F9" s="21">
        <v>25.031700000000001</v>
      </c>
      <c r="G9" s="21">
        <v>0.6653</v>
      </c>
      <c r="H9" s="21">
        <v>6</v>
      </c>
      <c r="I9" s="21">
        <v>37.619999999999997</v>
      </c>
      <c r="J9" s="22" t="s">
        <v>55</v>
      </c>
    </row>
    <row r="10" spans="1:10" ht="16" thickBot="1">
      <c r="A10" s="16" t="s">
        <v>51</v>
      </c>
      <c r="B10" s="20">
        <v>0</v>
      </c>
      <c r="C10" s="20">
        <v>0</v>
      </c>
      <c r="D10" s="20"/>
      <c r="E10" s="20"/>
      <c r="F10" s="21">
        <v>25.324100000000001</v>
      </c>
      <c r="G10" s="21">
        <v>0.67449999999999999</v>
      </c>
      <c r="H10" s="21">
        <v>125</v>
      </c>
      <c r="I10" s="21">
        <v>37.54</v>
      </c>
      <c r="J10" s="22" t="s">
        <v>55</v>
      </c>
    </row>
    <row r="11" spans="1:10" ht="16" thickBot="1">
      <c r="A11" s="16" t="s">
        <v>51</v>
      </c>
      <c r="B11" s="20">
        <v>0</v>
      </c>
      <c r="C11" s="20">
        <v>1</v>
      </c>
      <c r="D11" s="20"/>
      <c r="E11" s="20"/>
      <c r="F11" s="21">
        <v>27.1343</v>
      </c>
      <c r="G11" s="21">
        <v>0.65900000000000003</v>
      </c>
      <c r="H11" s="21">
        <v>125</v>
      </c>
      <c r="I11" s="21">
        <v>41.18</v>
      </c>
      <c r="J11" s="22" t="s">
        <v>55</v>
      </c>
    </row>
    <row r="12" spans="1:10" ht="16" thickBot="1">
      <c r="A12" s="16" t="s">
        <v>51</v>
      </c>
      <c r="B12" s="20">
        <v>1</v>
      </c>
      <c r="C12" s="20">
        <v>0</v>
      </c>
      <c r="D12" s="20"/>
      <c r="E12" s="20"/>
      <c r="F12" s="21">
        <v>25.866199999999999</v>
      </c>
      <c r="G12" s="21">
        <v>0.64400000000000002</v>
      </c>
      <c r="H12" s="21">
        <v>125</v>
      </c>
      <c r="I12" s="21">
        <v>40.17</v>
      </c>
      <c r="J12" s="22" t="s">
        <v>55</v>
      </c>
    </row>
    <row r="13" spans="1:10" ht="16" thickBot="1">
      <c r="A13" s="16" t="s">
        <v>51</v>
      </c>
      <c r="B13" s="20">
        <v>1</v>
      </c>
      <c r="C13" s="20">
        <v>1</v>
      </c>
      <c r="D13" s="20"/>
      <c r="E13" s="20"/>
      <c r="F13" s="21">
        <v>26.968900000000001</v>
      </c>
      <c r="G13" s="21">
        <v>0.64219999999999999</v>
      </c>
      <c r="H13" s="21">
        <v>125</v>
      </c>
      <c r="I13" s="21">
        <v>42</v>
      </c>
      <c r="J13" s="22" t="s">
        <v>55</v>
      </c>
    </row>
    <row r="14" spans="1:10" ht="16" thickBot="1">
      <c r="A14" s="16" t="s">
        <v>52</v>
      </c>
      <c r="B14" s="20">
        <v>0</v>
      </c>
      <c r="C14" s="20"/>
      <c r="D14" s="20">
        <v>0</v>
      </c>
      <c r="E14" s="20"/>
      <c r="F14" s="21">
        <v>27.713699999999999</v>
      </c>
      <c r="G14" s="21">
        <v>0.86899999999999999</v>
      </c>
      <c r="H14" s="21">
        <v>6</v>
      </c>
      <c r="I14" s="21">
        <v>31.89</v>
      </c>
      <c r="J14" s="22" t="s">
        <v>55</v>
      </c>
    </row>
    <row r="15" spans="1:10" ht="16" thickBot="1">
      <c r="A15" s="16" t="s">
        <v>52</v>
      </c>
      <c r="B15" s="20">
        <v>0</v>
      </c>
      <c r="C15" s="20"/>
      <c r="D15" s="20">
        <v>1</v>
      </c>
      <c r="E15" s="20"/>
      <c r="F15" s="21">
        <v>24.744700000000002</v>
      </c>
      <c r="G15" s="21">
        <v>0.77390000000000003</v>
      </c>
      <c r="H15" s="21">
        <v>6</v>
      </c>
      <c r="I15" s="21">
        <v>31.97</v>
      </c>
      <c r="J15" s="22" t="s">
        <v>55</v>
      </c>
    </row>
    <row r="16" spans="1:10" ht="16" thickBot="1">
      <c r="A16" s="16" t="s">
        <v>52</v>
      </c>
      <c r="B16" s="20">
        <v>1</v>
      </c>
      <c r="C16" s="20"/>
      <c r="D16" s="20">
        <v>0</v>
      </c>
      <c r="E16" s="20"/>
      <c r="F16" s="21">
        <v>27.516500000000001</v>
      </c>
      <c r="G16" s="21">
        <v>0.85009999999999997</v>
      </c>
      <c r="H16" s="21">
        <v>6</v>
      </c>
      <c r="I16" s="21">
        <v>32.369999999999997</v>
      </c>
      <c r="J16" s="22" t="s">
        <v>55</v>
      </c>
    </row>
    <row r="17" spans="1:10" ht="16" thickBot="1">
      <c r="A17" s="16" t="s">
        <v>52</v>
      </c>
      <c r="B17" s="20">
        <v>1</v>
      </c>
      <c r="C17" s="20"/>
      <c r="D17" s="20">
        <v>1</v>
      </c>
      <c r="E17" s="20"/>
      <c r="F17" s="21">
        <v>25.3186</v>
      </c>
      <c r="G17" s="21">
        <v>0.7621</v>
      </c>
      <c r="H17" s="21">
        <v>6</v>
      </c>
      <c r="I17" s="21">
        <v>33.22</v>
      </c>
      <c r="J17" s="22" t="s">
        <v>55</v>
      </c>
    </row>
    <row r="18" spans="1:10" ht="16" thickBot="1">
      <c r="A18" s="16" t="s">
        <v>53</v>
      </c>
      <c r="B18" s="20"/>
      <c r="C18" s="20">
        <v>0</v>
      </c>
      <c r="D18" s="20">
        <v>0</v>
      </c>
      <c r="E18" s="20"/>
      <c r="F18" s="21">
        <v>26.8645</v>
      </c>
      <c r="G18" s="21">
        <v>0.80530000000000002</v>
      </c>
      <c r="H18" s="21">
        <v>125</v>
      </c>
      <c r="I18" s="21">
        <v>33.36</v>
      </c>
      <c r="J18" s="22" t="s">
        <v>55</v>
      </c>
    </row>
    <row r="19" spans="1:10" ht="16" thickBot="1">
      <c r="A19" s="16" t="s">
        <v>53</v>
      </c>
      <c r="B19" s="20"/>
      <c r="C19" s="20">
        <v>0</v>
      </c>
      <c r="D19" s="20">
        <v>1</v>
      </c>
      <c r="E19" s="20"/>
      <c r="F19" s="21">
        <v>24.325800000000001</v>
      </c>
      <c r="G19" s="21">
        <v>0.71060000000000001</v>
      </c>
      <c r="H19" s="21">
        <v>125</v>
      </c>
      <c r="I19" s="21">
        <v>34.229999999999997</v>
      </c>
      <c r="J19" s="22" t="s">
        <v>55</v>
      </c>
    </row>
    <row r="20" spans="1:10" ht="16" thickBot="1">
      <c r="A20" s="16" t="s">
        <v>53</v>
      </c>
      <c r="B20" s="20"/>
      <c r="C20" s="20">
        <v>1</v>
      </c>
      <c r="D20" s="20">
        <v>0</v>
      </c>
      <c r="E20" s="20"/>
      <c r="F20" s="21">
        <v>28.3657</v>
      </c>
      <c r="G20" s="21">
        <v>0.80940000000000001</v>
      </c>
      <c r="H20" s="21">
        <v>125</v>
      </c>
      <c r="I20" s="21">
        <v>35.049999999999997</v>
      </c>
      <c r="J20" s="22" t="s">
        <v>55</v>
      </c>
    </row>
    <row r="21" spans="1:10" ht="16" thickBot="1">
      <c r="A21" s="16" t="s">
        <v>53</v>
      </c>
      <c r="B21" s="20"/>
      <c r="C21" s="20">
        <v>1</v>
      </c>
      <c r="D21" s="20">
        <v>1</v>
      </c>
      <c r="E21" s="20"/>
      <c r="F21" s="21">
        <v>25.737500000000001</v>
      </c>
      <c r="G21" s="21">
        <v>0.69740000000000002</v>
      </c>
      <c r="H21" s="21">
        <v>125</v>
      </c>
      <c r="I21" s="21">
        <v>36.9</v>
      </c>
      <c r="J21" s="22" t="s">
        <v>55</v>
      </c>
    </row>
    <row r="22" spans="1:10" ht="16" thickBot="1">
      <c r="A22" s="16" t="s">
        <v>34</v>
      </c>
      <c r="B22" s="20">
        <v>0</v>
      </c>
      <c r="C22" s="20">
        <v>0</v>
      </c>
      <c r="D22" s="20">
        <v>0</v>
      </c>
      <c r="E22" s="20"/>
      <c r="F22" s="21">
        <v>26.7532</v>
      </c>
      <c r="G22" s="21">
        <v>0.91520000000000001</v>
      </c>
      <c r="H22" s="21">
        <v>125</v>
      </c>
      <c r="I22" s="21">
        <v>29.23</v>
      </c>
      <c r="J22" s="22" t="s">
        <v>55</v>
      </c>
    </row>
    <row r="23" spans="1:10" ht="16" thickBot="1">
      <c r="A23" s="16" t="s">
        <v>34</v>
      </c>
      <c r="B23" s="20">
        <v>0</v>
      </c>
      <c r="C23" s="20">
        <v>0</v>
      </c>
      <c r="D23" s="20">
        <v>1</v>
      </c>
      <c r="E23" s="20"/>
      <c r="F23" s="21">
        <v>23.8949</v>
      </c>
      <c r="G23" s="21">
        <v>0.85189999999999999</v>
      </c>
      <c r="H23" s="21">
        <v>125</v>
      </c>
      <c r="I23" s="21">
        <v>28.05</v>
      </c>
      <c r="J23" s="22" t="s">
        <v>55</v>
      </c>
    </row>
    <row r="24" spans="1:10" ht="16" thickBot="1">
      <c r="A24" s="16" t="s">
        <v>34</v>
      </c>
      <c r="B24" s="20">
        <v>0</v>
      </c>
      <c r="C24" s="20">
        <v>1</v>
      </c>
      <c r="D24" s="20">
        <v>0</v>
      </c>
      <c r="E24" s="20"/>
      <c r="F24" s="21">
        <v>28.674099999999999</v>
      </c>
      <c r="G24" s="21">
        <v>0.92500000000000004</v>
      </c>
      <c r="H24" s="21">
        <v>125</v>
      </c>
      <c r="I24" s="21">
        <v>31</v>
      </c>
      <c r="J24" s="22" t="s">
        <v>55</v>
      </c>
    </row>
    <row r="25" spans="1:10" ht="16" thickBot="1">
      <c r="A25" s="16" t="s">
        <v>34</v>
      </c>
      <c r="B25" s="20">
        <v>0</v>
      </c>
      <c r="C25" s="20">
        <v>1</v>
      </c>
      <c r="D25" s="20">
        <v>1</v>
      </c>
      <c r="E25" s="20"/>
      <c r="F25" s="21">
        <v>25.5945</v>
      </c>
      <c r="G25" s="21">
        <v>0.83299999999999996</v>
      </c>
      <c r="H25" s="21">
        <v>125</v>
      </c>
      <c r="I25" s="21">
        <v>30.73</v>
      </c>
      <c r="J25" s="22" t="s">
        <v>55</v>
      </c>
    </row>
    <row r="26" spans="1:10" ht="16" thickBot="1">
      <c r="A26" s="16" t="s">
        <v>34</v>
      </c>
      <c r="B26" s="20">
        <v>1</v>
      </c>
      <c r="C26" s="20">
        <v>0</v>
      </c>
      <c r="D26" s="20">
        <v>0</v>
      </c>
      <c r="E26" s="20"/>
      <c r="F26" s="21">
        <v>26.9757</v>
      </c>
      <c r="G26" s="21">
        <v>0.90459999999999996</v>
      </c>
      <c r="H26" s="21">
        <v>125</v>
      </c>
      <c r="I26" s="21">
        <v>29.82</v>
      </c>
      <c r="J26" s="22" t="s">
        <v>55</v>
      </c>
    </row>
    <row r="27" spans="1:10" ht="16" thickBot="1">
      <c r="A27" s="16" t="s">
        <v>34</v>
      </c>
      <c r="B27" s="20">
        <v>1</v>
      </c>
      <c r="C27" s="20">
        <v>0</v>
      </c>
      <c r="D27" s="20">
        <v>1</v>
      </c>
      <c r="E27" s="20"/>
      <c r="F27" s="21">
        <v>24.756699999999999</v>
      </c>
      <c r="G27" s="21">
        <v>0.83420000000000005</v>
      </c>
      <c r="H27" s="21">
        <v>125</v>
      </c>
      <c r="I27" s="21">
        <v>29.68</v>
      </c>
      <c r="J27" s="22" t="s">
        <v>55</v>
      </c>
    </row>
    <row r="28" spans="1:10" ht="16" thickBot="1">
      <c r="A28" s="16" t="s">
        <v>34</v>
      </c>
      <c r="B28" s="20">
        <v>1</v>
      </c>
      <c r="C28" s="20">
        <v>1</v>
      </c>
      <c r="D28" s="20">
        <v>0</v>
      </c>
      <c r="E28" s="20"/>
      <c r="F28" s="21">
        <v>28.057300000000001</v>
      </c>
      <c r="G28" s="21">
        <v>0.90810000000000002</v>
      </c>
      <c r="H28" s="21">
        <v>125</v>
      </c>
      <c r="I28" s="21">
        <v>30.9</v>
      </c>
      <c r="J28" s="22" t="s">
        <v>55</v>
      </c>
    </row>
    <row r="29" spans="1:10" ht="16" thickBot="1">
      <c r="A29" s="16" t="s">
        <v>34</v>
      </c>
      <c r="B29" s="20">
        <v>1</v>
      </c>
      <c r="C29" s="20">
        <v>1</v>
      </c>
      <c r="D29" s="20">
        <v>1</v>
      </c>
      <c r="E29" s="20"/>
      <c r="F29" s="21">
        <v>25.880600000000001</v>
      </c>
      <c r="G29" s="21">
        <v>0.81899999999999995</v>
      </c>
      <c r="H29" s="21">
        <v>125</v>
      </c>
      <c r="I29" s="21">
        <v>31.6</v>
      </c>
      <c r="J29" s="22" t="s">
        <v>55</v>
      </c>
    </row>
    <row r="30" spans="1:10" ht="16" thickBot="1">
      <c r="A30" s="16" t="s">
        <v>39</v>
      </c>
      <c r="B30" s="20"/>
      <c r="C30" s="20"/>
      <c r="D30" s="20"/>
      <c r="E30" s="20">
        <v>0</v>
      </c>
      <c r="F30" s="21">
        <v>26.7058</v>
      </c>
      <c r="G30" s="21">
        <v>0.47820000000000001</v>
      </c>
      <c r="H30" s="21">
        <v>125</v>
      </c>
      <c r="I30" s="21">
        <v>55.85</v>
      </c>
      <c r="J30" s="22" t="s">
        <v>55</v>
      </c>
    </row>
    <row r="31" spans="1:10" ht="16" thickBot="1">
      <c r="A31" s="16" t="s">
        <v>39</v>
      </c>
      <c r="B31" s="20"/>
      <c r="C31" s="20"/>
      <c r="D31" s="20"/>
      <c r="E31" s="20">
        <v>1</v>
      </c>
      <c r="F31" s="21">
        <v>25.940899999999999</v>
      </c>
      <c r="G31" s="21">
        <v>0.85799999999999998</v>
      </c>
      <c r="H31" s="21">
        <v>125</v>
      </c>
      <c r="I31" s="21">
        <v>30.23</v>
      </c>
      <c r="J31" s="22" t="s">
        <v>55</v>
      </c>
    </row>
  </sheetData>
  <mergeCells count="10">
    <mergeCell ref="A1:J1"/>
    <mergeCell ref="A2:A3"/>
    <mergeCell ref="B2:B3"/>
    <mergeCell ref="C2:C3"/>
    <mergeCell ref="D2:D3"/>
    <mergeCell ref="E2:E3"/>
    <mergeCell ref="F2:F3"/>
    <mergeCell ref="H2:H3"/>
    <mergeCell ref="I2:I3"/>
    <mergeCell ref="J2:J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theme="5" tint="-0.249977111117893"/>
  </sheetPr>
  <dimension ref="A1:J31"/>
  <sheetViews>
    <sheetView workbookViewId="0">
      <selection sqref="A1:J1"/>
    </sheetView>
  </sheetViews>
  <sheetFormatPr baseColWidth="10" defaultColWidth="8.6640625" defaultRowHeight="13"/>
  <cols>
    <col min="1" max="1" width="27.33203125" customWidth="1"/>
  </cols>
  <sheetData>
    <row r="1" spans="1:10" ht="15" thickBot="1">
      <c r="A1" s="164" t="s">
        <v>54</v>
      </c>
      <c r="B1" s="165"/>
      <c r="C1" s="165"/>
      <c r="D1" s="165"/>
      <c r="E1" s="165"/>
      <c r="F1" s="165"/>
      <c r="G1" s="165"/>
      <c r="H1" s="165"/>
      <c r="I1" s="165"/>
      <c r="J1" s="166"/>
    </row>
    <row r="2" spans="1:10" ht="15">
      <c r="A2" s="167" t="s">
        <v>45</v>
      </c>
      <c r="B2" s="167" t="s">
        <v>36</v>
      </c>
      <c r="C2" s="167" t="s">
        <v>37</v>
      </c>
      <c r="D2" s="167" t="s">
        <v>38</v>
      </c>
      <c r="E2" s="167" t="s">
        <v>39</v>
      </c>
      <c r="F2" s="169" t="s">
        <v>46</v>
      </c>
      <c r="G2" s="14" t="s">
        <v>47</v>
      </c>
      <c r="H2" s="169" t="s">
        <v>42</v>
      </c>
      <c r="I2" s="169" t="s">
        <v>49</v>
      </c>
      <c r="J2" s="169" t="s">
        <v>50</v>
      </c>
    </row>
    <row r="3" spans="1:10" ht="16" thickBot="1">
      <c r="A3" s="168"/>
      <c r="B3" s="168"/>
      <c r="C3" s="168"/>
      <c r="D3" s="168"/>
      <c r="E3" s="168"/>
      <c r="F3" s="170"/>
      <c r="G3" s="15" t="s">
        <v>48</v>
      </c>
      <c r="H3" s="170"/>
      <c r="I3" s="170"/>
      <c r="J3" s="170"/>
    </row>
    <row r="4" spans="1:10" ht="16" thickBot="1">
      <c r="A4" s="16" t="s">
        <v>36</v>
      </c>
      <c r="B4" s="20">
        <v>0</v>
      </c>
      <c r="C4" s="20"/>
      <c r="D4" s="20"/>
      <c r="E4" s="20"/>
      <c r="F4" s="21">
        <v>27.118300000000001</v>
      </c>
      <c r="G4" s="21">
        <v>0.75890000000000002</v>
      </c>
      <c r="H4" s="21">
        <v>130</v>
      </c>
      <c r="I4" s="21">
        <v>35.74</v>
      </c>
      <c r="J4" s="22" t="s">
        <v>55</v>
      </c>
    </row>
    <row r="5" spans="1:10" ht="16" thickBot="1">
      <c r="A5" s="16" t="s">
        <v>36</v>
      </c>
      <c r="B5" s="20">
        <v>1</v>
      </c>
      <c r="C5" s="20"/>
      <c r="D5" s="20"/>
      <c r="E5" s="20"/>
      <c r="F5" s="21">
        <v>28.335999999999999</v>
      </c>
      <c r="G5" s="21">
        <v>0.73509999999999998</v>
      </c>
      <c r="H5" s="21">
        <v>130</v>
      </c>
      <c r="I5" s="21">
        <v>38.549999999999997</v>
      </c>
      <c r="J5" s="22" t="s">
        <v>55</v>
      </c>
    </row>
    <row r="6" spans="1:10" ht="16" thickBot="1">
      <c r="A6" s="16" t="s">
        <v>37</v>
      </c>
      <c r="B6" s="20"/>
      <c r="C6" s="20">
        <v>0</v>
      </c>
      <c r="D6" s="20"/>
      <c r="E6" s="20"/>
      <c r="F6" s="21">
        <v>26.8552</v>
      </c>
      <c r="G6" s="21">
        <v>0.73060000000000003</v>
      </c>
      <c r="H6" s="21">
        <v>130</v>
      </c>
      <c r="I6" s="21">
        <v>36.76</v>
      </c>
      <c r="J6" s="22" t="s">
        <v>55</v>
      </c>
    </row>
    <row r="7" spans="1:10" ht="16" thickBot="1">
      <c r="A7" s="16" t="s">
        <v>37</v>
      </c>
      <c r="B7" s="20"/>
      <c r="C7" s="20">
        <v>1</v>
      </c>
      <c r="D7" s="20"/>
      <c r="E7" s="20"/>
      <c r="F7" s="21">
        <v>28.599</v>
      </c>
      <c r="G7" s="21">
        <v>0.72350000000000003</v>
      </c>
      <c r="H7" s="21">
        <v>130</v>
      </c>
      <c r="I7" s="21">
        <v>39.53</v>
      </c>
      <c r="J7" s="22" t="s">
        <v>55</v>
      </c>
    </row>
    <row r="8" spans="1:10" ht="16" thickBot="1">
      <c r="A8" s="16" t="s">
        <v>38</v>
      </c>
      <c r="B8" s="20"/>
      <c r="C8" s="20"/>
      <c r="D8" s="20">
        <v>0</v>
      </c>
      <c r="E8" s="20"/>
      <c r="F8" s="21">
        <v>29.488800000000001</v>
      </c>
      <c r="G8" s="21">
        <v>1.0095000000000001</v>
      </c>
      <c r="H8" s="21">
        <v>6</v>
      </c>
      <c r="I8" s="21">
        <v>29.21</v>
      </c>
      <c r="J8" s="22" t="s">
        <v>55</v>
      </c>
    </row>
    <row r="9" spans="1:10" ht="16" thickBot="1">
      <c r="A9" s="16" t="s">
        <v>38</v>
      </c>
      <c r="B9" s="20"/>
      <c r="C9" s="20"/>
      <c r="D9" s="20">
        <v>1</v>
      </c>
      <c r="E9" s="20"/>
      <c r="F9" s="21">
        <v>25.965399999999999</v>
      </c>
      <c r="G9" s="21">
        <v>0.90859999999999996</v>
      </c>
      <c r="H9" s="21">
        <v>6</v>
      </c>
      <c r="I9" s="21">
        <v>28.58</v>
      </c>
      <c r="J9" s="22" t="s">
        <v>55</v>
      </c>
    </row>
    <row r="10" spans="1:10" ht="16" thickBot="1">
      <c r="A10" s="16" t="s">
        <v>51</v>
      </c>
      <c r="B10" s="20">
        <v>0</v>
      </c>
      <c r="C10" s="20">
        <v>0</v>
      </c>
      <c r="D10" s="20"/>
      <c r="E10" s="20"/>
      <c r="F10" s="21">
        <v>25.976700000000001</v>
      </c>
      <c r="G10" s="21">
        <v>0.80200000000000005</v>
      </c>
      <c r="H10" s="21">
        <v>130</v>
      </c>
      <c r="I10" s="21">
        <v>32.39</v>
      </c>
      <c r="J10" s="22" t="s">
        <v>55</v>
      </c>
    </row>
    <row r="11" spans="1:10" ht="16" thickBot="1">
      <c r="A11" s="16" t="s">
        <v>51</v>
      </c>
      <c r="B11" s="20">
        <v>0</v>
      </c>
      <c r="C11" s="20">
        <v>1</v>
      </c>
      <c r="D11" s="20"/>
      <c r="E11" s="20"/>
      <c r="F11" s="21">
        <v>28.259799999999998</v>
      </c>
      <c r="G11" s="21">
        <v>0.78659999999999997</v>
      </c>
      <c r="H11" s="21">
        <v>130</v>
      </c>
      <c r="I11" s="21">
        <v>35.93</v>
      </c>
      <c r="J11" s="22" t="s">
        <v>55</v>
      </c>
    </row>
    <row r="12" spans="1:10" ht="16" thickBot="1">
      <c r="A12" s="16" t="s">
        <v>51</v>
      </c>
      <c r="B12" s="20">
        <v>1</v>
      </c>
      <c r="C12" s="20">
        <v>0</v>
      </c>
      <c r="D12" s="20"/>
      <c r="E12" s="20"/>
      <c r="F12" s="21">
        <v>27.733799999999999</v>
      </c>
      <c r="G12" s="21">
        <v>0.76980000000000004</v>
      </c>
      <c r="H12" s="21">
        <v>130</v>
      </c>
      <c r="I12" s="21">
        <v>36.03</v>
      </c>
      <c r="J12" s="22" t="s">
        <v>55</v>
      </c>
    </row>
    <row r="13" spans="1:10" ht="16" thickBot="1">
      <c r="A13" s="16" t="s">
        <v>51</v>
      </c>
      <c r="B13" s="20">
        <v>1</v>
      </c>
      <c r="C13" s="20">
        <v>1</v>
      </c>
      <c r="D13" s="20"/>
      <c r="E13" s="20"/>
      <c r="F13" s="21">
        <v>28.938199999999998</v>
      </c>
      <c r="G13" s="21">
        <v>0.77049999999999996</v>
      </c>
      <c r="H13" s="21">
        <v>130</v>
      </c>
      <c r="I13" s="21">
        <v>37.56</v>
      </c>
      <c r="J13" s="22" t="s">
        <v>55</v>
      </c>
    </row>
    <row r="14" spans="1:10" ht="16" thickBot="1">
      <c r="A14" s="16" t="s">
        <v>52</v>
      </c>
      <c r="B14" s="20">
        <v>0</v>
      </c>
      <c r="C14" s="20"/>
      <c r="D14" s="20">
        <v>0</v>
      </c>
      <c r="E14" s="20"/>
      <c r="F14" s="21">
        <v>28.768899999999999</v>
      </c>
      <c r="G14" s="21">
        <v>1.0580000000000001</v>
      </c>
      <c r="H14" s="21">
        <v>130</v>
      </c>
      <c r="I14" s="21">
        <v>27.19</v>
      </c>
      <c r="J14" s="22" t="s">
        <v>55</v>
      </c>
    </row>
    <row r="15" spans="1:10" ht="16" thickBot="1">
      <c r="A15" s="16" t="s">
        <v>52</v>
      </c>
      <c r="B15" s="20">
        <v>0</v>
      </c>
      <c r="C15" s="20"/>
      <c r="D15" s="20">
        <v>1</v>
      </c>
      <c r="E15" s="20"/>
      <c r="F15" s="21">
        <v>25.467600000000001</v>
      </c>
      <c r="G15" s="21">
        <v>0.96130000000000004</v>
      </c>
      <c r="H15" s="21">
        <v>130</v>
      </c>
      <c r="I15" s="21">
        <v>26.49</v>
      </c>
      <c r="J15" s="22" t="s">
        <v>55</v>
      </c>
    </row>
    <row r="16" spans="1:10" ht="16" thickBot="1">
      <c r="A16" s="16" t="s">
        <v>52</v>
      </c>
      <c r="B16" s="20">
        <v>1</v>
      </c>
      <c r="C16" s="20"/>
      <c r="D16" s="20">
        <v>0</v>
      </c>
      <c r="E16" s="20"/>
      <c r="F16" s="21">
        <v>30.2087</v>
      </c>
      <c r="G16" s="21">
        <v>1.0371999999999999</v>
      </c>
      <c r="H16" s="21">
        <v>130</v>
      </c>
      <c r="I16" s="21">
        <v>29.12</v>
      </c>
      <c r="J16" s="22" t="s">
        <v>55</v>
      </c>
    </row>
    <row r="17" spans="1:10" ht="16" thickBot="1">
      <c r="A17" s="16" t="s">
        <v>52</v>
      </c>
      <c r="B17" s="20">
        <v>1</v>
      </c>
      <c r="C17" s="20"/>
      <c r="D17" s="20">
        <v>1</v>
      </c>
      <c r="E17" s="20"/>
      <c r="F17" s="21">
        <v>26.4633</v>
      </c>
      <c r="G17" s="21">
        <v>0.94989999999999997</v>
      </c>
      <c r="H17" s="21">
        <v>130</v>
      </c>
      <c r="I17" s="21">
        <v>27.86</v>
      </c>
      <c r="J17" s="22" t="s">
        <v>55</v>
      </c>
    </row>
    <row r="18" spans="1:10" ht="16" thickBot="1">
      <c r="A18" s="16" t="s">
        <v>53</v>
      </c>
      <c r="B18" s="20"/>
      <c r="C18" s="20">
        <v>0</v>
      </c>
      <c r="D18" s="20">
        <v>0</v>
      </c>
      <c r="E18" s="20"/>
      <c r="F18" s="21">
        <v>28.239899999999999</v>
      </c>
      <c r="G18" s="21">
        <v>1.0329999999999999</v>
      </c>
      <c r="H18" s="21">
        <v>130</v>
      </c>
      <c r="I18" s="21">
        <v>27.34</v>
      </c>
      <c r="J18" s="22" t="s">
        <v>55</v>
      </c>
    </row>
    <row r="19" spans="1:10" ht="16" thickBot="1">
      <c r="A19" s="16" t="s">
        <v>53</v>
      </c>
      <c r="B19" s="20"/>
      <c r="C19" s="20">
        <v>0</v>
      </c>
      <c r="D19" s="20">
        <v>1</v>
      </c>
      <c r="E19" s="20"/>
      <c r="F19" s="21">
        <v>25.470500000000001</v>
      </c>
      <c r="G19" s="21">
        <v>0.94399999999999995</v>
      </c>
      <c r="H19" s="21">
        <v>130</v>
      </c>
      <c r="I19" s="21">
        <v>26.98</v>
      </c>
      <c r="J19" s="22" t="s">
        <v>55</v>
      </c>
    </row>
    <row r="20" spans="1:10" ht="16" thickBot="1">
      <c r="A20" s="16" t="s">
        <v>53</v>
      </c>
      <c r="B20" s="20"/>
      <c r="C20" s="20">
        <v>1</v>
      </c>
      <c r="D20" s="20">
        <v>0</v>
      </c>
      <c r="E20" s="20"/>
      <c r="F20" s="21">
        <v>30.7376</v>
      </c>
      <c r="G20" s="21">
        <v>1.0368999999999999</v>
      </c>
      <c r="H20" s="21">
        <v>130</v>
      </c>
      <c r="I20" s="21">
        <v>29.64</v>
      </c>
      <c r="J20" s="22" t="s">
        <v>55</v>
      </c>
    </row>
    <row r="21" spans="1:10" ht="16" thickBot="1">
      <c r="A21" s="16" t="s">
        <v>53</v>
      </c>
      <c r="B21" s="20"/>
      <c r="C21" s="20">
        <v>1</v>
      </c>
      <c r="D21" s="20">
        <v>1</v>
      </c>
      <c r="E21" s="20"/>
      <c r="F21" s="21">
        <v>26.4604</v>
      </c>
      <c r="G21" s="21">
        <v>0.93269999999999997</v>
      </c>
      <c r="H21" s="21">
        <v>130</v>
      </c>
      <c r="I21" s="21">
        <v>28.37</v>
      </c>
      <c r="J21" s="22" t="s">
        <v>55</v>
      </c>
    </row>
    <row r="22" spans="1:10" ht="16" thickBot="1">
      <c r="A22" s="16" t="s">
        <v>34</v>
      </c>
      <c r="B22" s="20">
        <v>0</v>
      </c>
      <c r="C22" s="20">
        <v>0</v>
      </c>
      <c r="D22" s="20">
        <v>0</v>
      </c>
      <c r="E22" s="20"/>
      <c r="F22" s="21">
        <v>27.101700000000001</v>
      </c>
      <c r="G22" s="21">
        <v>1.0996999999999999</v>
      </c>
      <c r="H22" s="21">
        <v>130</v>
      </c>
      <c r="I22" s="21">
        <v>24.64</v>
      </c>
      <c r="J22" s="22" t="s">
        <v>55</v>
      </c>
    </row>
    <row r="23" spans="1:10" ht="16" thickBot="1">
      <c r="A23" s="16" t="s">
        <v>34</v>
      </c>
      <c r="B23" s="20">
        <v>0</v>
      </c>
      <c r="C23" s="20">
        <v>0</v>
      </c>
      <c r="D23" s="20">
        <v>1</v>
      </c>
      <c r="E23" s="20"/>
      <c r="F23" s="21">
        <v>24.851700000000001</v>
      </c>
      <c r="G23" s="21">
        <v>1.0299</v>
      </c>
      <c r="H23" s="21">
        <v>130</v>
      </c>
      <c r="I23" s="21">
        <v>24.13</v>
      </c>
      <c r="J23" s="22" t="s">
        <v>55</v>
      </c>
    </row>
    <row r="24" spans="1:10" ht="16" thickBot="1">
      <c r="A24" s="16" t="s">
        <v>34</v>
      </c>
      <c r="B24" s="20">
        <v>0</v>
      </c>
      <c r="C24" s="20">
        <v>1</v>
      </c>
      <c r="D24" s="20">
        <v>0</v>
      </c>
      <c r="E24" s="20"/>
      <c r="F24" s="21">
        <v>30.4361</v>
      </c>
      <c r="G24" s="21">
        <v>1.1106</v>
      </c>
      <c r="H24" s="21">
        <v>130</v>
      </c>
      <c r="I24" s="21">
        <v>27.4</v>
      </c>
      <c r="J24" s="22" t="s">
        <v>55</v>
      </c>
    </row>
    <row r="25" spans="1:10" ht="16" thickBot="1">
      <c r="A25" s="16" t="s">
        <v>34</v>
      </c>
      <c r="B25" s="20">
        <v>0</v>
      </c>
      <c r="C25" s="20">
        <v>1</v>
      </c>
      <c r="D25" s="20">
        <v>1</v>
      </c>
      <c r="E25" s="20"/>
      <c r="F25" s="21">
        <v>26.083500000000001</v>
      </c>
      <c r="G25" s="21">
        <v>1.0114000000000001</v>
      </c>
      <c r="H25" s="21">
        <v>130</v>
      </c>
      <c r="I25" s="21">
        <v>25.79</v>
      </c>
      <c r="J25" s="22" t="s">
        <v>55</v>
      </c>
    </row>
    <row r="26" spans="1:10" ht="16" thickBot="1">
      <c r="A26" s="16" t="s">
        <v>34</v>
      </c>
      <c r="B26" s="20">
        <v>1</v>
      </c>
      <c r="C26" s="20">
        <v>0</v>
      </c>
      <c r="D26" s="20">
        <v>0</v>
      </c>
      <c r="E26" s="20"/>
      <c r="F26" s="21">
        <v>29.3782</v>
      </c>
      <c r="G26" s="21">
        <v>1.085</v>
      </c>
      <c r="H26" s="21">
        <v>130</v>
      </c>
      <c r="I26" s="21">
        <v>27.08</v>
      </c>
      <c r="J26" s="22" t="s">
        <v>55</v>
      </c>
    </row>
    <row r="27" spans="1:10" ht="16" thickBot="1">
      <c r="A27" s="16" t="s">
        <v>34</v>
      </c>
      <c r="B27" s="20">
        <v>1</v>
      </c>
      <c r="C27" s="20">
        <v>0</v>
      </c>
      <c r="D27" s="20">
        <v>1</v>
      </c>
      <c r="E27" s="20"/>
      <c r="F27" s="21">
        <v>26.089400000000001</v>
      </c>
      <c r="G27" s="21">
        <v>1.0123</v>
      </c>
      <c r="H27" s="21">
        <v>130</v>
      </c>
      <c r="I27" s="21">
        <v>25.77</v>
      </c>
      <c r="J27" s="22" t="s">
        <v>55</v>
      </c>
    </row>
    <row r="28" spans="1:10" ht="16" thickBot="1">
      <c r="A28" s="16" t="s">
        <v>34</v>
      </c>
      <c r="B28" s="20">
        <v>1</v>
      </c>
      <c r="C28" s="20">
        <v>1</v>
      </c>
      <c r="D28" s="20">
        <v>0</v>
      </c>
      <c r="E28" s="20"/>
      <c r="F28" s="21">
        <v>31.039200000000001</v>
      </c>
      <c r="G28" s="21">
        <v>1.0879000000000001</v>
      </c>
      <c r="H28" s="21">
        <v>130</v>
      </c>
      <c r="I28" s="21">
        <v>28.53</v>
      </c>
      <c r="J28" s="22" t="s">
        <v>55</v>
      </c>
    </row>
    <row r="29" spans="1:10" ht="16" thickBot="1">
      <c r="A29" s="16" t="s">
        <v>34</v>
      </c>
      <c r="B29" s="20">
        <v>1</v>
      </c>
      <c r="C29" s="20">
        <v>1</v>
      </c>
      <c r="D29" s="20">
        <v>1</v>
      </c>
      <c r="E29" s="20"/>
      <c r="F29" s="21">
        <v>26.837199999999999</v>
      </c>
      <c r="G29" s="21">
        <v>0.99619999999999997</v>
      </c>
      <c r="H29" s="21">
        <v>130</v>
      </c>
      <c r="I29" s="21">
        <v>26.94</v>
      </c>
      <c r="J29" s="22" t="s">
        <v>55</v>
      </c>
    </row>
    <row r="30" spans="1:10" ht="16" thickBot="1">
      <c r="A30" s="16" t="s">
        <v>39</v>
      </c>
      <c r="B30" s="20"/>
      <c r="C30" s="20"/>
      <c r="D30" s="20"/>
      <c r="E30" s="20">
        <v>0</v>
      </c>
      <c r="F30" s="21">
        <v>28.160599999999999</v>
      </c>
      <c r="G30" s="21">
        <v>0.64810000000000001</v>
      </c>
      <c r="H30" s="21">
        <v>130</v>
      </c>
      <c r="I30" s="21">
        <v>43.45</v>
      </c>
      <c r="J30" s="22" t="s">
        <v>55</v>
      </c>
    </row>
    <row r="31" spans="1:10" ht="16" thickBot="1">
      <c r="A31" s="16" t="s">
        <v>39</v>
      </c>
      <c r="B31" s="20"/>
      <c r="C31" s="20"/>
      <c r="D31" s="20"/>
      <c r="E31" s="20">
        <v>1</v>
      </c>
      <c r="F31" s="21">
        <v>27.293600000000001</v>
      </c>
      <c r="G31" s="21">
        <v>1.0166999999999999</v>
      </c>
      <c r="H31" s="21">
        <v>130</v>
      </c>
      <c r="I31" s="21">
        <v>26.84</v>
      </c>
      <c r="J31" s="22" t="s">
        <v>55</v>
      </c>
    </row>
  </sheetData>
  <mergeCells count="10">
    <mergeCell ref="A1:J1"/>
    <mergeCell ref="A2:A3"/>
    <mergeCell ref="B2:B3"/>
    <mergeCell ref="C2:C3"/>
    <mergeCell ref="D2:D3"/>
    <mergeCell ref="E2:E3"/>
    <mergeCell ref="F2:F3"/>
    <mergeCell ref="H2:H3"/>
    <mergeCell ref="I2:I3"/>
    <mergeCell ref="J2:J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tabColor theme="5" tint="-0.249977111117893"/>
  </sheetPr>
  <dimension ref="A1:J31"/>
  <sheetViews>
    <sheetView workbookViewId="0">
      <selection sqref="A1:J1"/>
    </sheetView>
  </sheetViews>
  <sheetFormatPr baseColWidth="10" defaultColWidth="8.6640625" defaultRowHeight="13"/>
  <cols>
    <col min="1" max="1" width="27.5" customWidth="1"/>
  </cols>
  <sheetData>
    <row r="1" spans="1:10" ht="15" thickBot="1">
      <c r="A1" s="164" t="s">
        <v>54</v>
      </c>
      <c r="B1" s="165"/>
      <c r="C1" s="165"/>
      <c r="D1" s="165"/>
      <c r="E1" s="165"/>
      <c r="F1" s="165"/>
      <c r="G1" s="165"/>
      <c r="H1" s="165"/>
      <c r="I1" s="165"/>
      <c r="J1" s="166"/>
    </row>
    <row r="2" spans="1:10" ht="15">
      <c r="A2" s="167" t="s">
        <v>45</v>
      </c>
      <c r="B2" s="167" t="s">
        <v>36</v>
      </c>
      <c r="C2" s="167" t="s">
        <v>37</v>
      </c>
      <c r="D2" s="167" t="s">
        <v>38</v>
      </c>
      <c r="E2" s="167" t="s">
        <v>39</v>
      </c>
      <c r="F2" s="169" t="s">
        <v>46</v>
      </c>
      <c r="G2" s="14" t="s">
        <v>47</v>
      </c>
      <c r="H2" s="169" t="s">
        <v>42</v>
      </c>
      <c r="I2" s="169" t="s">
        <v>49</v>
      </c>
      <c r="J2" s="169" t="s">
        <v>50</v>
      </c>
    </row>
    <row r="3" spans="1:10" ht="16" thickBot="1">
      <c r="A3" s="168"/>
      <c r="B3" s="168"/>
      <c r="C3" s="168"/>
      <c r="D3" s="168"/>
      <c r="E3" s="168"/>
      <c r="F3" s="170"/>
      <c r="G3" s="15" t="s">
        <v>48</v>
      </c>
      <c r="H3" s="170"/>
      <c r="I3" s="170"/>
      <c r="J3" s="170"/>
    </row>
    <row r="4" spans="1:10" ht="16" thickBot="1">
      <c r="A4" s="16" t="s">
        <v>36</v>
      </c>
      <c r="B4" s="20">
        <v>0</v>
      </c>
      <c r="C4" s="20"/>
      <c r="D4" s="20"/>
      <c r="E4" s="20"/>
      <c r="F4" s="21">
        <v>30.286799999999999</v>
      </c>
      <c r="G4" s="21">
        <v>0.85570000000000002</v>
      </c>
      <c r="H4" s="21">
        <v>6</v>
      </c>
      <c r="I4" s="21">
        <v>35.39</v>
      </c>
      <c r="J4" s="22" t="s">
        <v>55</v>
      </c>
    </row>
    <row r="5" spans="1:10" ht="16" thickBot="1">
      <c r="A5" s="16" t="s">
        <v>36</v>
      </c>
      <c r="B5" s="20">
        <v>1</v>
      </c>
      <c r="C5" s="20"/>
      <c r="D5" s="20"/>
      <c r="E5" s="20"/>
      <c r="F5" s="21">
        <v>29.795400000000001</v>
      </c>
      <c r="G5" s="21">
        <v>0.85660000000000003</v>
      </c>
      <c r="H5" s="21">
        <v>6</v>
      </c>
      <c r="I5" s="21">
        <v>34.78</v>
      </c>
      <c r="J5" s="22" t="s">
        <v>55</v>
      </c>
    </row>
    <row r="6" spans="1:10" ht="16" thickBot="1">
      <c r="A6" s="16" t="s">
        <v>37</v>
      </c>
      <c r="B6" s="20"/>
      <c r="C6" s="20">
        <v>0</v>
      </c>
      <c r="D6" s="20"/>
      <c r="E6" s="20"/>
      <c r="F6" s="21">
        <v>29.465399999999999</v>
      </c>
      <c r="G6" s="21">
        <v>0.85089999999999999</v>
      </c>
      <c r="H6" s="21">
        <v>142</v>
      </c>
      <c r="I6" s="21">
        <v>34.630000000000003</v>
      </c>
      <c r="J6" s="22" t="s">
        <v>55</v>
      </c>
    </row>
    <row r="7" spans="1:10" ht="16" thickBot="1">
      <c r="A7" s="16" t="s">
        <v>37</v>
      </c>
      <c r="B7" s="20"/>
      <c r="C7" s="20">
        <v>1</v>
      </c>
      <c r="D7" s="20"/>
      <c r="E7" s="20"/>
      <c r="F7" s="21">
        <v>30.616900000000001</v>
      </c>
      <c r="G7" s="21">
        <v>0.84909999999999997</v>
      </c>
      <c r="H7" s="21">
        <v>142</v>
      </c>
      <c r="I7" s="21">
        <v>36.06</v>
      </c>
      <c r="J7" s="22" t="s">
        <v>55</v>
      </c>
    </row>
    <row r="8" spans="1:10" ht="16" thickBot="1">
      <c r="A8" s="16" t="s">
        <v>38</v>
      </c>
      <c r="B8" s="20"/>
      <c r="C8" s="20"/>
      <c r="D8" s="20">
        <v>0</v>
      </c>
      <c r="E8" s="20"/>
      <c r="F8" s="21">
        <v>32.251600000000003</v>
      </c>
      <c r="G8" s="21">
        <v>1.1788000000000001</v>
      </c>
      <c r="H8" s="21">
        <v>6</v>
      </c>
      <c r="I8" s="21">
        <v>27.36</v>
      </c>
      <c r="J8" s="22" t="s">
        <v>55</v>
      </c>
    </row>
    <row r="9" spans="1:10" ht="16" thickBot="1">
      <c r="A9" s="16" t="s">
        <v>38</v>
      </c>
      <c r="B9" s="20"/>
      <c r="C9" s="20"/>
      <c r="D9" s="20">
        <v>1</v>
      </c>
      <c r="E9" s="20"/>
      <c r="F9" s="21">
        <v>27.8307</v>
      </c>
      <c r="G9" s="21">
        <v>1.0726</v>
      </c>
      <c r="H9" s="21">
        <v>6</v>
      </c>
      <c r="I9" s="21">
        <v>25.95</v>
      </c>
      <c r="J9" s="22" t="s">
        <v>55</v>
      </c>
    </row>
    <row r="10" spans="1:10" ht="16" thickBot="1">
      <c r="A10" s="16" t="s">
        <v>51</v>
      </c>
      <c r="B10" s="20">
        <v>0</v>
      </c>
      <c r="C10" s="20">
        <v>0</v>
      </c>
      <c r="D10" s="20"/>
      <c r="E10" s="20"/>
      <c r="F10" s="21">
        <v>29.7013</v>
      </c>
      <c r="G10" s="21">
        <v>0.89739999999999998</v>
      </c>
      <c r="H10" s="21">
        <v>142</v>
      </c>
      <c r="I10" s="21">
        <v>33.1</v>
      </c>
      <c r="J10" s="22" t="s">
        <v>55</v>
      </c>
    </row>
    <row r="11" spans="1:10" ht="16" thickBot="1">
      <c r="A11" s="16" t="s">
        <v>51</v>
      </c>
      <c r="B11" s="20">
        <v>0</v>
      </c>
      <c r="C11" s="20">
        <v>1</v>
      </c>
      <c r="D11" s="20"/>
      <c r="E11" s="20"/>
      <c r="F11" s="21">
        <v>30.872399999999999</v>
      </c>
      <c r="G11" s="21">
        <v>0.88100000000000001</v>
      </c>
      <c r="H11" s="21">
        <v>142</v>
      </c>
      <c r="I11" s="21">
        <v>35.04</v>
      </c>
      <c r="J11" s="22" t="s">
        <v>55</v>
      </c>
    </row>
    <row r="12" spans="1:10" ht="16" thickBot="1">
      <c r="A12" s="16" t="s">
        <v>51</v>
      </c>
      <c r="B12" s="20">
        <v>1</v>
      </c>
      <c r="C12" s="20">
        <v>0</v>
      </c>
      <c r="D12" s="20"/>
      <c r="E12" s="20"/>
      <c r="F12" s="21">
        <v>29.229600000000001</v>
      </c>
      <c r="G12" s="21">
        <v>0.88759999999999994</v>
      </c>
      <c r="H12" s="21">
        <v>142</v>
      </c>
      <c r="I12" s="21">
        <v>32.93</v>
      </c>
      <c r="J12" s="22" t="s">
        <v>55</v>
      </c>
    </row>
    <row r="13" spans="1:10" ht="16" thickBot="1">
      <c r="A13" s="16" t="s">
        <v>51</v>
      </c>
      <c r="B13" s="20">
        <v>1</v>
      </c>
      <c r="C13" s="20">
        <v>1</v>
      </c>
      <c r="D13" s="20"/>
      <c r="E13" s="20"/>
      <c r="F13" s="21">
        <v>30.3613</v>
      </c>
      <c r="G13" s="21">
        <v>0.90980000000000005</v>
      </c>
      <c r="H13" s="21">
        <v>142</v>
      </c>
      <c r="I13" s="21">
        <v>33.369999999999997</v>
      </c>
      <c r="J13" s="22" t="s">
        <v>55</v>
      </c>
    </row>
    <row r="14" spans="1:10" ht="16" thickBot="1">
      <c r="A14" s="16" t="s">
        <v>52</v>
      </c>
      <c r="B14" s="20">
        <v>0</v>
      </c>
      <c r="C14" s="20"/>
      <c r="D14" s="20">
        <v>0</v>
      </c>
      <c r="E14" s="20"/>
      <c r="F14" s="21">
        <v>32.3553</v>
      </c>
      <c r="G14" s="21">
        <v>1.2124999999999999</v>
      </c>
      <c r="H14" s="21">
        <v>6</v>
      </c>
      <c r="I14" s="21">
        <v>26.69</v>
      </c>
      <c r="J14" s="22" t="s">
        <v>55</v>
      </c>
    </row>
    <row r="15" spans="1:10" ht="16" thickBot="1">
      <c r="A15" s="16" t="s">
        <v>52</v>
      </c>
      <c r="B15" s="20">
        <v>0</v>
      </c>
      <c r="C15" s="20"/>
      <c r="D15" s="20">
        <v>1</v>
      </c>
      <c r="E15" s="20"/>
      <c r="F15" s="21">
        <v>28.218399999999999</v>
      </c>
      <c r="G15" s="21">
        <v>1.1049</v>
      </c>
      <c r="H15" s="21">
        <v>6</v>
      </c>
      <c r="I15" s="21">
        <v>25.54</v>
      </c>
      <c r="J15" s="22" t="s">
        <v>55</v>
      </c>
    </row>
    <row r="16" spans="1:10" ht="16" thickBot="1">
      <c r="A16" s="16" t="s">
        <v>52</v>
      </c>
      <c r="B16" s="20">
        <v>1</v>
      </c>
      <c r="C16" s="20"/>
      <c r="D16" s="20">
        <v>0</v>
      </c>
      <c r="E16" s="20"/>
      <c r="F16" s="21">
        <v>32.1479</v>
      </c>
      <c r="G16" s="21">
        <v>1.2149000000000001</v>
      </c>
      <c r="H16" s="21">
        <v>6</v>
      </c>
      <c r="I16" s="21">
        <v>26.46</v>
      </c>
      <c r="J16" s="22" t="s">
        <v>55</v>
      </c>
    </row>
    <row r="17" spans="1:10" ht="16" thickBot="1">
      <c r="A17" s="16" t="s">
        <v>52</v>
      </c>
      <c r="B17" s="20">
        <v>1</v>
      </c>
      <c r="C17" s="20"/>
      <c r="D17" s="20">
        <v>1</v>
      </c>
      <c r="E17" s="20"/>
      <c r="F17" s="21">
        <v>27.443000000000001</v>
      </c>
      <c r="G17" s="21">
        <v>1.1232</v>
      </c>
      <c r="H17" s="21">
        <v>6</v>
      </c>
      <c r="I17" s="21">
        <v>24.43</v>
      </c>
      <c r="J17" s="22" t="s">
        <v>55</v>
      </c>
    </row>
    <row r="18" spans="1:10" ht="16" thickBot="1">
      <c r="A18" s="16" t="s">
        <v>53</v>
      </c>
      <c r="B18" s="20"/>
      <c r="C18" s="20">
        <v>0</v>
      </c>
      <c r="D18" s="20">
        <v>0</v>
      </c>
      <c r="E18" s="20"/>
      <c r="F18" s="21">
        <v>31.469899999999999</v>
      </c>
      <c r="G18" s="21">
        <v>1.2022999999999999</v>
      </c>
      <c r="H18" s="21">
        <v>142</v>
      </c>
      <c r="I18" s="21">
        <v>26.17</v>
      </c>
      <c r="J18" s="22" t="s">
        <v>55</v>
      </c>
    </row>
    <row r="19" spans="1:10" ht="16" thickBot="1">
      <c r="A19" s="16" t="s">
        <v>53</v>
      </c>
      <c r="B19" s="20"/>
      <c r="C19" s="20">
        <v>0</v>
      </c>
      <c r="D19" s="20">
        <v>1</v>
      </c>
      <c r="E19" s="20"/>
      <c r="F19" s="21">
        <v>27.460899999999999</v>
      </c>
      <c r="G19" s="21">
        <v>1.1025</v>
      </c>
      <c r="H19" s="21">
        <v>142</v>
      </c>
      <c r="I19" s="21">
        <v>24.91</v>
      </c>
      <c r="J19" s="22" t="s">
        <v>55</v>
      </c>
    </row>
    <row r="20" spans="1:10" ht="16" thickBot="1">
      <c r="A20" s="16" t="s">
        <v>53</v>
      </c>
      <c r="B20" s="20"/>
      <c r="C20" s="20">
        <v>1</v>
      </c>
      <c r="D20" s="20">
        <v>0</v>
      </c>
      <c r="E20" s="20"/>
      <c r="F20" s="21">
        <v>33.033299999999997</v>
      </c>
      <c r="G20" s="21">
        <v>1.2074</v>
      </c>
      <c r="H20" s="21">
        <v>142</v>
      </c>
      <c r="I20" s="21">
        <v>27.36</v>
      </c>
      <c r="J20" s="22" t="s">
        <v>55</v>
      </c>
    </row>
    <row r="21" spans="1:10" ht="16" thickBot="1">
      <c r="A21" s="16" t="s">
        <v>53</v>
      </c>
      <c r="B21" s="20"/>
      <c r="C21" s="20">
        <v>1</v>
      </c>
      <c r="D21" s="20">
        <v>1</v>
      </c>
      <c r="E21" s="20"/>
      <c r="F21" s="21">
        <v>28.200399999999998</v>
      </c>
      <c r="G21" s="21">
        <v>1.107</v>
      </c>
      <c r="H21" s="21">
        <v>142</v>
      </c>
      <c r="I21" s="21">
        <v>25.48</v>
      </c>
      <c r="J21" s="22" t="s">
        <v>55</v>
      </c>
    </row>
    <row r="22" spans="1:10" ht="16" thickBot="1">
      <c r="A22" s="16" t="s">
        <v>34</v>
      </c>
      <c r="B22" s="20">
        <v>0</v>
      </c>
      <c r="C22" s="20">
        <v>0</v>
      </c>
      <c r="D22" s="20">
        <v>0</v>
      </c>
      <c r="E22" s="20"/>
      <c r="F22" s="21">
        <v>31.414400000000001</v>
      </c>
      <c r="G22" s="21">
        <v>1.2588999999999999</v>
      </c>
      <c r="H22" s="21">
        <v>142</v>
      </c>
      <c r="I22" s="21">
        <v>24.95</v>
      </c>
      <c r="J22" s="22" t="s">
        <v>55</v>
      </c>
    </row>
    <row r="23" spans="1:10" ht="16" thickBot="1">
      <c r="A23" s="16" t="s">
        <v>34</v>
      </c>
      <c r="B23" s="20">
        <v>0</v>
      </c>
      <c r="C23" s="20">
        <v>0</v>
      </c>
      <c r="D23" s="20">
        <v>1</v>
      </c>
      <c r="E23" s="20"/>
      <c r="F23" s="21">
        <v>27.988199999999999</v>
      </c>
      <c r="G23" s="21">
        <v>1.1615</v>
      </c>
      <c r="H23" s="21">
        <v>142</v>
      </c>
      <c r="I23" s="21">
        <v>24.1</v>
      </c>
      <c r="J23" s="22" t="s">
        <v>55</v>
      </c>
    </row>
    <row r="24" spans="1:10" ht="16" thickBot="1">
      <c r="A24" s="16" t="s">
        <v>34</v>
      </c>
      <c r="B24" s="20">
        <v>0</v>
      </c>
      <c r="C24" s="20">
        <v>1</v>
      </c>
      <c r="D24" s="20">
        <v>0</v>
      </c>
      <c r="E24" s="20"/>
      <c r="F24" s="21">
        <v>33.296300000000002</v>
      </c>
      <c r="G24" s="21">
        <v>1.2639</v>
      </c>
      <c r="H24" s="21">
        <v>142</v>
      </c>
      <c r="I24" s="21">
        <v>26.34</v>
      </c>
      <c r="J24" s="22" t="s">
        <v>55</v>
      </c>
    </row>
    <row r="25" spans="1:10" ht="16" thickBot="1">
      <c r="A25" s="16" t="s">
        <v>34</v>
      </c>
      <c r="B25" s="20">
        <v>0</v>
      </c>
      <c r="C25" s="20">
        <v>1</v>
      </c>
      <c r="D25" s="20">
        <v>1</v>
      </c>
      <c r="E25" s="20"/>
      <c r="F25" s="21">
        <v>28.448599999999999</v>
      </c>
      <c r="G25" s="21">
        <v>1.1480999999999999</v>
      </c>
      <c r="H25" s="21">
        <v>142</v>
      </c>
      <c r="I25" s="21">
        <v>24.78</v>
      </c>
      <c r="J25" s="22" t="s">
        <v>55</v>
      </c>
    </row>
    <row r="26" spans="1:10" ht="16" thickBot="1">
      <c r="A26" s="16" t="s">
        <v>34</v>
      </c>
      <c r="B26" s="20">
        <v>1</v>
      </c>
      <c r="C26" s="20">
        <v>0</v>
      </c>
      <c r="D26" s="20">
        <v>0</v>
      </c>
      <c r="E26" s="20"/>
      <c r="F26" s="21">
        <v>31.525400000000001</v>
      </c>
      <c r="G26" s="21">
        <v>1.2588999999999999</v>
      </c>
      <c r="H26" s="21">
        <v>142</v>
      </c>
      <c r="I26" s="21">
        <v>25.04</v>
      </c>
      <c r="J26" s="22" t="s">
        <v>55</v>
      </c>
    </row>
    <row r="27" spans="1:10" ht="16" thickBot="1">
      <c r="A27" s="16" t="s">
        <v>34</v>
      </c>
      <c r="B27" s="20">
        <v>1</v>
      </c>
      <c r="C27" s="20">
        <v>0</v>
      </c>
      <c r="D27" s="20">
        <v>1</v>
      </c>
      <c r="E27" s="20"/>
      <c r="F27" s="21">
        <v>26.933700000000002</v>
      </c>
      <c r="G27" s="21">
        <v>1.1762999999999999</v>
      </c>
      <c r="H27" s="21">
        <v>142</v>
      </c>
      <c r="I27" s="21">
        <v>22.9</v>
      </c>
      <c r="J27" s="22" t="s">
        <v>55</v>
      </c>
    </row>
    <row r="28" spans="1:10" ht="16" thickBot="1">
      <c r="A28" s="16" t="s">
        <v>34</v>
      </c>
      <c r="B28" s="20">
        <v>1</v>
      </c>
      <c r="C28" s="20">
        <v>1</v>
      </c>
      <c r="D28" s="20">
        <v>0</v>
      </c>
      <c r="E28" s="20"/>
      <c r="F28" s="21">
        <v>32.770400000000002</v>
      </c>
      <c r="G28" s="21">
        <v>1.2736000000000001</v>
      </c>
      <c r="H28" s="21">
        <v>142</v>
      </c>
      <c r="I28" s="21">
        <v>25.73</v>
      </c>
      <c r="J28" s="22" t="s">
        <v>55</v>
      </c>
    </row>
    <row r="29" spans="1:10" ht="16" thickBot="1">
      <c r="A29" s="16" t="s">
        <v>34</v>
      </c>
      <c r="B29" s="20">
        <v>1</v>
      </c>
      <c r="C29" s="20">
        <v>1</v>
      </c>
      <c r="D29" s="20">
        <v>1</v>
      </c>
      <c r="E29" s="20"/>
      <c r="F29" s="21">
        <v>27.952200000000001</v>
      </c>
      <c r="G29" s="21">
        <v>1.2151000000000001</v>
      </c>
      <c r="H29" s="21">
        <v>142</v>
      </c>
      <c r="I29" s="21">
        <v>23</v>
      </c>
      <c r="J29" s="22" t="s">
        <v>55</v>
      </c>
    </row>
    <row r="30" spans="1:10" ht="16" thickBot="1">
      <c r="A30" s="16" t="s">
        <v>39</v>
      </c>
      <c r="B30" s="20"/>
      <c r="C30" s="20"/>
      <c r="D30" s="20"/>
      <c r="E30" s="20">
        <v>0</v>
      </c>
      <c r="F30" s="21">
        <v>29.9832</v>
      </c>
      <c r="G30" s="21">
        <v>0.76190000000000002</v>
      </c>
      <c r="H30" s="21">
        <v>142</v>
      </c>
      <c r="I30" s="21">
        <v>39.35</v>
      </c>
      <c r="J30" s="22" t="s">
        <v>55</v>
      </c>
    </row>
    <row r="31" spans="1:10" ht="16" thickBot="1">
      <c r="A31" s="16" t="s">
        <v>39</v>
      </c>
      <c r="B31" s="20"/>
      <c r="C31" s="20"/>
      <c r="D31" s="20"/>
      <c r="E31" s="20">
        <v>1</v>
      </c>
      <c r="F31" s="21">
        <v>30.0991</v>
      </c>
      <c r="G31" s="21">
        <v>1.1718</v>
      </c>
      <c r="H31" s="21">
        <v>142</v>
      </c>
      <c r="I31" s="21">
        <v>25.69</v>
      </c>
      <c r="J31" s="22" t="s">
        <v>55</v>
      </c>
    </row>
  </sheetData>
  <mergeCells count="10">
    <mergeCell ref="A1:J1"/>
    <mergeCell ref="A2:A3"/>
    <mergeCell ref="B2:B3"/>
    <mergeCell ref="C2:C3"/>
    <mergeCell ref="D2:D3"/>
    <mergeCell ref="E2:E3"/>
    <mergeCell ref="F2:F3"/>
    <mergeCell ref="H2:H3"/>
    <mergeCell ref="I2:I3"/>
    <mergeCell ref="J2:J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tabColor theme="5" tint="-0.249977111117893"/>
  </sheetPr>
  <dimension ref="A1:J9"/>
  <sheetViews>
    <sheetView workbookViewId="0"/>
  </sheetViews>
  <sheetFormatPr baseColWidth="10" defaultColWidth="8.6640625" defaultRowHeight="13"/>
  <cols>
    <col min="1" max="1" width="26.6640625" customWidth="1"/>
  </cols>
  <sheetData>
    <row r="1" spans="1:10" ht="14" thickBot="1">
      <c r="A1" s="13" t="s">
        <v>35</v>
      </c>
      <c r="B1" s="13" t="s">
        <v>36</v>
      </c>
      <c r="C1" s="13" t="s">
        <v>37</v>
      </c>
      <c r="D1" s="13" t="s">
        <v>38</v>
      </c>
      <c r="E1" s="13" t="s">
        <v>39</v>
      </c>
      <c r="F1" s="13" t="s">
        <v>40</v>
      </c>
      <c r="G1" s="13" t="s">
        <v>41</v>
      </c>
      <c r="H1" s="13" t="s">
        <v>42</v>
      </c>
      <c r="I1" s="13" t="s">
        <v>43</v>
      </c>
      <c r="J1" s="13" t="s">
        <v>44</v>
      </c>
    </row>
    <row r="2" spans="1:10" ht="15" thickBot="1">
      <c r="A2" s="3" t="s">
        <v>34</v>
      </c>
      <c r="B2" s="4">
        <v>0</v>
      </c>
      <c r="C2" s="4">
        <v>0</v>
      </c>
      <c r="D2" s="4">
        <v>0</v>
      </c>
      <c r="E2" s="4"/>
      <c r="F2" s="5">
        <v>775.71</v>
      </c>
      <c r="G2" s="5">
        <v>1238.3900000000001</v>
      </c>
      <c r="H2" s="5">
        <v>6</v>
      </c>
      <c r="I2" s="5">
        <v>0.63</v>
      </c>
      <c r="J2" s="6">
        <v>0.55410000000000004</v>
      </c>
    </row>
    <row r="3" spans="1:10" ht="15" thickBot="1">
      <c r="A3" s="7" t="s">
        <v>34</v>
      </c>
      <c r="B3" s="1">
        <v>0</v>
      </c>
      <c r="C3" s="1">
        <v>0</v>
      </c>
      <c r="D3" s="1">
        <v>1</v>
      </c>
      <c r="E3" s="1"/>
      <c r="F3" s="2">
        <v>882.67</v>
      </c>
      <c r="G3" s="2">
        <v>1095.6099999999999</v>
      </c>
      <c r="H3" s="2">
        <v>6</v>
      </c>
      <c r="I3" s="2">
        <v>0.81</v>
      </c>
      <c r="J3" s="8">
        <v>0.45119999999999999</v>
      </c>
    </row>
    <row r="4" spans="1:10" ht="15" thickBot="1">
      <c r="A4" s="7" t="s">
        <v>34</v>
      </c>
      <c r="B4" s="1">
        <v>0</v>
      </c>
      <c r="C4" s="1">
        <v>1</v>
      </c>
      <c r="D4" s="1">
        <v>0</v>
      </c>
      <c r="E4" s="1"/>
      <c r="F4" s="2">
        <v>1321.01</v>
      </c>
      <c r="G4" s="2">
        <v>1192.4000000000001</v>
      </c>
      <c r="H4" s="2">
        <v>6</v>
      </c>
      <c r="I4" s="2">
        <v>1.1100000000000001</v>
      </c>
      <c r="J4" s="8">
        <v>0.31030000000000002</v>
      </c>
    </row>
    <row r="5" spans="1:10" ht="15" thickBot="1">
      <c r="A5" s="7" t="s">
        <v>34</v>
      </c>
      <c r="B5" s="1">
        <v>0</v>
      </c>
      <c r="C5" s="1">
        <v>1</v>
      </c>
      <c r="D5" s="1">
        <v>1</v>
      </c>
      <c r="E5" s="1"/>
      <c r="F5" s="2">
        <v>1224.6300000000001</v>
      </c>
      <c r="G5" s="2">
        <v>1056.17</v>
      </c>
      <c r="H5" s="2">
        <v>6</v>
      </c>
      <c r="I5" s="2">
        <v>1.1599999999999999</v>
      </c>
      <c r="J5" s="8">
        <v>0.2903</v>
      </c>
    </row>
    <row r="6" spans="1:10" ht="15" thickBot="1">
      <c r="A6" s="7" t="s">
        <v>34</v>
      </c>
      <c r="B6" s="1">
        <v>1</v>
      </c>
      <c r="C6" s="1">
        <v>0</v>
      </c>
      <c r="D6" s="1">
        <v>0</v>
      </c>
      <c r="E6" s="1"/>
      <c r="F6" s="2">
        <v>4935.1099999999997</v>
      </c>
      <c r="G6" s="2">
        <v>1226.71</v>
      </c>
      <c r="H6" s="2">
        <v>6</v>
      </c>
      <c r="I6" s="2">
        <v>4.0199999999999996</v>
      </c>
      <c r="J6" s="8">
        <v>6.8999999999999999E-3</v>
      </c>
    </row>
    <row r="7" spans="1:10" ht="15" thickBot="1">
      <c r="A7" s="7" t="s">
        <v>34</v>
      </c>
      <c r="B7" s="1">
        <v>1</v>
      </c>
      <c r="C7" s="1">
        <v>0</v>
      </c>
      <c r="D7" s="1">
        <v>1</v>
      </c>
      <c r="E7" s="1"/>
      <c r="F7" s="2">
        <v>2474.09</v>
      </c>
      <c r="G7" s="2">
        <v>1107.46</v>
      </c>
      <c r="H7" s="2">
        <v>6</v>
      </c>
      <c r="I7" s="2">
        <v>2.23</v>
      </c>
      <c r="J7" s="8">
        <v>6.6900000000000001E-2</v>
      </c>
    </row>
    <row r="8" spans="1:10" ht="15" thickBot="1">
      <c r="A8" s="7" t="s">
        <v>34</v>
      </c>
      <c r="B8" s="1">
        <v>1</v>
      </c>
      <c r="C8" s="1">
        <v>1</v>
      </c>
      <c r="D8" s="1">
        <v>0</v>
      </c>
      <c r="E8" s="1"/>
      <c r="F8" s="2">
        <v>2259.94</v>
      </c>
      <c r="G8" s="2">
        <v>1228.5999999999999</v>
      </c>
      <c r="H8" s="2">
        <v>6</v>
      </c>
      <c r="I8" s="2">
        <v>1.84</v>
      </c>
      <c r="J8" s="8">
        <v>0.11550000000000001</v>
      </c>
    </row>
    <row r="9" spans="1:10" ht="14">
      <c r="A9" s="9" t="s">
        <v>34</v>
      </c>
      <c r="B9" s="10">
        <v>1</v>
      </c>
      <c r="C9" s="10">
        <v>1</v>
      </c>
      <c r="D9" s="10">
        <v>1</v>
      </c>
      <c r="E9" s="10"/>
      <c r="F9" s="11">
        <v>4911.96</v>
      </c>
      <c r="G9" s="11">
        <v>1076.9100000000001</v>
      </c>
      <c r="H9" s="11">
        <v>6</v>
      </c>
      <c r="I9" s="11">
        <v>4.5599999999999996</v>
      </c>
      <c r="J9" s="12">
        <v>3.8E-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tabColor theme="5" tint="-0.249977111117893"/>
  </sheetPr>
  <dimension ref="A1:J31"/>
  <sheetViews>
    <sheetView workbookViewId="0">
      <selection sqref="A1:J1"/>
    </sheetView>
  </sheetViews>
  <sheetFormatPr baseColWidth="10" defaultColWidth="8.6640625" defaultRowHeight="13"/>
  <cols>
    <col min="1" max="1" width="40.1640625" customWidth="1"/>
    <col min="2" max="2" width="10.6640625" bestFit="1" customWidth="1"/>
    <col min="3" max="3" width="9.33203125" bestFit="1" customWidth="1"/>
    <col min="4" max="4" width="11.6640625" customWidth="1"/>
    <col min="5" max="5" width="9.33203125" bestFit="1" customWidth="1"/>
    <col min="6" max="6" width="12.5" bestFit="1" customWidth="1"/>
    <col min="7" max="7" width="14.6640625" bestFit="1" customWidth="1"/>
    <col min="8" max="8" width="9.33203125" bestFit="1" customWidth="1"/>
    <col min="9" max="9" width="10.5" bestFit="1" customWidth="1"/>
    <col min="10" max="10" width="14.5" customWidth="1"/>
  </cols>
  <sheetData>
    <row r="1" spans="1:10" ht="15" thickBot="1">
      <c r="A1" s="164" t="s">
        <v>54</v>
      </c>
      <c r="B1" s="165"/>
      <c r="C1" s="165"/>
      <c r="D1" s="165"/>
      <c r="E1" s="165"/>
      <c r="F1" s="165"/>
      <c r="G1" s="165"/>
      <c r="H1" s="165"/>
      <c r="I1" s="165"/>
      <c r="J1" s="166"/>
    </row>
    <row r="2" spans="1:10" ht="15">
      <c r="A2" s="167" t="s">
        <v>45</v>
      </c>
      <c r="B2" s="167" t="s">
        <v>36</v>
      </c>
      <c r="C2" s="167" t="s">
        <v>37</v>
      </c>
      <c r="D2" s="167" t="s">
        <v>38</v>
      </c>
      <c r="E2" s="167" t="s">
        <v>39</v>
      </c>
      <c r="F2" s="169" t="s">
        <v>46</v>
      </c>
      <c r="G2" s="14" t="s">
        <v>47</v>
      </c>
      <c r="H2" s="169" t="s">
        <v>42</v>
      </c>
      <c r="I2" s="169" t="s">
        <v>49</v>
      </c>
      <c r="J2" s="169" t="s">
        <v>50</v>
      </c>
    </row>
    <row r="3" spans="1:10" ht="16" thickBot="1">
      <c r="A3" s="168"/>
      <c r="B3" s="168"/>
      <c r="C3" s="168"/>
      <c r="D3" s="168"/>
      <c r="E3" s="168"/>
      <c r="F3" s="170"/>
      <c r="G3" s="15" t="s">
        <v>48</v>
      </c>
      <c r="H3" s="170"/>
      <c r="I3" s="170"/>
      <c r="J3" s="170"/>
    </row>
    <row r="4" spans="1:10" ht="27" thickBot="1">
      <c r="A4" s="16" t="s">
        <v>36</v>
      </c>
      <c r="B4" s="17">
        <v>0</v>
      </c>
      <c r="C4" s="17"/>
      <c r="D4" s="17"/>
      <c r="E4" s="17"/>
      <c r="F4" s="18">
        <v>1.6741999999999999</v>
      </c>
      <c r="G4" s="18">
        <v>9.1480000000000006E-2</v>
      </c>
      <c r="H4" s="18">
        <v>18</v>
      </c>
      <c r="I4" s="18">
        <v>18.3</v>
      </c>
      <c r="J4" s="19" t="s">
        <v>55</v>
      </c>
    </row>
    <row r="5" spans="1:10" ht="27" thickBot="1">
      <c r="A5" s="16" t="s">
        <v>36</v>
      </c>
      <c r="B5" s="17">
        <v>1</v>
      </c>
      <c r="C5" s="17"/>
      <c r="D5" s="17"/>
      <c r="E5" s="17"/>
      <c r="F5" s="18">
        <v>1.7059</v>
      </c>
      <c r="G5" s="18">
        <v>9.1550000000000006E-2</v>
      </c>
      <c r="H5" s="18">
        <v>18</v>
      </c>
      <c r="I5" s="18">
        <v>18.63</v>
      </c>
      <c r="J5" s="19" t="s">
        <v>55</v>
      </c>
    </row>
    <row r="6" spans="1:10" ht="27" thickBot="1">
      <c r="A6" s="16" t="s">
        <v>37</v>
      </c>
      <c r="B6" s="17"/>
      <c r="C6" s="17">
        <v>0</v>
      </c>
      <c r="D6" s="17"/>
      <c r="E6" s="17"/>
      <c r="F6" s="18">
        <v>1.7113</v>
      </c>
      <c r="G6" s="18">
        <v>9.0880000000000002E-2</v>
      </c>
      <c r="H6" s="18">
        <v>18</v>
      </c>
      <c r="I6" s="18">
        <v>18.829999999999998</v>
      </c>
      <c r="J6" s="19" t="s">
        <v>55</v>
      </c>
    </row>
    <row r="7" spans="1:10" ht="27" thickBot="1">
      <c r="A7" s="16" t="s">
        <v>37</v>
      </c>
      <c r="B7" s="17"/>
      <c r="C7" s="17">
        <v>1</v>
      </c>
      <c r="D7" s="17"/>
      <c r="E7" s="17"/>
      <c r="F7" s="18">
        <v>1.6687000000000001</v>
      </c>
      <c r="G7" s="18">
        <v>8.9840000000000003E-2</v>
      </c>
      <c r="H7" s="18">
        <v>18</v>
      </c>
      <c r="I7" s="18">
        <v>18.57</v>
      </c>
      <c r="J7" s="19" t="s">
        <v>55</v>
      </c>
    </row>
    <row r="8" spans="1:10" ht="27" thickBot="1">
      <c r="A8" s="16" t="s">
        <v>38</v>
      </c>
      <c r="B8" s="17"/>
      <c r="C8" s="17"/>
      <c r="D8" s="17">
        <v>0</v>
      </c>
      <c r="E8" s="17"/>
      <c r="F8" s="18">
        <v>1.5371999999999999</v>
      </c>
      <c r="G8" s="18">
        <v>9.8680000000000004E-2</v>
      </c>
      <c r="H8" s="18">
        <v>6</v>
      </c>
      <c r="I8" s="18">
        <v>15.58</v>
      </c>
      <c r="J8" s="19" t="s">
        <v>55</v>
      </c>
    </row>
    <row r="9" spans="1:10" ht="27" thickBot="1">
      <c r="A9" s="16" t="s">
        <v>38</v>
      </c>
      <c r="B9" s="17"/>
      <c r="C9" s="17"/>
      <c r="D9" s="17">
        <v>1</v>
      </c>
      <c r="E9" s="17"/>
      <c r="F9" s="18">
        <v>1.8429</v>
      </c>
      <c r="G9" s="18">
        <v>8.8529999999999998E-2</v>
      </c>
      <c r="H9" s="18">
        <v>6</v>
      </c>
      <c r="I9" s="18">
        <v>20.82</v>
      </c>
      <c r="J9" s="19" t="s">
        <v>55</v>
      </c>
    </row>
    <row r="10" spans="1:10" ht="27" thickBot="1">
      <c r="A10" s="16" t="s">
        <v>51</v>
      </c>
      <c r="B10" s="17">
        <v>0</v>
      </c>
      <c r="C10" s="17">
        <v>0</v>
      </c>
      <c r="D10" s="17"/>
      <c r="E10" s="17"/>
      <c r="F10" s="18">
        <v>1.6788000000000001</v>
      </c>
      <c r="G10" s="18">
        <v>9.9720000000000003E-2</v>
      </c>
      <c r="H10" s="18">
        <v>18</v>
      </c>
      <c r="I10" s="18">
        <v>16.84</v>
      </c>
      <c r="J10" s="19" t="s">
        <v>55</v>
      </c>
    </row>
    <row r="11" spans="1:10" ht="27" thickBot="1">
      <c r="A11" s="16" t="s">
        <v>51</v>
      </c>
      <c r="B11" s="17">
        <v>0</v>
      </c>
      <c r="C11" s="17">
        <v>1</v>
      </c>
      <c r="D11" s="17"/>
      <c r="E11" s="17"/>
      <c r="F11" s="18">
        <v>1.6696</v>
      </c>
      <c r="G11" s="18">
        <v>9.8449999999999996E-2</v>
      </c>
      <c r="H11" s="18">
        <v>18</v>
      </c>
      <c r="I11" s="18">
        <v>16.96</v>
      </c>
      <c r="J11" s="19" t="s">
        <v>55</v>
      </c>
    </row>
    <row r="12" spans="1:10" ht="27" thickBot="1">
      <c r="A12" s="16" t="s">
        <v>51</v>
      </c>
      <c r="B12" s="17">
        <v>1</v>
      </c>
      <c r="C12" s="17">
        <v>0</v>
      </c>
      <c r="D12" s="17"/>
      <c r="E12" s="17"/>
      <c r="F12" s="18">
        <v>1.7439</v>
      </c>
      <c r="G12" s="18">
        <v>0.1004</v>
      </c>
      <c r="H12" s="18">
        <v>18</v>
      </c>
      <c r="I12" s="18">
        <v>17.37</v>
      </c>
      <c r="J12" s="19" t="s">
        <v>55</v>
      </c>
    </row>
    <row r="13" spans="1:10" ht="27" thickBot="1">
      <c r="A13" s="16" t="s">
        <v>51</v>
      </c>
      <c r="B13" s="17">
        <v>1</v>
      </c>
      <c r="C13" s="17">
        <v>1</v>
      </c>
      <c r="D13" s="17"/>
      <c r="E13" s="17"/>
      <c r="F13" s="18">
        <v>1.6678999999999999</v>
      </c>
      <c r="G13" s="18">
        <v>0.1</v>
      </c>
      <c r="H13" s="18">
        <v>18</v>
      </c>
      <c r="I13" s="18">
        <v>16.670000000000002</v>
      </c>
      <c r="J13" s="19" t="s">
        <v>55</v>
      </c>
    </row>
    <row r="14" spans="1:10" ht="27" thickBot="1">
      <c r="A14" s="16" t="s">
        <v>52</v>
      </c>
      <c r="B14" s="17">
        <v>0</v>
      </c>
      <c r="C14" s="17"/>
      <c r="D14" s="17">
        <v>0</v>
      </c>
      <c r="E14" s="17"/>
      <c r="F14" s="18">
        <v>1.5749</v>
      </c>
      <c r="G14" s="18">
        <v>0.1066</v>
      </c>
      <c r="H14" s="18">
        <v>18</v>
      </c>
      <c r="I14" s="18">
        <v>14.77</v>
      </c>
      <c r="J14" s="19" t="s">
        <v>55</v>
      </c>
    </row>
    <row r="15" spans="1:10" ht="27" thickBot="1">
      <c r="A15" s="16" t="s">
        <v>52</v>
      </c>
      <c r="B15" s="17">
        <v>0</v>
      </c>
      <c r="C15" s="17"/>
      <c r="D15" s="17">
        <v>1</v>
      </c>
      <c r="E15" s="17"/>
      <c r="F15" s="18">
        <v>1.7734000000000001</v>
      </c>
      <c r="G15" s="18">
        <v>9.7610000000000002E-2</v>
      </c>
      <c r="H15" s="18">
        <v>18</v>
      </c>
      <c r="I15" s="18">
        <v>18.170000000000002</v>
      </c>
      <c r="J15" s="19" t="s">
        <v>55</v>
      </c>
    </row>
    <row r="16" spans="1:10" ht="27" thickBot="1">
      <c r="A16" s="16" t="s">
        <v>52</v>
      </c>
      <c r="B16" s="17">
        <v>1</v>
      </c>
      <c r="C16" s="17"/>
      <c r="D16" s="17">
        <v>0</v>
      </c>
      <c r="E16" s="17"/>
      <c r="F16" s="18">
        <v>1.4994000000000001</v>
      </c>
      <c r="G16" s="18">
        <v>0.10730000000000001</v>
      </c>
      <c r="H16" s="18">
        <v>18</v>
      </c>
      <c r="I16" s="18">
        <v>13.97</v>
      </c>
      <c r="J16" s="19" t="s">
        <v>55</v>
      </c>
    </row>
    <row r="17" spans="1:10" ht="27" thickBot="1">
      <c r="A17" s="16" t="s">
        <v>52</v>
      </c>
      <c r="B17" s="17">
        <v>1</v>
      </c>
      <c r="C17" s="17"/>
      <c r="D17" s="17">
        <v>1</v>
      </c>
      <c r="E17" s="17"/>
      <c r="F17" s="18">
        <v>1.9123000000000001</v>
      </c>
      <c r="G17" s="18">
        <v>9.9260000000000001E-2</v>
      </c>
      <c r="H17" s="18">
        <v>18</v>
      </c>
      <c r="I17" s="18">
        <v>19.27</v>
      </c>
      <c r="J17" s="19" t="s">
        <v>55</v>
      </c>
    </row>
    <row r="18" spans="1:10" ht="27" thickBot="1">
      <c r="A18" s="16" t="s">
        <v>53</v>
      </c>
      <c r="B18" s="17"/>
      <c r="C18" s="17">
        <v>0</v>
      </c>
      <c r="D18" s="17">
        <v>0</v>
      </c>
      <c r="E18" s="17"/>
      <c r="F18" s="18">
        <v>1.5421</v>
      </c>
      <c r="G18" s="18">
        <v>0.1055</v>
      </c>
      <c r="H18" s="18">
        <v>18</v>
      </c>
      <c r="I18" s="18">
        <v>14.61</v>
      </c>
      <c r="J18" s="19" t="s">
        <v>55</v>
      </c>
    </row>
    <row r="19" spans="1:10" ht="27" thickBot="1">
      <c r="A19" s="16" t="s">
        <v>53</v>
      </c>
      <c r="B19" s="17"/>
      <c r="C19" s="17">
        <v>0</v>
      </c>
      <c r="D19" s="17">
        <v>1</v>
      </c>
      <c r="E19" s="17"/>
      <c r="F19" s="18">
        <v>1.8806</v>
      </c>
      <c r="G19" s="18">
        <v>9.7869999999999999E-2</v>
      </c>
      <c r="H19" s="18">
        <v>18</v>
      </c>
      <c r="I19" s="18">
        <v>19.21</v>
      </c>
      <c r="J19" s="19" t="s">
        <v>55</v>
      </c>
    </row>
    <row r="20" spans="1:10" ht="27" thickBot="1">
      <c r="A20" s="16" t="s">
        <v>53</v>
      </c>
      <c r="B20" s="17"/>
      <c r="C20" s="17">
        <v>1</v>
      </c>
      <c r="D20" s="17">
        <v>0</v>
      </c>
      <c r="E20" s="17"/>
      <c r="F20" s="18">
        <v>1.5323</v>
      </c>
      <c r="G20" s="18">
        <v>0.10639999999999999</v>
      </c>
      <c r="H20" s="18">
        <v>18</v>
      </c>
      <c r="I20" s="18">
        <v>14.4</v>
      </c>
      <c r="J20" s="19" t="s">
        <v>55</v>
      </c>
    </row>
    <row r="21" spans="1:10" ht="27" thickBot="1">
      <c r="A21" s="16" t="s">
        <v>53</v>
      </c>
      <c r="B21" s="17"/>
      <c r="C21" s="17">
        <v>1</v>
      </c>
      <c r="D21" s="17">
        <v>1</v>
      </c>
      <c r="E21" s="17"/>
      <c r="F21" s="18">
        <v>1.8051999999999999</v>
      </c>
      <c r="G21" s="18">
        <v>9.6619999999999998E-2</v>
      </c>
      <c r="H21" s="18">
        <v>18</v>
      </c>
      <c r="I21" s="18">
        <v>18.68</v>
      </c>
      <c r="J21" s="19" t="s">
        <v>55</v>
      </c>
    </row>
    <row r="22" spans="1:10" ht="27" thickBot="1">
      <c r="A22" s="16" t="s">
        <v>34</v>
      </c>
      <c r="B22" s="17">
        <v>0</v>
      </c>
      <c r="C22" s="17">
        <v>0</v>
      </c>
      <c r="D22" s="17">
        <v>0</v>
      </c>
      <c r="E22" s="17"/>
      <c r="F22" s="18">
        <v>1.6294999999999999</v>
      </c>
      <c r="G22" s="18">
        <v>0.1196</v>
      </c>
      <c r="H22" s="18">
        <v>18</v>
      </c>
      <c r="I22" s="18">
        <v>13.63</v>
      </c>
      <c r="J22" s="19" t="s">
        <v>55</v>
      </c>
    </row>
    <row r="23" spans="1:10" ht="27" thickBot="1">
      <c r="A23" s="16" t="s">
        <v>34</v>
      </c>
      <c r="B23" s="17">
        <v>0</v>
      </c>
      <c r="C23" s="17">
        <v>0</v>
      </c>
      <c r="D23" s="17">
        <v>1</v>
      </c>
      <c r="E23" s="17"/>
      <c r="F23" s="18">
        <v>1.7281</v>
      </c>
      <c r="G23" s="18">
        <v>0.112</v>
      </c>
      <c r="H23" s="18">
        <v>18</v>
      </c>
      <c r="I23" s="18">
        <v>15.42</v>
      </c>
      <c r="J23" s="19" t="s">
        <v>55</v>
      </c>
    </row>
    <row r="24" spans="1:10" ht="27" thickBot="1">
      <c r="A24" s="16" t="s">
        <v>34</v>
      </c>
      <c r="B24" s="17">
        <v>0</v>
      </c>
      <c r="C24" s="17">
        <v>1</v>
      </c>
      <c r="D24" s="17">
        <v>0</v>
      </c>
      <c r="E24" s="17"/>
      <c r="F24" s="18">
        <v>1.5204</v>
      </c>
      <c r="G24" s="18">
        <v>0.1188</v>
      </c>
      <c r="H24" s="18">
        <v>18</v>
      </c>
      <c r="I24" s="18">
        <v>12.8</v>
      </c>
      <c r="J24" s="19" t="s">
        <v>55</v>
      </c>
    </row>
    <row r="25" spans="1:10" ht="27" thickBot="1">
      <c r="A25" s="16" t="s">
        <v>34</v>
      </c>
      <c r="B25" s="17">
        <v>0</v>
      </c>
      <c r="C25" s="17">
        <v>1</v>
      </c>
      <c r="D25" s="17">
        <v>1</v>
      </c>
      <c r="E25" s="17"/>
      <c r="F25" s="18">
        <v>1.8187</v>
      </c>
      <c r="G25" s="18">
        <v>0.1114</v>
      </c>
      <c r="H25" s="18">
        <v>18</v>
      </c>
      <c r="I25" s="18">
        <v>16.32</v>
      </c>
      <c r="J25" s="19" t="s">
        <v>55</v>
      </c>
    </row>
    <row r="26" spans="1:10" ht="27" thickBot="1">
      <c r="A26" s="16" t="s">
        <v>34</v>
      </c>
      <c r="B26" s="17">
        <v>1</v>
      </c>
      <c r="C26" s="17">
        <v>0</v>
      </c>
      <c r="D26" s="17">
        <v>0</v>
      </c>
      <c r="E26" s="17"/>
      <c r="F26" s="18">
        <v>1.4547000000000001</v>
      </c>
      <c r="G26" s="18">
        <v>0.1195</v>
      </c>
      <c r="H26" s="18">
        <v>18</v>
      </c>
      <c r="I26" s="18">
        <v>12.17</v>
      </c>
      <c r="J26" s="19" t="s">
        <v>55</v>
      </c>
    </row>
    <row r="27" spans="1:10" ht="27" thickBot="1">
      <c r="A27" s="16" t="s">
        <v>34</v>
      </c>
      <c r="B27" s="17">
        <v>1</v>
      </c>
      <c r="C27" s="17">
        <v>0</v>
      </c>
      <c r="D27" s="17">
        <v>1</v>
      </c>
      <c r="E27" s="17"/>
      <c r="F27" s="18">
        <v>2.0329999999999999</v>
      </c>
      <c r="G27" s="18">
        <v>0.11650000000000001</v>
      </c>
      <c r="H27" s="18">
        <v>18</v>
      </c>
      <c r="I27" s="18">
        <v>17.45</v>
      </c>
      <c r="J27" s="19" t="s">
        <v>55</v>
      </c>
    </row>
    <row r="28" spans="1:10" ht="27" thickBot="1">
      <c r="A28" s="16" t="s">
        <v>34</v>
      </c>
      <c r="B28" s="17">
        <v>1</v>
      </c>
      <c r="C28" s="17">
        <v>1</v>
      </c>
      <c r="D28" s="17">
        <v>0</v>
      </c>
      <c r="E28" s="17"/>
      <c r="F28" s="18">
        <v>1.5442</v>
      </c>
      <c r="G28" s="18">
        <v>0.1227</v>
      </c>
      <c r="H28" s="18">
        <v>18</v>
      </c>
      <c r="I28" s="18">
        <v>12.59</v>
      </c>
      <c r="J28" s="19" t="s">
        <v>55</v>
      </c>
    </row>
    <row r="29" spans="1:10" ht="27" thickBot="1">
      <c r="A29" s="16" t="s">
        <v>34</v>
      </c>
      <c r="B29" s="17">
        <v>1</v>
      </c>
      <c r="C29" s="17">
        <v>1</v>
      </c>
      <c r="D29" s="17">
        <v>1</v>
      </c>
      <c r="E29" s="17"/>
      <c r="F29" s="18">
        <v>1.7916000000000001</v>
      </c>
      <c r="G29" s="18">
        <v>0.1147</v>
      </c>
      <c r="H29" s="18">
        <v>18</v>
      </c>
      <c r="I29" s="18">
        <v>15.62</v>
      </c>
      <c r="J29" s="19" t="s">
        <v>55</v>
      </c>
    </row>
    <row r="30" spans="1:10" ht="27" thickBot="1">
      <c r="A30" s="16" t="s">
        <v>39</v>
      </c>
      <c r="B30" s="17"/>
      <c r="C30" s="17"/>
      <c r="D30" s="17"/>
      <c r="E30" s="17">
        <v>0</v>
      </c>
      <c r="F30" s="18">
        <v>1.7434000000000001</v>
      </c>
      <c r="G30" s="18">
        <v>8.1240000000000007E-2</v>
      </c>
      <c r="H30" s="18">
        <v>118</v>
      </c>
      <c r="I30" s="18">
        <v>21.46</v>
      </c>
      <c r="J30" s="19" t="s">
        <v>55</v>
      </c>
    </row>
    <row r="31" spans="1:10" ht="27" thickBot="1">
      <c r="A31" s="16" t="s">
        <v>39</v>
      </c>
      <c r="B31" s="17"/>
      <c r="C31" s="17"/>
      <c r="D31" s="17"/>
      <c r="E31" s="17">
        <v>1</v>
      </c>
      <c r="F31" s="18">
        <v>1.6366000000000001</v>
      </c>
      <c r="G31" s="18">
        <v>0.11310000000000001</v>
      </c>
      <c r="H31" s="18">
        <v>118</v>
      </c>
      <c r="I31" s="18">
        <v>14.46</v>
      </c>
      <c r="J31" s="19" t="s">
        <v>55</v>
      </c>
    </row>
  </sheetData>
  <mergeCells count="10">
    <mergeCell ref="A1:J1"/>
    <mergeCell ref="A2:A3"/>
    <mergeCell ref="B2:B3"/>
    <mergeCell ref="C2:C3"/>
    <mergeCell ref="D2:D3"/>
    <mergeCell ref="E2:E3"/>
    <mergeCell ref="F2:F3"/>
    <mergeCell ref="H2:H3"/>
    <mergeCell ref="I2:I3"/>
    <mergeCell ref="J2:J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tabColor theme="5" tint="-0.249977111117893"/>
  </sheetPr>
  <dimension ref="A1:G42"/>
  <sheetViews>
    <sheetView workbookViewId="0"/>
  </sheetViews>
  <sheetFormatPr baseColWidth="10" defaultColWidth="8.6640625" defaultRowHeight="13"/>
  <sheetData>
    <row r="1" spans="1:7">
      <c r="A1" t="s">
        <v>58</v>
      </c>
      <c r="B1" t="s">
        <v>75</v>
      </c>
      <c r="C1">
        <v>1</v>
      </c>
      <c r="D1">
        <f>C1+1</f>
        <v>2</v>
      </c>
      <c r="F1" s="25" t="s">
        <v>67</v>
      </c>
      <c r="G1">
        <v>1</v>
      </c>
    </row>
    <row r="2" spans="1:7">
      <c r="A2" t="s">
        <v>57</v>
      </c>
      <c r="B2" t="s">
        <v>76</v>
      </c>
      <c r="C2">
        <v>2</v>
      </c>
      <c r="D2">
        <f t="shared" ref="D2:D42" si="0">C2+1</f>
        <v>3</v>
      </c>
      <c r="F2" s="25" t="s">
        <v>66</v>
      </c>
      <c r="G2">
        <v>2</v>
      </c>
    </row>
    <row r="3" spans="1:7">
      <c r="A3" t="s">
        <v>59</v>
      </c>
      <c r="B3" t="s">
        <v>77</v>
      </c>
      <c r="C3">
        <v>3</v>
      </c>
      <c r="D3">
        <f t="shared" si="0"/>
        <v>4</v>
      </c>
      <c r="F3" s="25" t="s">
        <v>68</v>
      </c>
      <c r="G3">
        <v>3</v>
      </c>
    </row>
    <row r="4" spans="1:7">
      <c r="A4" t="s">
        <v>60</v>
      </c>
      <c r="B4" t="s">
        <v>78</v>
      </c>
      <c r="C4">
        <v>4</v>
      </c>
      <c r="D4">
        <f t="shared" si="0"/>
        <v>5</v>
      </c>
      <c r="F4" s="25" t="s">
        <v>69</v>
      </c>
      <c r="G4">
        <v>4</v>
      </c>
    </row>
    <row r="5" spans="1:7">
      <c r="A5" t="s">
        <v>73</v>
      </c>
      <c r="B5" t="s">
        <v>79</v>
      </c>
      <c r="C5">
        <v>5</v>
      </c>
      <c r="D5">
        <f t="shared" si="0"/>
        <v>6</v>
      </c>
      <c r="F5" s="25" t="s">
        <v>70</v>
      </c>
      <c r="G5">
        <v>5</v>
      </c>
    </row>
    <row r="6" spans="1:7">
      <c r="A6" t="s">
        <v>61</v>
      </c>
      <c r="B6" t="s">
        <v>80</v>
      </c>
      <c r="C6">
        <v>6</v>
      </c>
      <c r="D6">
        <f t="shared" si="0"/>
        <v>7</v>
      </c>
      <c r="F6" s="25" t="s">
        <v>71</v>
      </c>
      <c r="G6">
        <v>6</v>
      </c>
    </row>
    <row r="7" spans="1:7">
      <c r="A7" t="s">
        <v>64</v>
      </c>
      <c r="B7" t="s">
        <v>81</v>
      </c>
      <c r="C7">
        <v>7</v>
      </c>
      <c r="D7">
        <f t="shared" si="0"/>
        <v>8</v>
      </c>
      <c r="F7" s="25" t="s">
        <v>72</v>
      </c>
      <c r="G7">
        <v>7</v>
      </c>
    </row>
    <row r="8" spans="1:7">
      <c r="A8" t="s">
        <v>25</v>
      </c>
      <c r="B8" t="s">
        <v>82</v>
      </c>
      <c r="C8">
        <v>8</v>
      </c>
      <c r="D8">
        <f t="shared" si="0"/>
        <v>9</v>
      </c>
      <c r="F8" s="25" t="s">
        <v>2</v>
      </c>
      <c r="G8">
        <v>8</v>
      </c>
    </row>
    <row r="9" spans="1:7">
      <c r="A9" t="s">
        <v>26</v>
      </c>
      <c r="B9" t="s">
        <v>83</v>
      </c>
      <c r="C9">
        <v>9</v>
      </c>
      <c r="D9">
        <f t="shared" si="0"/>
        <v>10</v>
      </c>
      <c r="F9" s="25" t="s">
        <v>65</v>
      </c>
      <c r="G9">
        <v>9</v>
      </c>
    </row>
    <row r="10" spans="1:7">
      <c r="A10" t="s">
        <v>30</v>
      </c>
      <c r="B10" t="s">
        <v>84</v>
      </c>
      <c r="C10">
        <v>10</v>
      </c>
      <c r="D10">
        <f t="shared" si="0"/>
        <v>11</v>
      </c>
      <c r="F10" s="25" t="s">
        <v>28</v>
      </c>
      <c r="G10">
        <v>10</v>
      </c>
    </row>
    <row r="11" spans="1:7">
      <c r="A11" t="s">
        <v>31</v>
      </c>
      <c r="B11" t="s">
        <v>85</v>
      </c>
      <c r="C11">
        <v>11</v>
      </c>
      <c r="D11">
        <f t="shared" si="0"/>
        <v>12</v>
      </c>
    </row>
    <row r="12" spans="1:7">
      <c r="A12" t="s">
        <v>32</v>
      </c>
      <c r="B12" t="s">
        <v>86</v>
      </c>
      <c r="C12">
        <v>12</v>
      </c>
      <c r="D12">
        <f t="shared" si="0"/>
        <v>13</v>
      </c>
    </row>
    <row r="13" spans="1:7">
      <c r="A13" t="s">
        <v>33</v>
      </c>
      <c r="B13" t="s">
        <v>87</v>
      </c>
      <c r="C13">
        <v>13</v>
      </c>
      <c r="D13">
        <f t="shared" si="0"/>
        <v>14</v>
      </c>
    </row>
    <row r="14" spans="1:7">
      <c r="A14" t="s">
        <v>17</v>
      </c>
      <c r="B14" t="s">
        <v>88</v>
      </c>
      <c r="C14">
        <v>14</v>
      </c>
      <c r="D14">
        <f t="shared" si="0"/>
        <v>15</v>
      </c>
    </row>
    <row r="15" spans="1:7">
      <c r="A15" t="s">
        <v>18</v>
      </c>
      <c r="B15" t="s">
        <v>89</v>
      </c>
      <c r="C15">
        <v>15</v>
      </c>
      <c r="D15">
        <f t="shared" si="0"/>
        <v>16</v>
      </c>
    </row>
    <row r="16" spans="1:7">
      <c r="A16" t="s">
        <v>13</v>
      </c>
      <c r="B16" t="s">
        <v>90</v>
      </c>
      <c r="C16">
        <v>16</v>
      </c>
      <c r="D16">
        <f t="shared" si="0"/>
        <v>17</v>
      </c>
    </row>
    <row r="17" spans="1:4">
      <c r="A17" t="s">
        <v>22</v>
      </c>
      <c r="B17" t="s">
        <v>91</v>
      </c>
      <c r="C17">
        <v>17</v>
      </c>
      <c r="D17">
        <f t="shared" si="0"/>
        <v>18</v>
      </c>
    </row>
    <row r="18" spans="1:4">
      <c r="A18" t="s">
        <v>23</v>
      </c>
      <c r="B18" t="s">
        <v>92</v>
      </c>
      <c r="C18">
        <v>18</v>
      </c>
      <c r="D18">
        <f t="shared" si="0"/>
        <v>19</v>
      </c>
    </row>
    <row r="19" spans="1:4">
      <c r="A19" t="s">
        <v>0</v>
      </c>
      <c r="B19" t="s">
        <v>93</v>
      </c>
      <c r="C19">
        <v>19</v>
      </c>
      <c r="D19">
        <f t="shared" si="0"/>
        <v>20</v>
      </c>
    </row>
    <row r="20" spans="1:4">
      <c r="A20" t="s">
        <v>56</v>
      </c>
      <c r="B20" t="s">
        <v>94</v>
      </c>
      <c r="C20">
        <v>20</v>
      </c>
      <c r="D20">
        <f t="shared" si="0"/>
        <v>21</v>
      </c>
    </row>
    <row r="21" spans="1:4">
      <c r="A21" t="s">
        <v>6</v>
      </c>
      <c r="B21" t="s">
        <v>95</v>
      </c>
      <c r="C21">
        <v>21</v>
      </c>
      <c r="D21">
        <f t="shared" si="0"/>
        <v>22</v>
      </c>
    </row>
    <row r="22" spans="1:4">
      <c r="A22" t="s">
        <v>7</v>
      </c>
      <c r="B22" t="s">
        <v>96</v>
      </c>
      <c r="C22">
        <v>22</v>
      </c>
      <c r="D22">
        <f t="shared" si="0"/>
        <v>23</v>
      </c>
    </row>
    <row r="23" spans="1:4">
      <c r="A23" t="s">
        <v>8</v>
      </c>
      <c r="B23" t="s">
        <v>97</v>
      </c>
      <c r="C23">
        <v>23</v>
      </c>
      <c r="D23">
        <f t="shared" si="0"/>
        <v>24</v>
      </c>
    </row>
    <row r="24" spans="1:4">
      <c r="A24" t="s">
        <v>9</v>
      </c>
      <c r="B24" t="s">
        <v>98</v>
      </c>
      <c r="C24">
        <v>24</v>
      </c>
      <c r="D24">
        <f t="shared" si="0"/>
        <v>25</v>
      </c>
    </row>
    <row r="25" spans="1:4">
      <c r="A25" t="s">
        <v>27</v>
      </c>
      <c r="B25" t="s">
        <v>99</v>
      </c>
      <c r="C25">
        <v>25</v>
      </c>
      <c r="D25">
        <f t="shared" si="0"/>
        <v>26</v>
      </c>
    </row>
    <row r="26" spans="1:4">
      <c r="A26" t="s">
        <v>12</v>
      </c>
      <c r="B26" t="s">
        <v>100</v>
      </c>
      <c r="C26">
        <v>26</v>
      </c>
      <c r="D26">
        <f t="shared" si="0"/>
        <v>27</v>
      </c>
    </row>
    <row r="27" spans="1:4">
      <c r="A27" t="s">
        <v>62</v>
      </c>
      <c r="B27" t="s">
        <v>101</v>
      </c>
      <c r="C27">
        <v>27</v>
      </c>
      <c r="D27">
        <f t="shared" si="0"/>
        <v>28</v>
      </c>
    </row>
    <row r="28" spans="1:4">
      <c r="A28" t="s">
        <v>63</v>
      </c>
      <c r="B28" t="s">
        <v>102</v>
      </c>
      <c r="C28">
        <v>28</v>
      </c>
      <c r="D28">
        <f t="shared" si="0"/>
        <v>29</v>
      </c>
    </row>
    <row r="29" spans="1:4">
      <c r="A29" t="s">
        <v>14</v>
      </c>
      <c r="B29" t="s">
        <v>103</v>
      </c>
      <c r="C29">
        <v>29</v>
      </c>
      <c r="D29">
        <f t="shared" si="0"/>
        <v>30</v>
      </c>
    </row>
    <row r="30" spans="1:4">
      <c r="A30" t="s">
        <v>5</v>
      </c>
      <c r="B30" t="s">
        <v>104</v>
      </c>
      <c r="C30">
        <v>30</v>
      </c>
      <c r="D30">
        <f t="shared" si="0"/>
        <v>31</v>
      </c>
    </row>
    <row r="31" spans="1:4">
      <c r="A31" t="s">
        <v>4</v>
      </c>
      <c r="B31" t="s">
        <v>105</v>
      </c>
      <c r="C31">
        <v>31</v>
      </c>
      <c r="D31">
        <f t="shared" si="0"/>
        <v>32</v>
      </c>
    </row>
    <row r="32" spans="1:4">
      <c r="A32" t="s">
        <v>10</v>
      </c>
      <c r="B32" t="s">
        <v>106</v>
      </c>
      <c r="C32">
        <v>32</v>
      </c>
      <c r="D32">
        <f t="shared" si="0"/>
        <v>33</v>
      </c>
    </row>
    <row r="33" spans="1:4">
      <c r="A33" t="s">
        <v>16</v>
      </c>
      <c r="B33" t="s">
        <v>107</v>
      </c>
      <c r="C33">
        <v>33</v>
      </c>
      <c r="D33">
        <f t="shared" si="0"/>
        <v>34</v>
      </c>
    </row>
    <row r="34" spans="1:4">
      <c r="A34" t="s">
        <v>19</v>
      </c>
      <c r="B34" t="s">
        <v>108</v>
      </c>
      <c r="C34">
        <v>34</v>
      </c>
      <c r="D34">
        <f t="shared" si="0"/>
        <v>35</v>
      </c>
    </row>
    <row r="35" spans="1:4">
      <c r="A35" t="s">
        <v>21</v>
      </c>
      <c r="B35" t="s">
        <v>109</v>
      </c>
      <c r="C35">
        <v>35</v>
      </c>
      <c r="D35">
        <f t="shared" si="0"/>
        <v>36</v>
      </c>
    </row>
    <row r="36" spans="1:4">
      <c r="A36" t="s">
        <v>20</v>
      </c>
      <c r="B36" t="s">
        <v>110</v>
      </c>
      <c r="C36">
        <v>36</v>
      </c>
      <c r="D36">
        <f t="shared" si="0"/>
        <v>37</v>
      </c>
    </row>
    <row r="37" spans="1:4">
      <c r="A37" t="s">
        <v>24</v>
      </c>
      <c r="B37" t="s">
        <v>111</v>
      </c>
      <c r="C37">
        <v>37</v>
      </c>
      <c r="D37">
        <f t="shared" si="0"/>
        <v>38</v>
      </c>
    </row>
    <row r="38" spans="1:4">
      <c r="A38" t="s">
        <v>29</v>
      </c>
      <c r="B38" t="s">
        <v>112</v>
      </c>
      <c r="C38">
        <v>38</v>
      </c>
      <c r="D38">
        <f t="shared" si="0"/>
        <v>39</v>
      </c>
    </row>
    <row r="39" spans="1:4">
      <c r="A39" t="s">
        <v>3</v>
      </c>
      <c r="B39" t="s">
        <v>113</v>
      </c>
      <c r="C39">
        <v>39</v>
      </c>
      <c r="D39">
        <f t="shared" si="0"/>
        <v>40</v>
      </c>
    </row>
    <row r="40" spans="1:4">
      <c r="A40" t="s">
        <v>11</v>
      </c>
      <c r="B40" t="s">
        <v>114</v>
      </c>
      <c r="C40">
        <v>40</v>
      </c>
      <c r="D40">
        <f t="shared" si="0"/>
        <v>41</v>
      </c>
    </row>
    <row r="41" spans="1:4">
      <c r="A41" t="s">
        <v>15</v>
      </c>
      <c r="B41" t="s">
        <v>115</v>
      </c>
      <c r="C41">
        <v>41</v>
      </c>
      <c r="D41">
        <f t="shared" si="0"/>
        <v>42</v>
      </c>
    </row>
    <row r="42" spans="1:4">
      <c r="A42" t="s">
        <v>74</v>
      </c>
      <c r="B42" t="s">
        <v>116</v>
      </c>
      <c r="C42">
        <v>42</v>
      </c>
      <c r="D42">
        <f t="shared" si="0"/>
        <v>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F5D9F-7D5F-0443-A7E1-7613F538846B}">
  <dimension ref="A1:Q106"/>
  <sheetViews>
    <sheetView zoomScaleNormal="100" workbookViewId="0">
      <selection activeCell="D51" sqref="D51"/>
    </sheetView>
  </sheetViews>
  <sheetFormatPr baseColWidth="10" defaultColWidth="8.6640625" defaultRowHeight="14"/>
  <cols>
    <col min="1" max="1" width="16.5" style="38" customWidth="1"/>
    <col min="2" max="2" width="11.6640625" style="28" customWidth="1"/>
    <col min="3" max="3" width="12.33203125" style="28" customWidth="1"/>
    <col min="4" max="4" width="11" style="28" customWidth="1"/>
    <col min="5" max="5" width="11.33203125" style="28" customWidth="1"/>
    <col min="6" max="6" width="8.6640625" style="28"/>
    <col min="7" max="7" width="13.83203125" style="28" bestFit="1" customWidth="1"/>
    <col min="8" max="9" width="8.6640625" style="28"/>
    <col min="10" max="10" width="10.33203125" style="28" bestFit="1" customWidth="1"/>
    <col min="11" max="11" width="13.6640625" style="28" bestFit="1" customWidth="1"/>
    <col min="12" max="16384" width="8.6640625" style="28"/>
  </cols>
  <sheetData>
    <row r="1" spans="1:17" s="38" customFormat="1" ht="15" customHeight="1">
      <c r="A1" s="40" t="s">
        <v>117</v>
      </c>
      <c r="G1" s="47" t="s">
        <v>1</v>
      </c>
      <c r="H1" s="48"/>
      <c r="J1" s="89" t="s">
        <v>156</v>
      </c>
      <c r="K1" s="89" t="s">
        <v>155</v>
      </c>
    </row>
    <row r="2" spans="1:17" s="38" customFormat="1">
      <c r="A2" s="40" t="s">
        <v>45</v>
      </c>
      <c r="B2" s="40" t="s">
        <v>118</v>
      </c>
      <c r="C2" s="40" t="s">
        <v>119</v>
      </c>
      <c r="D2" s="40" t="s">
        <v>120</v>
      </c>
      <c r="E2" s="40" t="s">
        <v>121</v>
      </c>
      <c r="G2" s="49" t="s">
        <v>169</v>
      </c>
      <c r="H2" s="50">
        <v>46</v>
      </c>
      <c r="J2" s="100">
        <v>-8.8517499999999999E-2</v>
      </c>
      <c r="K2" s="38" t="s">
        <v>157</v>
      </c>
    </row>
    <row r="3" spans="1:17">
      <c r="A3" s="40" t="s">
        <v>123</v>
      </c>
      <c r="B3" s="30">
        <v>1</v>
      </c>
      <c r="C3" s="30">
        <v>38</v>
      </c>
      <c r="D3" s="30">
        <v>0.12</v>
      </c>
      <c r="E3" s="30">
        <v>0.73029999999999995</v>
      </c>
      <c r="G3" s="49" t="s">
        <v>137</v>
      </c>
      <c r="H3" s="50">
        <v>24</v>
      </c>
    </row>
    <row r="4" spans="1:17" ht="15" thickBot="1">
      <c r="A4" s="40" t="s">
        <v>124</v>
      </c>
      <c r="B4" s="30">
        <v>1</v>
      </c>
      <c r="C4" s="30">
        <v>38</v>
      </c>
      <c r="D4" s="30">
        <v>0.01</v>
      </c>
      <c r="E4" s="30">
        <v>0.93110000000000004</v>
      </c>
      <c r="G4" s="51" t="s">
        <v>136</v>
      </c>
      <c r="H4" s="52">
        <v>22</v>
      </c>
    </row>
    <row r="5" spans="1:17">
      <c r="A5" s="40" t="s">
        <v>125</v>
      </c>
      <c r="B5" s="30">
        <v>1</v>
      </c>
      <c r="C5" s="30">
        <v>38</v>
      </c>
      <c r="D5" s="30">
        <v>0.14000000000000001</v>
      </c>
      <c r="E5" s="30">
        <v>0.71509999999999996</v>
      </c>
    </row>
    <row r="6" spans="1:17">
      <c r="A6" s="40" t="s">
        <v>126</v>
      </c>
      <c r="B6" s="30">
        <v>1</v>
      </c>
      <c r="C6" s="30">
        <v>38</v>
      </c>
      <c r="D6" s="30">
        <v>2.36</v>
      </c>
      <c r="E6" s="30">
        <v>0.13250000000000001</v>
      </c>
    </row>
    <row r="7" spans="1:17">
      <c r="A7" s="40" t="s">
        <v>127</v>
      </c>
      <c r="B7" s="30">
        <v>1</v>
      </c>
      <c r="C7" s="30">
        <v>38</v>
      </c>
      <c r="D7" s="30">
        <v>0.1</v>
      </c>
      <c r="E7" s="30">
        <v>0.75790000000000002</v>
      </c>
    </row>
    <row r="8" spans="1:17">
      <c r="A8" s="40" t="s">
        <v>128</v>
      </c>
      <c r="B8" s="30">
        <v>1</v>
      </c>
      <c r="C8" s="30">
        <v>38</v>
      </c>
      <c r="D8" s="30">
        <v>0.37</v>
      </c>
      <c r="E8" s="30">
        <v>0.5474</v>
      </c>
    </row>
    <row r="9" spans="1:17">
      <c r="A9" s="40" t="s">
        <v>129</v>
      </c>
      <c r="B9" s="30">
        <v>1</v>
      </c>
      <c r="C9" s="30">
        <v>38</v>
      </c>
      <c r="D9" s="30">
        <v>0.28000000000000003</v>
      </c>
      <c r="E9" s="30">
        <v>0.60289999999999999</v>
      </c>
    </row>
    <row r="10" spans="1:17">
      <c r="A10" s="40"/>
      <c r="B10" s="30"/>
      <c r="C10" s="30"/>
      <c r="D10" s="30"/>
      <c r="E10" s="30"/>
    </row>
    <row r="11" spans="1:17">
      <c r="B11" s="29"/>
      <c r="C11" s="29"/>
      <c r="D11" s="29"/>
      <c r="E11" s="29"/>
      <c r="J11" s="41"/>
      <c r="K11" s="41"/>
      <c r="L11" s="41"/>
      <c r="M11" s="41"/>
      <c r="N11" s="41"/>
      <c r="O11" s="41"/>
      <c r="P11" s="41"/>
      <c r="Q11" s="41"/>
    </row>
    <row r="12" spans="1:17" s="38" customFormat="1">
      <c r="J12" s="45"/>
      <c r="K12" s="45"/>
      <c r="L12" s="45"/>
      <c r="M12" s="45"/>
      <c r="N12" s="45"/>
      <c r="O12" s="45"/>
      <c r="P12" s="45"/>
      <c r="Q12" s="45"/>
    </row>
    <row r="13" spans="1:17" s="38" customFormat="1">
      <c r="J13" s="45"/>
      <c r="K13" s="45"/>
      <c r="L13" s="45"/>
      <c r="M13" s="45"/>
      <c r="N13" s="45"/>
      <c r="O13" s="45"/>
      <c r="P13" s="45"/>
      <c r="Q13" s="45"/>
    </row>
    <row r="14" spans="1:17" s="38" customFormat="1" ht="15" customHeight="1">
      <c r="A14" s="40" t="s">
        <v>54</v>
      </c>
      <c r="J14" s="45"/>
      <c r="K14" s="45"/>
      <c r="L14" s="45"/>
      <c r="M14" s="45"/>
      <c r="N14" s="45"/>
      <c r="O14" s="45"/>
      <c r="P14" s="45"/>
      <c r="Q14" s="45"/>
    </row>
    <row r="15" spans="1:17" s="38" customFormat="1">
      <c r="A15" s="161" t="s">
        <v>45</v>
      </c>
      <c r="B15" s="161" t="s">
        <v>123</v>
      </c>
      <c r="C15" s="161" t="s">
        <v>124</v>
      </c>
      <c r="D15" s="161" t="s">
        <v>125</v>
      </c>
      <c r="E15" s="161" t="s">
        <v>46</v>
      </c>
      <c r="F15" s="40" t="s">
        <v>47</v>
      </c>
      <c r="G15" s="161" t="s">
        <v>42</v>
      </c>
      <c r="H15" s="161" t="s">
        <v>49</v>
      </c>
      <c r="I15" s="161" t="s">
        <v>50</v>
      </c>
      <c r="J15" s="45"/>
      <c r="K15" s="45"/>
      <c r="L15" s="45"/>
      <c r="M15" s="45"/>
      <c r="N15" s="45"/>
      <c r="O15" s="45"/>
      <c r="P15" s="45"/>
      <c r="Q15" s="45"/>
    </row>
    <row r="16" spans="1:17" s="38" customFormat="1">
      <c r="A16" s="161"/>
      <c r="B16" s="161"/>
      <c r="C16" s="161"/>
      <c r="D16" s="161"/>
      <c r="E16" s="161"/>
      <c r="F16" s="40" t="s">
        <v>48</v>
      </c>
      <c r="G16" s="161"/>
      <c r="H16" s="161"/>
      <c r="I16" s="161"/>
    </row>
    <row r="17" spans="1:9">
      <c r="A17" s="31" t="s">
        <v>140</v>
      </c>
      <c r="B17" s="30">
        <v>4</v>
      </c>
      <c r="C17" s="30"/>
      <c r="D17" s="30"/>
      <c r="E17" s="30">
        <v>57.012</v>
      </c>
      <c r="F17" s="30">
        <v>0.81269999999999998</v>
      </c>
      <c r="G17" s="30">
        <v>38</v>
      </c>
      <c r="H17" s="30">
        <v>70.150000000000006</v>
      </c>
      <c r="I17" s="30" t="s">
        <v>147</v>
      </c>
    </row>
    <row r="18" spans="1:9">
      <c r="A18" s="31" t="s">
        <v>140</v>
      </c>
      <c r="B18" s="30">
        <v>7</v>
      </c>
      <c r="C18" s="30"/>
      <c r="D18" s="30"/>
      <c r="E18" s="30">
        <v>57.411099999999998</v>
      </c>
      <c r="F18" s="30">
        <v>0.81269999999999998</v>
      </c>
      <c r="G18" s="30">
        <v>38</v>
      </c>
      <c r="H18" s="30">
        <v>70.650000000000006</v>
      </c>
      <c r="I18" s="30" t="s">
        <v>147</v>
      </c>
    </row>
    <row r="19" spans="1:9">
      <c r="A19" s="31" t="s">
        <v>141</v>
      </c>
      <c r="B19" s="30"/>
      <c r="C19" s="30">
        <v>4</v>
      </c>
      <c r="D19" s="30"/>
      <c r="E19" s="30">
        <v>57.261499999999998</v>
      </c>
      <c r="F19" s="30">
        <v>0.81269999999999998</v>
      </c>
      <c r="G19" s="30">
        <v>38</v>
      </c>
      <c r="H19" s="30">
        <v>70.459999999999994</v>
      </c>
      <c r="I19" s="30" t="s">
        <v>147</v>
      </c>
    </row>
    <row r="20" spans="1:9">
      <c r="A20" s="31" t="s">
        <v>141</v>
      </c>
      <c r="B20" s="30"/>
      <c r="C20" s="30">
        <v>7</v>
      </c>
      <c r="D20" s="30"/>
      <c r="E20" s="30">
        <v>57.1616</v>
      </c>
      <c r="F20" s="30">
        <v>0.81269999999999998</v>
      </c>
      <c r="G20" s="30">
        <v>38</v>
      </c>
      <c r="H20" s="30">
        <v>70.34</v>
      </c>
      <c r="I20" s="30" t="s">
        <v>147</v>
      </c>
    </row>
    <row r="21" spans="1:9">
      <c r="A21" s="31" t="s">
        <v>142</v>
      </c>
      <c r="B21" s="30"/>
      <c r="C21" s="30"/>
      <c r="D21" s="30">
        <v>0</v>
      </c>
      <c r="E21" s="30">
        <v>57.422899999999998</v>
      </c>
      <c r="F21" s="30">
        <v>0.79310000000000003</v>
      </c>
      <c r="G21" s="30">
        <v>38</v>
      </c>
      <c r="H21" s="30">
        <v>72.400000000000006</v>
      </c>
      <c r="I21" s="30" t="s">
        <v>147</v>
      </c>
    </row>
    <row r="22" spans="1:9">
      <c r="A22" s="31" t="s">
        <v>142</v>
      </c>
      <c r="B22" s="30"/>
      <c r="C22" s="30"/>
      <c r="D22" s="30">
        <v>1</v>
      </c>
      <c r="E22" s="30">
        <v>57.000300000000003</v>
      </c>
      <c r="F22" s="30">
        <v>0.83179999999999998</v>
      </c>
      <c r="G22" s="30">
        <v>38</v>
      </c>
      <c r="H22" s="30">
        <v>68.53</v>
      </c>
      <c r="I22" s="30" t="s">
        <v>147</v>
      </c>
    </row>
    <row r="23" spans="1:9">
      <c r="A23" s="31" t="s">
        <v>143</v>
      </c>
      <c r="B23" s="30">
        <v>4</v>
      </c>
      <c r="C23" s="30">
        <v>4</v>
      </c>
      <c r="D23" s="30"/>
      <c r="E23" s="30">
        <v>56.178600000000003</v>
      </c>
      <c r="F23" s="30">
        <v>1.1762999999999999</v>
      </c>
      <c r="G23" s="30">
        <v>38</v>
      </c>
      <c r="H23" s="30">
        <v>47.76</v>
      </c>
      <c r="I23" s="30" t="s">
        <v>147</v>
      </c>
    </row>
    <row r="24" spans="1:9">
      <c r="A24" s="31" t="s">
        <v>143</v>
      </c>
      <c r="B24" s="30">
        <v>4</v>
      </c>
      <c r="C24" s="30">
        <v>7</v>
      </c>
      <c r="D24" s="30"/>
      <c r="E24" s="30">
        <v>57.845500000000001</v>
      </c>
      <c r="F24" s="30">
        <v>1.1215999999999999</v>
      </c>
      <c r="G24" s="30">
        <v>38</v>
      </c>
      <c r="H24" s="30">
        <v>51.57</v>
      </c>
      <c r="I24" s="30" t="s">
        <v>147</v>
      </c>
    </row>
    <row r="25" spans="1:9">
      <c r="A25" s="31" t="s">
        <v>143</v>
      </c>
      <c r="B25" s="30">
        <v>7</v>
      </c>
      <c r="C25" s="30">
        <v>4</v>
      </c>
      <c r="D25" s="30"/>
      <c r="E25" s="30">
        <v>58.344499999999996</v>
      </c>
      <c r="F25" s="30">
        <v>1.1215999999999999</v>
      </c>
      <c r="G25" s="30">
        <v>38</v>
      </c>
      <c r="H25" s="30">
        <v>52.02</v>
      </c>
      <c r="I25" s="30" t="s">
        <v>147</v>
      </c>
    </row>
    <row r="26" spans="1:9">
      <c r="A26" s="31" t="s">
        <v>143</v>
      </c>
      <c r="B26" s="30">
        <v>7</v>
      </c>
      <c r="C26" s="30">
        <v>7</v>
      </c>
      <c r="D26" s="30"/>
      <c r="E26" s="30">
        <v>56.477699999999999</v>
      </c>
      <c r="F26" s="30">
        <v>1.1762999999999999</v>
      </c>
      <c r="G26" s="30">
        <v>38</v>
      </c>
      <c r="H26" s="30">
        <v>48.01</v>
      </c>
      <c r="I26" s="30" t="s">
        <v>147</v>
      </c>
    </row>
    <row r="27" spans="1:9">
      <c r="A27" s="31" t="s">
        <v>144</v>
      </c>
      <c r="B27" s="30">
        <v>4</v>
      </c>
      <c r="C27" s="30"/>
      <c r="D27" s="30">
        <v>0</v>
      </c>
      <c r="E27" s="30">
        <v>57.401800000000001</v>
      </c>
      <c r="F27" s="30">
        <v>1.1215999999999999</v>
      </c>
      <c r="G27" s="30">
        <v>38</v>
      </c>
      <c r="H27" s="30">
        <v>51.18</v>
      </c>
      <c r="I27" s="30" t="s">
        <v>147</v>
      </c>
    </row>
    <row r="28" spans="1:9">
      <c r="A28" s="31" t="s">
        <v>144</v>
      </c>
      <c r="B28" s="30">
        <v>4</v>
      </c>
      <c r="C28" s="30"/>
      <c r="D28" s="30">
        <v>1</v>
      </c>
      <c r="E28" s="30">
        <v>56.622300000000003</v>
      </c>
      <c r="F28" s="30">
        <v>1.1762999999999999</v>
      </c>
      <c r="G28" s="30">
        <v>38</v>
      </c>
      <c r="H28" s="30">
        <v>48.13</v>
      </c>
      <c r="I28" s="30" t="s">
        <v>147</v>
      </c>
    </row>
    <row r="29" spans="1:9">
      <c r="A29" s="31" t="s">
        <v>144</v>
      </c>
      <c r="B29" s="30">
        <v>7</v>
      </c>
      <c r="C29" s="30"/>
      <c r="D29" s="30">
        <v>0</v>
      </c>
      <c r="E29" s="30">
        <v>57.444000000000003</v>
      </c>
      <c r="F29" s="30">
        <v>1.1215999999999999</v>
      </c>
      <c r="G29" s="30">
        <v>38</v>
      </c>
      <c r="H29" s="30">
        <v>51.22</v>
      </c>
      <c r="I29" s="30" t="s">
        <v>147</v>
      </c>
    </row>
    <row r="30" spans="1:9">
      <c r="A30" s="31" t="s">
        <v>144</v>
      </c>
      <c r="B30" s="30">
        <v>7</v>
      </c>
      <c r="C30" s="30"/>
      <c r="D30" s="30">
        <v>1</v>
      </c>
      <c r="E30" s="30">
        <v>57.3782</v>
      </c>
      <c r="F30" s="30">
        <v>1.1762999999999999</v>
      </c>
      <c r="G30" s="30">
        <v>38</v>
      </c>
      <c r="H30" s="30">
        <v>48.78</v>
      </c>
      <c r="I30" s="30" t="s">
        <v>147</v>
      </c>
    </row>
    <row r="31" spans="1:9">
      <c r="A31" s="31" t="s">
        <v>145</v>
      </c>
      <c r="B31" s="30"/>
      <c r="C31" s="30">
        <v>4</v>
      </c>
      <c r="D31" s="30">
        <v>0</v>
      </c>
      <c r="E31" s="30">
        <v>57.124000000000002</v>
      </c>
      <c r="F31" s="30">
        <v>1.1215999999999999</v>
      </c>
      <c r="G31" s="30">
        <v>38</v>
      </c>
      <c r="H31" s="30">
        <v>50.93</v>
      </c>
      <c r="I31" s="30" t="s">
        <v>147</v>
      </c>
    </row>
    <row r="32" spans="1:9">
      <c r="A32" s="31" t="s">
        <v>145</v>
      </c>
      <c r="B32" s="30"/>
      <c r="C32" s="30">
        <v>4</v>
      </c>
      <c r="D32" s="30">
        <v>1</v>
      </c>
      <c r="E32" s="30">
        <v>57.399099999999997</v>
      </c>
      <c r="F32" s="30">
        <v>1.1762999999999999</v>
      </c>
      <c r="G32" s="30">
        <v>38</v>
      </c>
      <c r="H32" s="30">
        <v>48.79</v>
      </c>
      <c r="I32" s="30" t="s">
        <v>147</v>
      </c>
    </row>
    <row r="33" spans="1:14">
      <c r="A33" s="31" t="s">
        <v>145</v>
      </c>
      <c r="B33" s="30"/>
      <c r="C33" s="30">
        <v>7</v>
      </c>
      <c r="D33" s="30">
        <v>0</v>
      </c>
      <c r="E33" s="30">
        <v>57.721699999999998</v>
      </c>
      <c r="F33" s="30">
        <v>1.1215999999999999</v>
      </c>
      <c r="G33" s="30">
        <v>38</v>
      </c>
      <c r="H33" s="30">
        <v>51.46</v>
      </c>
      <c r="I33" s="30" t="s">
        <v>147</v>
      </c>
    </row>
    <row r="34" spans="1:14">
      <c r="A34" s="31" t="s">
        <v>145</v>
      </c>
      <c r="B34" s="30"/>
      <c r="C34" s="30">
        <v>7</v>
      </c>
      <c r="D34" s="30">
        <v>1</v>
      </c>
      <c r="E34" s="30">
        <v>56.601399999999998</v>
      </c>
      <c r="F34" s="30">
        <v>1.1762999999999999</v>
      </c>
      <c r="G34" s="30">
        <v>38</v>
      </c>
      <c r="H34" s="30">
        <v>48.12</v>
      </c>
      <c r="I34" s="30" t="s">
        <v>147</v>
      </c>
    </row>
    <row r="35" spans="1:14">
      <c r="A35" s="31" t="s">
        <v>146</v>
      </c>
      <c r="B35" s="30">
        <v>4</v>
      </c>
      <c r="C35" s="30">
        <v>4</v>
      </c>
      <c r="D35" s="30">
        <v>0</v>
      </c>
      <c r="E35" s="30">
        <v>56.521000000000001</v>
      </c>
      <c r="F35" s="30">
        <v>1.5862000000000001</v>
      </c>
      <c r="G35" s="30">
        <v>38</v>
      </c>
      <c r="H35" s="30">
        <v>35.630000000000003</v>
      </c>
      <c r="I35" s="30" t="s">
        <v>147</v>
      </c>
    </row>
    <row r="36" spans="1:14">
      <c r="A36" s="31" t="s">
        <v>146</v>
      </c>
      <c r="B36" s="30">
        <v>4</v>
      </c>
      <c r="C36" s="30">
        <v>4</v>
      </c>
      <c r="D36" s="30">
        <v>1</v>
      </c>
      <c r="E36" s="30">
        <v>55.836199999999998</v>
      </c>
      <c r="F36" s="30">
        <v>1.7376</v>
      </c>
      <c r="G36" s="30">
        <v>38</v>
      </c>
      <c r="H36" s="30">
        <v>32.130000000000003</v>
      </c>
      <c r="I36" s="30" t="s">
        <v>147</v>
      </c>
    </row>
    <row r="37" spans="1:14">
      <c r="A37" s="31" t="s">
        <v>146</v>
      </c>
      <c r="B37" s="30">
        <v>4</v>
      </c>
      <c r="C37" s="30">
        <v>7</v>
      </c>
      <c r="D37" s="30">
        <v>0</v>
      </c>
      <c r="E37" s="30">
        <v>58.282499999999999</v>
      </c>
      <c r="F37" s="30">
        <v>1.5862000000000001</v>
      </c>
      <c r="G37" s="30">
        <v>38</v>
      </c>
      <c r="H37" s="30">
        <v>36.74</v>
      </c>
      <c r="I37" s="30" t="s">
        <v>147</v>
      </c>
    </row>
    <row r="38" spans="1:14">
      <c r="A38" s="31" t="s">
        <v>146</v>
      </c>
      <c r="B38" s="30">
        <v>4</v>
      </c>
      <c r="C38" s="30">
        <v>7</v>
      </c>
      <c r="D38" s="30">
        <v>1</v>
      </c>
      <c r="E38" s="30">
        <v>57.4084</v>
      </c>
      <c r="F38" s="30">
        <v>1.5862000000000001</v>
      </c>
      <c r="G38" s="30">
        <v>38</v>
      </c>
      <c r="H38" s="30">
        <v>36.19</v>
      </c>
      <c r="I38" s="30" t="s">
        <v>147</v>
      </c>
    </row>
    <row r="39" spans="1:14">
      <c r="A39" s="31" t="s">
        <v>146</v>
      </c>
      <c r="B39" s="30">
        <v>7</v>
      </c>
      <c r="C39" s="30">
        <v>4</v>
      </c>
      <c r="D39" s="30">
        <v>0</v>
      </c>
      <c r="E39" s="30">
        <v>57.726999999999997</v>
      </c>
      <c r="F39" s="30">
        <v>1.5862000000000001</v>
      </c>
      <c r="G39" s="30">
        <v>38</v>
      </c>
      <c r="H39" s="30">
        <v>36.39</v>
      </c>
      <c r="I39" s="30" t="s">
        <v>147</v>
      </c>
    </row>
    <row r="40" spans="1:14">
      <c r="A40" s="31" t="s">
        <v>146</v>
      </c>
      <c r="B40" s="30">
        <v>7</v>
      </c>
      <c r="C40" s="30">
        <v>4</v>
      </c>
      <c r="D40" s="30">
        <v>1</v>
      </c>
      <c r="E40" s="30">
        <v>58.962000000000003</v>
      </c>
      <c r="F40" s="30">
        <v>1.5862000000000001</v>
      </c>
      <c r="G40" s="30">
        <v>38</v>
      </c>
      <c r="H40" s="30">
        <v>37.17</v>
      </c>
      <c r="I40" s="30" t="s">
        <v>147</v>
      </c>
    </row>
    <row r="41" spans="1:14">
      <c r="A41" s="31" t="s">
        <v>146</v>
      </c>
      <c r="B41" s="30">
        <v>7</v>
      </c>
      <c r="C41" s="30">
        <v>7</v>
      </c>
      <c r="D41" s="30">
        <v>0</v>
      </c>
      <c r="E41" s="30">
        <v>57.160899999999998</v>
      </c>
      <c r="F41" s="30">
        <v>1.5862000000000001</v>
      </c>
      <c r="G41" s="30">
        <v>38</v>
      </c>
      <c r="H41" s="30">
        <v>36.04</v>
      </c>
      <c r="I41" s="30" t="s">
        <v>147</v>
      </c>
    </row>
    <row r="42" spans="1:14">
      <c r="A42" s="31" t="s">
        <v>146</v>
      </c>
      <c r="B42" s="30">
        <v>7</v>
      </c>
      <c r="C42" s="30">
        <v>7</v>
      </c>
      <c r="D42" s="30">
        <v>1</v>
      </c>
      <c r="E42" s="30">
        <v>55.794499999999999</v>
      </c>
      <c r="F42" s="30">
        <v>1.7376</v>
      </c>
      <c r="G42" s="30">
        <v>38</v>
      </c>
      <c r="H42" s="30">
        <v>32.11</v>
      </c>
      <c r="I42" s="30" t="s">
        <v>147</v>
      </c>
    </row>
    <row r="43" spans="1:14">
      <c r="A43" s="31"/>
      <c r="B43" s="30"/>
      <c r="C43" s="30"/>
      <c r="D43" s="30"/>
      <c r="E43" s="30"/>
      <c r="F43" s="30"/>
      <c r="G43" s="30"/>
      <c r="H43" s="30"/>
      <c r="I43" s="30"/>
    </row>
    <row r="44" spans="1:14" s="38" customFormat="1">
      <c r="A44" s="40" t="s">
        <v>130</v>
      </c>
    </row>
    <row r="45" spans="1:14" s="38" customFormat="1">
      <c r="A45" s="161" t="s">
        <v>45</v>
      </c>
      <c r="B45" s="161" t="s">
        <v>123</v>
      </c>
      <c r="C45" s="161" t="s">
        <v>124</v>
      </c>
      <c r="D45" s="161" t="s">
        <v>125</v>
      </c>
      <c r="E45" s="161" t="s">
        <v>131</v>
      </c>
      <c r="F45" s="161" t="s">
        <v>132</v>
      </c>
      <c r="G45" s="161" t="s">
        <v>133</v>
      </c>
      <c r="H45" s="161" t="s">
        <v>46</v>
      </c>
      <c r="I45" s="40" t="s">
        <v>47</v>
      </c>
      <c r="J45" s="161" t="s">
        <v>42</v>
      </c>
      <c r="K45" s="161" t="s">
        <v>49</v>
      </c>
      <c r="L45" s="161" t="s">
        <v>50</v>
      </c>
      <c r="M45" s="161" t="s">
        <v>134</v>
      </c>
      <c r="N45" s="161" t="s">
        <v>135</v>
      </c>
    </row>
    <row r="46" spans="1:14" s="38" customFormat="1">
      <c r="A46" s="161"/>
      <c r="B46" s="161"/>
      <c r="C46" s="161"/>
      <c r="D46" s="161"/>
      <c r="E46" s="161"/>
      <c r="F46" s="161"/>
      <c r="G46" s="161"/>
      <c r="H46" s="161"/>
      <c r="I46" s="40" t="s">
        <v>48</v>
      </c>
      <c r="J46" s="161"/>
      <c r="K46" s="161"/>
      <c r="L46" s="161"/>
      <c r="M46" s="161"/>
      <c r="N46" s="161"/>
    </row>
    <row r="47" spans="1:14">
      <c r="A47" s="140" t="s">
        <v>140</v>
      </c>
      <c r="B47" s="141">
        <v>4</v>
      </c>
      <c r="C47" s="141"/>
      <c r="D47" s="141"/>
      <c r="E47" s="141">
        <v>7</v>
      </c>
      <c r="F47" s="141"/>
      <c r="G47" s="141"/>
      <c r="H47" s="141">
        <v>-0.39910000000000001</v>
      </c>
      <c r="I47" s="141">
        <v>1.1493</v>
      </c>
      <c r="J47" s="141">
        <v>38</v>
      </c>
      <c r="K47" s="141">
        <v>-0.35</v>
      </c>
      <c r="L47" s="141">
        <v>0.73029999999999995</v>
      </c>
      <c r="M47" s="141" t="s">
        <v>148</v>
      </c>
      <c r="N47" s="142">
        <v>0.73029999999999995</v>
      </c>
    </row>
    <row r="48" spans="1:14">
      <c r="A48" s="140" t="s">
        <v>141</v>
      </c>
      <c r="B48" s="141"/>
      <c r="C48" s="141">
        <v>4</v>
      </c>
      <c r="D48" s="141"/>
      <c r="E48" s="141"/>
      <c r="F48" s="141">
        <v>7</v>
      </c>
      <c r="G48" s="141"/>
      <c r="H48" s="141">
        <v>9.9959999999999993E-2</v>
      </c>
      <c r="I48" s="141">
        <v>1.1493</v>
      </c>
      <c r="J48" s="141">
        <v>38</v>
      </c>
      <c r="K48" s="141">
        <v>0.09</v>
      </c>
      <c r="L48" s="141">
        <v>0.93110000000000004</v>
      </c>
      <c r="M48" s="141" t="s">
        <v>148</v>
      </c>
      <c r="N48" s="142">
        <v>0.93110000000000004</v>
      </c>
    </row>
    <row r="49" spans="1:14">
      <c r="A49" s="140" t="s">
        <v>142</v>
      </c>
      <c r="B49" s="141"/>
      <c r="C49" s="141"/>
      <c r="D49" s="141">
        <v>0</v>
      </c>
      <c r="E49" s="141"/>
      <c r="F49" s="141"/>
      <c r="G49" s="141">
        <v>1</v>
      </c>
      <c r="H49" s="141">
        <v>0.42259999999999998</v>
      </c>
      <c r="I49" s="141">
        <v>1.1493</v>
      </c>
      <c r="J49" s="141">
        <v>38</v>
      </c>
      <c r="K49" s="141">
        <v>0.37</v>
      </c>
      <c r="L49" s="141">
        <v>0.71509999999999996</v>
      </c>
      <c r="M49" s="141" t="s">
        <v>148</v>
      </c>
      <c r="N49" s="142">
        <v>0.71509999999999996</v>
      </c>
    </row>
    <row r="50" spans="1:14">
      <c r="A50" s="93" t="s">
        <v>143</v>
      </c>
      <c r="B50" s="94">
        <v>4</v>
      </c>
      <c r="C50" s="94">
        <v>4</v>
      </c>
      <c r="D50" s="94"/>
      <c r="E50" s="94">
        <v>4</v>
      </c>
      <c r="F50" s="94">
        <v>7</v>
      </c>
      <c r="G50" s="94"/>
      <c r="H50" s="94">
        <v>-1.6669</v>
      </c>
      <c r="I50" s="94">
        <v>1.6253</v>
      </c>
      <c r="J50" s="94">
        <v>38</v>
      </c>
      <c r="K50" s="94">
        <v>-1.03</v>
      </c>
      <c r="L50" s="94">
        <v>0.31159999999999999</v>
      </c>
      <c r="M50" s="94" t="s">
        <v>148</v>
      </c>
      <c r="N50" s="95">
        <v>0.78890000000000005</v>
      </c>
    </row>
    <row r="51" spans="1:14">
      <c r="A51" s="31" t="s">
        <v>143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2.1659000000000002</v>
      </c>
      <c r="I51" s="30">
        <v>1.6253</v>
      </c>
      <c r="J51" s="30">
        <v>38</v>
      </c>
      <c r="K51" s="30">
        <v>-1.33</v>
      </c>
      <c r="L51" s="30">
        <v>0.19059999999999999</v>
      </c>
      <c r="M51" s="30" t="s">
        <v>148</v>
      </c>
      <c r="N51" s="46">
        <v>0.62409999999999999</v>
      </c>
    </row>
    <row r="52" spans="1:14">
      <c r="A52" s="93" t="s">
        <v>143</v>
      </c>
      <c r="B52" s="94">
        <v>4</v>
      </c>
      <c r="C52" s="94">
        <v>4</v>
      </c>
      <c r="D52" s="94"/>
      <c r="E52" s="94">
        <v>7</v>
      </c>
      <c r="F52" s="94">
        <v>7</v>
      </c>
      <c r="G52" s="94"/>
      <c r="H52" s="94">
        <v>-0.29909999999999998</v>
      </c>
      <c r="I52" s="94">
        <v>1.6636</v>
      </c>
      <c r="J52" s="94">
        <v>38</v>
      </c>
      <c r="K52" s="94">
        <v>-0.18</v>
      </c>
      <c r="L52" s="94">
        <v>0.85829999999999995</v>
      </c>
      <c r="M52" s="94" t="s">
        <v>148</v>
      </c>
      <c r="N52" s="95">
        <v>0.99839999999999995</v>
      </c>
    </row>
    <row r="53" spans="1:14">
      <c r="A53" s="32" t="s">
        <v>143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-0.499</v>
      </c>
      <c r="I53" s="30">
        <v>1.5862000000000001</v>
      </c>
      <c r="J53" s="30">
        <v>38</v>
      </c>
      <c r="K53" s="30">
        <v>-0.31</v>
      </c>
      <c r="L53" s="30">
        <v>0.75480000000000003</v>
      </c>
      <c r="M53" s="30" t="s">
        <v>148</v>
      </c>
      <c r="N53" s="46">
        <v>0.99180000000000001</v>
      </c>
    </row>
    <row r="54" spans="1:14" s="34" customFormat="1">
      <c r="A54" s="32" t="s">
        <v>143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1.3677999999999999</v>
      </c>
      <c r="I54" s="30">
        <v>1.6253</v>
      </c>
      <c r="J54" s="30">
        <v>38</v>
      </c>
      <c r="K54" s="30">
        <v>0.84</v>
      </c>
      <c r="L54" s="30">
        <v>0.40529999999999999</v>
      </c>
      <c r="M54" s="30" t="s">
        <v>148</v>
      </c>
      <c r="N54" s="46">
        <v>0.87070000000000003</v>
      </c>
    </row>
    <row r="55" spans="1:14" s="34" customFormat="1">
      <c r="A55" s="93" t="s">
        <v>143</v>
      </c>
      <c r="B55" s="94">
        <v>7</v>
      </c>
      <c r="C55" s="94">
        <v>4</v>
      </c>
      <c r="D55" s="94"/>
      <c r="E55" s="94">
        <v>7</v>
      </c>
      <c r="F55" s="94">
        <v>7</v>
      </c>
      <c r="G55" s="94"/>
      <c r="H55" s="94">
        <v>1.8668</v>
      </c>
      <c r="I55" s="94">
        <v>1.6253</v>
      </c>
      <c r="J55" s="94">
        <v>38</v>
      </c>
      <c r="K55" s="94">
        <v>1.1499999999999999</v>
      </c>
      <c r="L55" s="94">
        <v>0.25790000000000002</v>
      </c>
      <c r="M55" s="94" t="s">
        <v>148</v>
      </c>
      <c r="N55" s="95">
        <v>0.72589999999999999</v>
      </c>
    </row>
    <row r="56" spans="1:14" s="34" customFormat="1">
      <c r="A56" s="32" t="s">
        <v>144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0.77949999999999997</v>
      </c>
      <c r="I56" s="30">
        <v>1.6253</v>
      </c>
      <c r="J56" s="30">
        <v>38</v>
      </c>
      <c r="K56" s="30">
        <v>0.48</v>
      </c>
      <c r="L56" s="30">
        <v>0.63429999999999997</v>
      </c>
      <c r="M56" s="30" t="s">
        <v>148</v>
      </c>
      <c r="N56" s="46">
        <v>0.97219999999999995</v>
      </c>
    </row>
    <row r="57" spans="1:14" s="35" customFormat="1" ht="15">
      <c r="A57" s="32" t="s">
        <v>144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4.2180000000000002E-2</v>
      </c>
      <c r="I57" s="30">
        <v>1.5862000000000001</v>
      </c>
      <c r="J57" s="30">
        <v>38</v>
      </c>
      <c r="K57" s="30">
        <v>-0.03</v>
      </c>
      <c r="L57" s="30">
        <v>0.97889999999999999</v>
      </c>
      <c r="M57" s="30" t="s">
        <v>148</v>
      </c>
      <c r="N57" s="46">
        <v>1</v>
      </c>
    </row>
    <row r="58" spans="1:14" s="34" customFormat="1">
      <c r="A58" s="32" t="s">
        <v>144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2.3539999999999998E-2</v>
      </c>
      <c r="I58" s="30">
        <v>1.6253</v>
      </c>
      <c r="J58" s="30">
        <v>38</v>
      </c>
      <c r="K58" s="30">
        <v>0.01</v>
      </c>
      <c r="L58" s="30">
        <v>0.98850000000000005</v>
      </c>
      <c r="M58" s="30" t="s">
        <v>148</v>
      </c>
      <c r="N58" s="46">
        <v>1</v>
      </c>
    </row>
    <row r="59" spans="1:14">
      <c r="A59" s="32" t="s">
        <v>144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0.82169999999999999</v>
      </c>
      <c r="I59" s="30">
        <v>1.6253</v>
      </c>
      <c r="J59" s="30">
        <v>38</v>
      </c>
      <c r="K59" s="30">
        <v>-0.51</v>
      </c>
      <c r="L59" s="30">
        <v>0.61609999999999998</v>
      </c>
      <c r="M59" s="30" t="s">
        <v>148</v>
      </c>
      <c r="N59" s="46">
        <v>0.9677</v>
      </c>
    </row>
    <row r="60" spans="1:14">
      <c r="A60" s="32" t="s">
        <v>144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-0.75590000000000002</v>
      </c>
      <c r="I60" s="30">
        <v>1.6636</v>
      </c>
      <c r="J60" s="30">
        <v>38</v>
      </c>
      <c r="K60" s="30">
        <v>-0.45</v>
      </c>
      <c r="L60" s="30">
        <v>0.65210000000000001</v>
      </c>
      <c r="M60" s="30" t="s">
        <v>148</v>
      </c>
      <c r="N60" s="46">
        <v>0.97619999999999996</v>
      </c>
    </row>
    <row r="61" spans="1:14">
      <c r="A61" s="32" t="s">
        <v>144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6.5720000000000001E-2</v>
      </c>
      <c r="I61" s="30">
        <v>1.6253</v>
      </c>
      <c r="J61" s="30">
        <v>38</v>
      </c>
      <c r="K61" s="30">
        <v>0.04</v>
      </c>
      <c r="L61" s="30">
        <v>0.96799999999999997</v>
      </c>
      <c r="M61" s="30" t="s">
        <v>148</v>
      </c>
      <c r="N61" s="46">
        <v>1</v>
      </c>
    </row>
    <row r="62" spans="1:14">
      <c r="A62" s="32" t="s">
        <v>145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-0.27510000000000001</v>
      </c>
      <c r="I62" s="30">
        <v>1.6253</v>
      </c>
      <c r="J62" s="30">
        <v>38</v>
      </c>
      <c r="K62" s="30">
        <v>-0.17</v>
      </c>
      <c r="L62" s="30">
        <v>0.86650000000000005</v>
      </c>
      <c r="M62" s="30" t="s">
        <v>148</v>
      </c>
      <c r="N62" s="46">
        <v>0.99870000000000003</v>
      </c>
    </row>
    <row r="63" spans="1:14">
      <c r="A63" s="32" t="s">
        <v>145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0.59770000000000001</v>
      </c>
      <c r="I63" s="30">
        <v>1.5862000000000001</v>
      </c>
      <c r="J63" s="30">
        <v>38</v>
      </c>
      <c r="K63" s="30">
        <v>-0.38</v>
      </c>
      <c r="L63" s="30">
        <v>0.70840000000000003</v>
      </c>
      <c r="M63" s="30" t="s">
        <v>148</v>
      </c>
      <c r="N63" s="46">
        <v>0.98609999999999998</v>
      </c>
    </row>
    <row r="64" spans="1:14">
      <c r="A64" s="32" t="s">
        <v>145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0.52259999999999995</v>
      </c>
      <c r="I64" s="30">
        <v>1.6253</v>
      </c>
      <c r="J64" s="30">
        <v>38</v>
      </c>
      <c r="K64" s="30">
        <v>0.32</v>
      </c>
      <c r="L64" s="30">
        <v>0.74960000000000004</v>
      </c>
      <c r="M64" s="30" t="s">
        <v>148</v>
      </c>
      <c r="N64" s="46">
        <v>0.99129999999999996</v>
      </c>
    </row>
    <row r="65" spans="1:14">
      <c r="A65" s="32" t="s">
        <v>145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0.3226</v>
      </c>
      <c r="I65" s="30">
        <v>1.6253</v>
      </c>
      <c r="J65" s="30">
        <v>38</v>
      </c>
      <c r="K65" s="30">
        <v>-0.2</v>
      </c>
      <c r="L65" s="30">
        <v>0.84370000000000001</v>
      </c>
      <c r="M65" s="30" t="s">
        <v>148</v>
      </c>
      <c r="N65" s="46">
        <v>0.99790000000000001</v>
      </c>
    </row>
    <row r="66" spans="1:14">
      <c r="A66" s="32" t="s">
        <v>145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0.79759999999999998</v>
      </c>
      <c r="I66" s="30">
        <v>1.6636</v>
      </c>
      <c r="J66" s="30">
        <v>38</v>
      </c>
      <c r="K66" s="30">
        <v>0.48</v>
      </c>
      <c r="L66" s="30">
        <v>0.63439999999999996</v>
      </c>
      <c r="M66" s="30" t="s">
        <v>148</v>
      </c>
      <c r="N66" s="46">
        <v>0.97219999999999995</v>
      </c>
    </row>
    <row r="67" spans="1:14">
      <c r="A67" s="32" t="s">
        <v>145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1.1203000000000001</v>
      </c>
      <c r="I67" s="30">
        <v>1.6253</v>
      </c>
      <c r="J67" s="30">
        <v>38</v>
      </c>
      <c r="K67" s="30">
        <v>0.69</v>
      </c>
      <c r="L67" s="30">
        <v>0.49480000000000002</v>
      </c>
      <c r="M67" s="30" t="s">
        <v>148</v>
      </c>
      <c r="N67" s="46">
        <v>0.92359999999999998</v>
      </c>
    </row>
    <row r="68" spans="1:14" s="35" customFormat="1" ht="15">
      <c r="A68" s="32" t="s">
        <v>146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0.68479999999999996</v>
      </c>
      <c r="I68" s="30">
        <v>2.3527</v>
      </c>
      <c r="J68" s="30">
        <v>38</v>
      </c>
      <c r="K68" s="30">
        <v>0.28999999999999998</v>
      </c>
      <c r="L68" s="30">
        <v>0.77259999999999995</v>
      </c>
      <c r="M68" s="30" t="s">
        <v>148</v>
      </c>
      <c r="N68" s="46">
        <v>1</v>
      </c>
    </row>
    <row r="69" spans="1:14">
      <c r="A69" s="36" t="s">
        <v>146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1.7615000000000001</v>
      </c>
      <c r="I69" s="37">
        <v>2.2431999999999999</v>
      </c>
      <c r="J69" s="37">
        <v>38</v>
      </c>
      <c r="K69" s="37">
        <v>-0.79</v>
      </c>
      <c r="L69" s="37">
        <v>0.43719999999999998</v>
      </c>
      <c r="M69" s="37" t="s">
        <v>148</v>
      </c>
      <c r="N69" s="57">
        <v>0.99870000000000003</v>
      </c>
    </row>
    <row r="70" spans="1:14">
      <c r="A70" s="31" t="s">
        <v>146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0.88739999999999997</v>
      </c>
      <c r="I70" s="30">
        <v>2.2431999999999999</v>
      </c>
      <c r="J70" s="30">
        <v>38</v>
      </c>
      <c r="K70" s="30">
        <v>-0.4</v>
      </c>
      <c r="L70" s="30">
        <v>0.6946</v>
      </c>
      <c r="M70" s="30" t="s">
        <v>148</v>
      </c>
      <c r="N70" s="46">
        <v>1</v>
      </c>
    </row>
    <row r="71" spans="1:14">
      <c r="A71" s="31" t="s">
        <v>146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1.206</v>
      </c>
      <c r="I71" s="30">
        <v>2.2431999999999999</v>
      </c>
      <c r="J71" s="30">
        <v>38</v>
      </c>
      <c r="K71" s="30">
        <v>-0.54</v>
      </c>
      <c r="L71" s="30">
        <v>0.59399999999999997</v>
      </c>
      <c r="M71" s="30" t="s">
        <v>148</v>
      </c>
      <c r="N71" s="46">
        <v>0.99990000000000001</v>
      </c>
    </row>
    <row r="72" spans="1:14">
      <c r="A72" s="31" t="s">
        <v>146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2.4409999999999998</v>
      </c>
      <c r="I72" s="30">
        <v>2.2431999999999999</v>
      </c>
      <c r="J72" s="30">
        <v>38</v>
      </c>
      <c r="K72" s="30">
        <v>-1.0900000000000001</v>
      </c>
      <c r="L72" s="30">
        <v>0.28339999999999999</v>
      </c>
      <c r="M72" s="30" t="s">
        <v>148</v>
      </c>
      <c r="N72" s="46">
        <v>0.9899</v>
      </c>
    </row>
    <row r="73" spans="1:14" s="34" customFormat="1">
      <c r="A73" s="36" t="s">
        <v>146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0.63990000000000002</v>
      </c>
      <c r="I73" s="37">
        <v>2.2431999999999999</v>
      </c>
      <c r="J73" s="37">
        <v>38</v>
      </c>
      <c r="K73" s="37">
        <v>-0.28999999999999998</v>
      </c>
      <c r="L73" s="37">
        <v>0.77700000000000002</v>
      </c>
      <c r="M73" s="37" t="s">
        <v>148</v>
      </c>
      <c r="N73" s="57">
        <v>1</v>
      </c>
    </row>
    <row r="74" spans="1:14" s="34" customFormat="1">
      <c r="A74" s="32" t="s">
        <v>146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0.72650000000000003</v>
      </c>
      <c r="I74" s="30">
        <v>2.3527</v>
      </c>
      <c r="J74" s="30">
        <v>38</v>
      </c>
      <c r="K74" s="30">
        <v>0.31</v>
      </c>
      <c r="L74" s="30">
        <v>0.75919999999999999</v>
      </c>
      <c r="M74" s="30" t="s">
        <v>148</v>
      </c>
      <c r="N74" s="46">
        <v>1</v>
      </c>
    </row>
    <row r="75" spans="1:14">
      <c r="A75" s="31" t="s">
        <v>146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2.4464000000000001</v>
      </c>
      <c r="I75" s="30">
        <v>2.3527</v>
      </c>
      <c r="J75" s="30">
        <v>38</v>
      </c>
      <c r="K75" s="30">
        <v>-1.04</v>
      </c>
      <c r="L75" s="30">
        <v>0.30499999999999999</v>
      </c>
      <c r="M75" s="30" t="s">
        <v>148</v>
      </c>
      <c r="N75" s="46">
        <v>0.99239999999999995</v>
      </c>
    </row>
    <row r="76" spans="1:14">
      <c r="A76" s="36" t="s">
        <v>146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1.5722</v>
      </c>
      <c r="I76" s="37">
        <v>2.3527</v>
      </c>
      <c r="J76" s="37">
        <v>38</v>
      </c>
      <c r="K76" s="37">
        <v>-0.67</v>
      </c>
      <c r="L76" s="37">
        <v>0.50800000000000001</v>
      </c>
      <c r="M76" s="37" t="s">
        <v>148</v>
      </c>
      <c r="N76" s="57">
        <v>0.99950000000000006</v>
      </c>
    </row>
    <row r="77" spans="1:14">
      <c r="A77" s="31" t="s">
        <v>146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1.8908</v>
      </c>
      <c r="I77" s="30">
        <v>2.3527</v>
      </c>
      <c r="J77" s="30">
        <v>38</v>
      </c>
      <c r="K77" s="30">
        <v>-0.8</v>
      </c>
      <c r="L77" s="30">
        <v>0.42659999999999998</v>
      </c>
      <c r="M77" s="30" t="s">
        <v>148</v>
      </c>
      <c r="N77" s="46">
        <v>0.99850000000000005</v>
      </c>
    </row>
    <row r="78" spans="1:14">
      <c r="A78" s="31" t="s">
        <v>146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3.1257999999999999</v>
      </c>
      <c r="I78" s="30">
        <v>2.3527</v>
      </c>
      <c r="J78" s="30">
        <v>38</v>
      </c>
      <c r="K78" s="30">
        <v>-1.33</v>
      </c>
      <c r="L78" s="30">
        <v>0.19189999999999999</v>
      </c>
      <c r="M78" s="30" t="s">
        <v>148</v>
      </c>
      <c r="N78" s="46">
        <v>0.96830000000000005</v>
      </c>
    </row>
    <row r="79" spans="1:14">
      <c r="A79" s="31" t="s">
        <v>146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1.3247</v>
      </c>
      <c r="I79" s="30">
        <v>2.3527</v>
      </c>
      <c r="J79" s="30">
        <v>38</v>
      </c>
      <c r="K79" s="30">
        <v>-0.56000000000000005</v>
      </c>
      <c r="L79" s="30">
        <v>0.57669999999999999</v>
      </c>
      <c r="M79" s="30" t="s">
        <v>148</v>
      </c>
      <c r="N79" s="46">
        <v>0.99990000000000001</v>
      </c>
    </row>
    <row r="80" spans="1:14">
      <c r="A80" s="36" t="s">
        <v>146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4.1680000000000002E-2</v>
      </c>
      <c r="I80" s="37">
        <v>2.4573</v>
      </c>
      <c r="J80" s="37">
        <v>38</v>
      </c>
      <c r="K80" s="37">
        <v>0.02</v>
      </c>
      <c r="L80" s="37">
        <v>0.98660000000000003</v>
      </c>
      <c r="M80" s="37" t="s">
        <v>148</v>
      </c>
      <c r="N80" s="57">
        <v>1</v>
      </c>
    </row>
    <row r="81" spans="1:14">
      <c r="A81" s="31" t="s">
        <v>146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0.87419999999999998</v>
      </c>
      <c r="I81" s="30">
        <v>2.2431999999999999</v>
      </c>
      <c r="J81" s="30">
        <v>38</v>
      </c>
      <c r="K81" s="30">
        <v>0.39</v>
      </c>
      <c r="L81" s="30">
        <v>0.69889999999999997</v>
      </c>
      <c r="M81" s="30" t="s">
        <v>148</v>
      </c>
      <c r="N81" s="46">
        <v>1</v>
      </c>
    </row>
    <row r="82" spans="1:14">
      <c r="A82" s="31" t="s">
        <v>146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0.55549999999999999</v>
      </c>
      <c r="I82" s="30">
        <v>2.2431999999999999</v>
      </c>
      <c r="J82" s="30">
        <v>38</v>
      </c>
      <c r="K82" s="30">
        <v>0.25</v>
      </c>
      <c r="L82" s="30">
        <v>0.80569999999999997</v>
      </c>
      <c r="M82" s="30" t="s">
        <v>148</v>
      </c>
      <c r="N82" s="46">
        <v>1</v>
      </c>
    </row>
    <row r="83" spans="1:14">
      <c r="A83" s="31" t="s">
        <v>146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0.6794</v>
      </c>
      <c r="I83" s="30">
        <v>2.2431999999999999</v>
      </c>
      <c r="J83" s="30">
        <v>38</v>
      </c>
      <c r="K83" s="30">
        <v>-0.3</v>
      </c>
      <c r="L83" s="30">
        <v>0.76359999999999995</v>
      </c>
      <c r="M83" s="30" t="s">
        <v>148</v>
      </c>
      <c r="N83" s="46">
        <v>1</v>
      </c>
    </row>
    <row r="84" spans="1:14">
      <c r="A84" s="31" t="s">
        <v>146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1.1216999999999999</v>
      </c>
      <c r="I84" s="30">
        <v>2.2431999999999999</v>
      </c>
      <c r="J84" s="30">
        <v>38</v>
      </c>
      <c r="K84" s="30">
        <v>0.5</v>
      </c>
      <c r="L84" s="30">
        <v>0.61990000000000001</v>
      </c>
      <c r="M84" s="30" t="s">
        <v>148</v>
      </c>
      <c r="N84" s="46">
        <v>0.99990000000000001</v>
      </c>
    </row>
    <row r="85" spans="1:14">
      <c r="A85" s="31" t="s">
        <v>146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2.488</v>
      </c>
      <c r="I85" s="30">
        <v>2.3527</v>
      </c>
      <c r="J85" s="30">
        <v>38</v>
      </c>
      <c r="K85" s="30">
        <v>1.06</v>
      </c>
      <c r="L85" s="30">
        <v>0.2969</v>
      </c>
      <c r="M85" s="30" t="s">
        <v>148</v>
      </c>
      <c r="N85" s="46">
        <v>0.99150000000000005</v>
      </c>
    </row>
    <row r="86" spans="1:14">
      <c r="A86" s="31" t="s">
        <v>146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-0.31859999999999999</v>
      </c>
      <c r="I86" s="30">
        <v>2.2431999999999999</v>
      </c>
      <c r="J86" s="30">
        <v>38</v>
      </c>
      <c r="K86" s="30">
        <v>-0.14000000000000001</v>
      </c>
      <c r="L86" s="30">
        <v>0.88780000000000003</v>
      </c>
      <c r="M86" s="30" t="s">
        <v>148</v>
      </c>
      <c r="N86" s="46">
        <v>1</v>
      </c>
    </row>
    <row r="87" spans="1:14">
      <c r="A87" s="31" t="s">
        <v>146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1.5536000000000001</v>
      </c>
      <c r="I87" s="30">
        <v>2.2431999999999999</v>
      </c>
      <c r="J87" s="30">
        <v>38</v>
      </c>
      <c r="K87" s="30">
        <v>-0.69</v>
      </c>
      <c r="L87" s="30">
        <v>0.49280000000000002</v>
      </c>
      <c r="M87" s="30" t="s">
        <v>148</v>
      </c>
      <c r="N87" s="46">
        <v>0.99939999999999996</v>
      </c>
    </row>
    <row r="88" spans="1:14">
      <c r="A88" s="31" t="s">
        <v>146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0.2475</v>
      </c>
      <c r="I88" s="30">
        <v>2.2431999999999999</v>
      </c>
      <c r="J88" s="30">
        <v>38</v>
      </c>
      <c r="K88" s="30">
        <v>0.11</v>
      </c>
      <c r="L88" s="30">
        <v>0.91269999999999996</v>
      </c>
      <c r="M88" s="30" t="s">
        <v>148</v>
      </c>
      <c r="N88" s="46">
        <v>1</v>
      </c>
    </row>
    <row r="89" spans="1:14">
      <c r="A89" s="31" t="s">
        <v>146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1.6138999999999999</v>
      </c>
      <c r="I89" s="30">
        <v>2.3527</v>
      </c>
      <c r="J89" s="30">
        <v>38</v>
      </c>
      <c r="K89" s="30">
        <v>0.69</v>
      </c>
      <c r="L89" s="30">
        <v>0.49690000000000001</v>
      </c>
      <c r="M89" s="30" t="s">
        <v>148</v>
      </c>
      <c r="N89" s="46">
        <v>0.99950000000000006</v>
      </c>
    </row>
    <row r="90" spans="1:14">
      <c r="A90" s="31" t="s">
        <v>146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1.2350000000000001</v>
      </c>
      <c r="I90" s="30">
        <v>2.2431999999999999</v>
      </c>
      <c r="J90" s="30">
        <v>38</v>
      </c>
      <c r="K90" s="30">
        <v>-0.55000000000000004</v>
      </c>
      <c r="L90" s="30">
        <v>0.58520000000000005</v>
      </c>
      <c r="M90" s="30" t="s">
        <v>148</v>
      </c>
      <c r="N90" s="46">
        <v>0.99990000000000001</v>
      </c>
    </row>
    <row r="91" spans="1:14">
      <c r="A91" s="36" t="s">
        <v>146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0.56610000000000005</v>
      </c>
      <c r="I91" s="37">
        <v>2.2431999999999999</v>
      </c>
      <c r="J91" s="37">
        <v>38</v>
      </c>
      <c r="K91" s="37">
        <v>0.25</v>
      </c>
      <c r="L91" s="37">
        <v>0.80210000000000004</v>
      </c>
      <c r="M91" s="37" t="s">
        <v>148</v>
      </c>
      <c r="N91" s="57">
        <v>1</v>
      </c>
    </row>
    <row r="92" spans="1:14">
      <c r="A92" s="31" t="s">
        <v>146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1.9325000000000001</v>
      </c>
      <c r="I92" s="30">
        <v>2.3527</v>
      </c>
      <c r="J92" s="30">
        <v>38</v>
      </c>
      <c r="K92" s="30">
        <v>0.82</v>
      </c>
      <c r="L92" s="30">
        <v>0.41649999999999998</v>
      </c>
      <c r="M92" s="30" t="s">
        <v>148</v>
      </c>
      <c r="N92" s="46">
        <v>0.99819999999999998</v>
      </c>
    </row>
    <row r="93" spans="1:14">
      <c r="A93" s="31" t="s">
        <v>146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1.8010999999999999</v>
      </c>
      <c r="I93" s="30">
        <v>2.2431999999999999</v>
      </c>
      <c r="J93" s="30">
        <v>38</v>
      </c>
      <c r="K93" s="30">
        <v>0.8</v>
      </c>
      <c r="L93" s="30">
        <v>0.42699999999999999</v>
      </c>
      <c r="M93" s="30" t="s">
        <v>148</v>
      </c>
      <c r="N93" s="46">
        <v>0.99850000000000005</v>
      </c>
    </row>
    <row r="94" spans="1:14">
      <c r="A94" s="36" t="s">
        <v>146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3.1675</v>
      </c>
      <c r="I94" s="37">
        <v>2.3527</v>
      </c>
      <c r="J94" s="37">
        <v>38</v>
      </c>
      <c r="K94" s="37">
        <v>1.35</v>
      </c>
      <c r="L94" s="37">
        <v>0.1862</v>
      </c>
      <c r="M94" s="37" t="s">
        <v>148</v>
      </c>
      <c r="N94" s="57">
        <v>0.96599999999999997</v>
      </c>
    </row>
    <row r="95" spans="1:14">
      <c r="A95" s="31" t="s">
        <v>146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1.3664000000000001</v>
      </c>
      <c r="I95" s="30">
        <v>2.3527</v>
      </c>
      <c r="J95" s="30">
        <v>38</v>
      </c>
      <c r="K95" s="30">
        <v>0.57999999999999996</v>
      </c>
      <c r="L95" s="30">
        <v>0.56479999999999997</v>
      </c>
      <c r="M95" s="30" t="s">
        <v>148</v>
      </c>
      <c r="N95" s="46">
        <v>0.99980000000000002</v>
      </c>
    </row>
    <row r="96" spans="1:14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4">
      <c r="A97" s="44" t="s">
        <v>151</v>
      </c>
    </row>
    <row r="98" spans="1:14">
      <c r="A98" s="44" t="s">
        <v>149</v>
      </c>
    </row>
    <row r="99" spans="1:14">
      <c r="A99" s="44" t="s">
        <v>150</v>
      </c>
    </row>
    <row r="100" spans="1:14">
      <c r="B100" s="30"/>
      <c r="C100" s="30"/>
      <c r="D100" s="30"/>
      <c r="E100" s="30"/>
      <c r="F100" s="30"/>
      <c r="G100" s="30"/>
      <c r="H100" s="30"/>
      <c r="I100" s="30"/>
      <c r="J100" s="30"/>
      <c r="K100" s="30"/>
      <c r="L100" s="30"/>
      <c r="M100" s="30"/>
      <c r="N100" s="30"/>
    </row>
    <row r="101" spans="1:14">
      <c r="A101" s="44">
        <v>69</v>
      </c>
      <c r="B101" s="30"/>
      <c r="C101" s="30"/>
      <c r="D101" s="30"/>
      <c r="E101" s="30"/>
      <c r="F101" s="30"/>
      <c r="G101" s="30"/>
      <c r="H101" s="30"/>
      <c r="I101" s="30"/>
      <c r="J101" s="30"/>
      <c r="K101" s="30"/>
      <c r="L101" s="30"/>
      <c r="M101" s="30"/>
      <c r="N101" s="30"/>
    </row>
    <row r="102" spans="1:14">
      <c r="A102" s="38">
        <v>73</v>
      </c>
    </row>
    <row r="103" spans="1:14">
      <c r="A103" s="38">
        <v>76</v>
      </c>
    </row>
    <row r="104" spans="1:14">
      <c r="A104" s="38">
        <v>80</v>
      </c>
    </row>
    <row r="105" spans="1:14">
      <c r="A105" s="38">
        <v>91</v>
      </c>
    </row>
    <row r="106" spans="1:14">
      <c r="A106" s="38">
        <v>94</v>
      </c>
    </row>
  </sheetData>
  <mergeCells count="21">
    <mergeCell ref="J45:J46"/>
    <mergeCell ref="K45:K46"/>
    <mergeCell ref="L45:L46"/>
    <mergeCell ref="M45:M46"/>
    <mergeCell ref="N45:N46"/>
    <mergeCell ref="H15:H16"/>
    <mergeCell ref="I15:I16"/>
    <mergeCell ref="A45:A46"/>
    <mergeCell ref="B45:B46"/>
    <mergeCell ref="C45:C46"/>
    <mergeCell ref="D45:D46"/>
    <mergeCell ref="E45:E46"/>
    <mergeCell ref="F45:F46"/>
    <mergeCell ref="G45:G46"/>
    <mergeCell ref="H45:H46"/>
    <mergeCell ref="A15:A16"/>
    <mergeCell ref="B15:B16"/>
    <mergeCell ref="C15:C16"/>
    <mergeCell ref="D15:D16"/>
    <mergeCell ref="E15:E16"/>
    <mergeCell ref="G15:G16"/>
  </mergeCells>
  <conditionalFormatting sqref="E3:E9">
    <cfRule type="cellIs" dxfId="26" priority="5" operator="between">
      <formula>0.05</formula>
      <formula>0.1</formula>
    </cfRule>
    <cfRule type="cellIs" dxfId="25" priority="6" operator="lessThan">
      <formula>0.05</formula>
    </cfRule>
  </conditionalFormatting>
  <conditionalFormatting sqref="N47:N95">
    <cfRule type="cellIs" dxfId="24" priority="4" operator="between">
      <formula>0.05</formula>
      <formula>0.1</formula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ECE7818-45BE-EA44-B314-2AF4BEF19DCD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BC49A660-FB1B-F74C-B7A0-D1B9D0687BCF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F62354AC-433C-CB48-8B89-D61F13EF705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ECE7818-45BE-EA44-B314-2AF4BEF19D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BC49A660-FB1B-F74C-B7A0-D1B9D0687B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F62354AC-433C-CB48-8B89-D61F13EF70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06"/>
  <sheetViews>
    <sheetView zoomScaleNormal="100" workbookViewId="0">
      <selection activeCell="D3" sqref="D3:E9"/>
    </sheetView>
  </sheetViews>
  <sheetFormatPr baseColWidth="10" defaultColWidth="8.6640625" defaultRowHeight="14"/>
  <cols>
    <col min="1" max="1" width="16.5" style="38" customWidth="1"/>
    <col min="2" max="6" width="8.6640625" style="28"/>
    <col min="7" max="7" width="17.5" style="28" bestFit="1" customWidth="1"/>
    <col min="8" max="9" width="8.6640625" style="28"/>
    <col min="10" max="10" width="10.33203125" style="28" bestFit="1" customWidth="1"/>
    <col min="11" max="11" width="13.6640625" style="28" bestFit="1" customWidth="1"/>
    <col min="12" max="16384" width="8.6640625" style="28"/>
  </cols>
  <sheetData>
    <row r="1" spans="1:11" ht="15" customHeight="1">
      <c r="A1" s="86" t="s">
        <v>117</v>
      </c>
      <c r="G1" s="47" t="s">
        <v>1</v>
      </c>
      <c r="H1" s="48"/>
      <c r="J1" s="89" t="s">
        <v>156</v>
      </c>
      <c r="K1" s="89" t="s">
        <v>155</v>
      </c>
    </row>
    <row r="2" spans="1:11">
      <c r="A2" s="86" t="s">
        <v>45</v>
      </c>
      <c r="B2" s="87" t="s">
        <v>118</v>
      </c>
      <c r="C2" s="87" t="s">
        <v>119</v>
      </c>
      <c r="D2" s="87" t="s">
        <v>120</v>
      </c>
      <c r="E2" s="87" t="s">
        <v>121</v>
      </c>
      <c r="G2" s="49" t="s">
        <v>170</v>
      </c>
      <c r="H2" s="50">
        <v>46</v>
      </c>
      <c r="J2" s="100">
        <v>-0.66940200000000005</v>
      </c>
      <c r="K2" s="28" t="s">
        <v>157</v>
      </c>
    </row>
    <row r="3" spans="1:11">
      <c r="A3" s="86" t="s">
        <v>123</v>
      </c>
      <c r="B3" s="30">
        <v>1</v>
      </c>
      <c r="C3" s="30">
        <v>38</v>
      </c>
      <c r="D3" s="30">
        <v>0.08</v>
      </c>
      <c r="E3" s="46">
        <v>0.78459999999999996</v>
      </c>
      <c r="G3" s="49" t="s">
        <v>137</v>
      </c>
      <c r="H3" s="50">
        <v>24</v>
      </c>
    </row>
    <row r="4" spans="1:11" ht="15" thickBot="1">
      <c r="A4" s="86" t="s">
        <v>124</v>
      </c>
      <c r="B4" s="30">
        <v>1</v>
      </c>
      <c r="C4" s="30">
        <v>38</v>
      </c>
      <c r="D4" s="30">
        <v>0.4</v>
      </c>
      <c r="E4" s="46">
        <v>0.53300000000000003</v>
      </c>
      <c r="G4" s="51" t="s">
        <v>136</v>
      </c>
      <c r="H4" s="52">
        <v>22</v>
      </c>
    </row>
    <row r="5" spans="1:11">
      <c r="A5" s="86" t="s">
        <v>125</v>
      </c>
      <c r="B5" s="30">
        <v>1</v>
      </c>
      <c r="C5" s="30">
        <v>38</v>
      </c>
      <c r="D5" s="30">
        <v>2.39</v>
      </c>
      <c r="E5" s="46">
        <v>0.13070000000000001</v>
      </c>
    </row>
    <row r="6" spans="1:11">
      <c r="A6" s="86" t="s">
        <v>126</v>
      </c>
      <c r="B6" s="30">
        <v>1</v>
      </c>
      <c r="C6" s="30">
        <v>38</v>
      </c>
      <c r="D6" s="30">
        <v>3.81</v>
      </c>
      <c r="E6" s="46">
        <v>4.8300000000000003E-2</v>
      </c>
    </row>
    <row r="7" spans="1:11">
      <c r="A7" s="86" t="s">
        <v>127</v>
      </c>
      <c r="B7" s="30">
        <v>1</v>
      </c>
      <c r="C7" s="30">
        <v>38</v>
      </c>
      <c r="D7" s="30">
        <v>0.09</v>
      </c>
      <c r="E7" s="46">
        <v>0.76749999999999996</v>
      </c>
    </row>
    <row r="8" spans="1:11">
      <c r="A8" s="86" t="s">
        <v>128</v>
      </c>
      <c r="B8" s="30">
        <v>1</v>
      </c>
      <c r="C8" s="30">
        <v>38</v>
      </c>
      <c r="D8" s="30">
        <v>0.5</v>
      </c>
      <c r="E8" s="46">
        <v>0.48499999999999999</v>
      </c>
    </row>
    <row r="9" spans="1:11">
      <c r="A9" s="86" t="s">
        <v>129</v>
      </c>
      <c r="B9" s="30">
        <v>1</v>
      </c>
      <c r="C9" s="30">
        <v>38</v>
      </c>
      <c r="D9" s="30">
        <v>1.71</v>
      </c>
      <c r="E9" s="46">
        <v>0.1993</v>
      </c>
    </row>
    <row r="10" spans="1:11">
      <c r="A10" s="86"/>
      <c r="B10" s="30"/>
      <c r="C10" s="30"/>
      <c r="D10" s="30"/>
      <c r="E10" s="30"/>
    </row>
    <row r="11" spans="1:11">
      <c r="B11" s="30"/>
      <c r="C11" s="30"/>
      <c r="D11" s="30"/>
      <c r="E11" s="30"/>
    </row>
    <row r="14" spans="1:11" ht="16.25" customHeight="1">
      <c r="A14" s="86" t="s">
        <v>54</v>
      </c>
    </row>
    <row r="15" spans="1:11">
      <c r="A15" s="161" t="s">
        <v>45</v>
      </c>
      <c r="B15" s="162" t="s">
        <v>123</v>
      </c>
      <c r="C15" s="162" t="s">
        <v>124</v>
      </c>
      <c r="D15" s="162" t="s">
        <v>125</v>
      </c>
      <c r="E15" s="162" t="s">
        <v>46</v>
      </c>
      <c r="F15" s="87" t="s">
        <v>47</v>
      </c>
      <c r="G15" s="162" t="s">
        <v>42</v>
      </c>
      <c r="H15" s="162" t="s">
        <v>49</v>
      </c>
      <c r="I15" s="162" t="s">
        <v>50</v>
      </c>
    </row>
    <row r="16" spans="1:11">
      <c r="A16" s="161"/>
      <c r="B16" s="162"/>
      <c r="C16" s="162"/>
      <c r="D16" s="162"/>
      <c r="E16" s="162"/>
      <c r="F16" s="87" t="s">
        <v>48</v>
      </c>
      <c r="G16" s="162"/>
      <c r="H16" s="162"/>
      <c r="I16" s="162"/>
    </row>
    <row r="17" spans="1:9">
      <c r="A17" s="31" t="s">
        <v>140</v>
      </c>
      <c r="B17" s="30">
        <v>4</v>
      </c>
      <c r="C17" s="30"/>
      <c r="D17" s="30"/>
      <c r="E17" s="30">
        <v>53.9801</v>
      </c>
      <c r="F17" s="30">
        <v>0.66890000000000005</v>
      </c>
      <c r="G17" s="30">
        <v>38</v>
      </c>
      <c r="H17" s="30">
        <v>80.7</v>
      </c>
      <c r="I17" s="30" t="s">
        <v>147</v>
      </c>
    </row>
    <row r="18" spans="1:9">
      <c r="A18" s="31" t="s">
        <v>140</v>
      </c>
      <c r="B18" s="30">
        <v>7</v>
      </c>
      <c r="C18" s="30"/>
      <c r="D18" s="30"/>
      <c r="E18" s="30">
        <v>53.719700000000003</v>
      </c>
      <c r="F18" s="30">
        <v>0.66890000000000005</v>
      </c>
      <c r="G18" s="30">
        <v>38</v>
      </c>
      <c r="H18" s="30">
        <v>80.31</v>
      </c>
      <c r="I18" s="30" t="s">
        <v>147</v>
      </c>
    </row>
    <row r="19" spans="1:9">
      <c r="A19" s="31" t="s">
        <v>141</v>
      </c>
      <c r="B19" s="30"/>
      <c r="C19" s="30">
        <v>4</v>
      </c>
      <c r="D19" s="30"/>
      <c r="E19" s="30">
        <v>54.147500000000001</v>
      </c>
      <c r="F19" s="30">
        <v>0.66890000000000005</v>
      </c>
      <c r="G19" s="30">
        <v>38</v>
      </c>
      <c r="H19" s="30">
        <v>80.95</v>
      </c>
      <c r="I19" s="30" t="s">
        <v>147</v>
      </c>
    </row>
    <row r="20" spans="1:9">
      <c r="A20" s="31" t="s">
        <v>141</v>
      </c>
      <c r="B20" s="30"/>
      <c r="C20" s="30">
        <v>7</v>
      </c>
      <c r="D20" s="30"/>
      <c r="E20" s="30">
        <v>53.552300000000002</v>
      </c>
      <c r="F20" s="30">
        <v>0.66890000000000005</v>
      </c>
      <c r="G20" s="30">
        <v>38</v>
      </c>
      <c r="H20" s="30">
        <v>80.06</v>
      </c>
      <c r="I20" s="30" t="s">
        <v>147</v>
      </c>
    </row>
    <row r="21" spans="1:9">
      <c r="A21" s="31" t="s">
        <v>142</v>
      </c>
      <c r="B21" s="30"/>
      <c r="C21" s="30"/>
      <c r="D21" s="30">
        <v>0</v>
      </c>
      <c r="E21" s="30">
        <v>54.580599999999997</v>
      </c>
      <c r="F21" s="30">
        <v>0.65280000000000005</v>
      </c>
      <c r="G21" s="30">
        <v>38</v>
      </c>
      <c r="H21" s="30">
        <v>83.61</v>
      </c>
      <c r="I21" s="30" t="s">
        <v>147</v>
      </c>
    </row>
    <row r="22" spans="1:9">
      <c r="A22" s="31" t="s">
        <v>142</v>
      </c>
      <c r="B22" s="30"/>
      <c r="C22" s="30"/>
      <c r="D22" s="30">
        <v>1</v>
      </c>
      <c r="E22" s="30">
        <v>53.119199999999999</v>
      </c>
      <c r="F22" s="30">
        <v>0.68469999999999998</v>
      </c>
      <c r="G22" s="30">
        <v>38</v>
      </c>
      <c r="H22" s="30">
        <v>77.59</v>
      </c>
      <c r="I22" s="30" t="s">
        <v>147</v>
      </c>
    </row>
    <row r="23" spans="1:9">
      <c r="A23" s="31" t="s">
        <v>143</v>
      </c>
      <c r="B23" s="30">
        <v>4</v>
      </c>
      <c r="C23" s="30">
        <v>4</v>
      </c>
      <c r="D23" s="30"/>
      <c r="E23" s="30">
        <v>53.354199999999999</v>
      </c>
      <c r="F23" s="30">
        <v>0.96819999999999995</v>
      </c>
      <c r="G23" s="30">
        <v>38</v>
      </c>
      <c r="H23" s="30">
        <v>55.1</v>
      </c>
      <c r="I23" s="30" t="s">
        <v>147</v>
      </c>
    </row>
    <row r="24" spans="1:9">
      <c r="A24" s="31" t="s">
        <v>143</v>
      </c>
      <c r="B24" s="30">
        <v>4</v>
      </c>
      <c r="C24" s="30">
        <v>7</v>
      </c>
      <c r="D24" s="30"/>
      <c r="E24" s="30">
        <v>54.606099999999998</v>
      </c>
      <c r="F24" s="30">
        <v>0.92320000000000002</v>
      </c>
      <c r="G24" s="30">
        <v>38</v>
      </c>
      <c r="H24" s="30">
        <v>59.15</v>
      </c>
      <c r="I24" s="30" t="s">
        <v>147</v>
      </c>
    </row>
    <row r="25" spans="1:9">
      <c r="A25" s="31" t="s">
        <v>143</v>
      </c>
      <c r="B25" s="30">
        <v>7</v>
      </c>
      <c r="C25" s="30">
        <v>4</v>
      </c>
      <c r="D25" s="30"/>
      <c r="E25" s="30">
        <v>54.940899999999999</v>
      </c>
      <c r="F25" s="30">
        <v>0.92320000000000002</v>
      </c>
      <c r="G25" s="30">
        <v>38</v>
      </c>
      <c r="H25" s="30">
        <v>59.51</v>
      </c>
      <c r="I25" s="30" t="s">
        <v>147</v>
      </c>
    </row>
    <row r="26" spans="1:9">
      <c r="A26" s="31" t="s">
        <v>143</v>
      </c>
      <c r="B26" s="30">
        <v>7</v>
      </c>
      <c r="C26" s="30">
        <v>7</v>
      </c>
      <c r="D26" s="30"/>
      <c r="E26" s="30">
        <v>52.498600000000003</v>
      </c>
      <c r="F26" s="30">
        <v>0.96819999999999995</v>
      </c>
      <c r="G26" s="30">
        <v>38</v>
      </c>
      <c r="H26" s="30">
        <v>54.22</v>
      </c>
      <c r="I26" s="30" t="s">
        <v>147</v>
      </c>
    </row>
    <row r="27" spans="1:9">
      <c r="A27" s="31" t="s">
        <v>144</v>
      </c>
      <c r="B27" s="30">
        <v>4</v>
      </c>
      <c r="C27" s="30"/>
      <c r="D27" s="30">
        <v>0</v>
      </c>
      <c r="E27" s="30">
        <v>54.57</v>
      </c>
      <c r="F27" s="30">
        <v>0.92320000000000002</v>
      </c>
      <c r="G27" s="30">
        <v>38</v>
      </c>
      <c r="H27" s="30">
        <v>59.11</v>
      </c>
      <c r="I27" s="30" t="s">
        <v>147</v>
      </c>
    </row>
    <row r="28" spans="1:9">
      <c r="A28" s="31" t="s">
        <v>144</v>
      </c>
      <c r="B28" s="30">
        <v>4</v>
      </c>
      <c r="C28" s="30"/>
      <c r="D28" s="30">
        <v>1</v>
      </c>
      <c r="E28" s="30">
        <v>53.390300000000003</v>
      </c>
      <c r="F28" s="30">
        <v>0.96819999999999995</v>
      </c>
      <c r="G28" s="30">
        <v>38</v>
      </c>
      <c r="H28" s="30">
        <v>55.14</v>
      </c>
      <c r="I28" s="30" t="s">
        <v>147</v>
      </c>
    </row>
    <row r="29" spans="1:9">
      <c r="A29" s="31" t="s">
        <v>144</v>
      </c>
      <c r="B29" s="30">
        <v>7</v>
      </c>
      <c r="C29" s="30"/>
      <c r="D29" s="30">
        <v>0</v>
      </c>
      <c r="E29" s="30">
        <v>54.591299999999997</v>
      </c>
      <c r="F29" s="30">
        <v>0.92320000000000002</v>
      </c>
      <c r="G29" s="30">
        <v>38</v>
      </c>
      <c r="H29" s="30">
        <v>59.13</v>
      </c>
      <c r="I29" s="30" t="s">
        <v>147</v>
      </c>
    </row>
    <row r="30" spans="1:9">
      <c r="A30" s="31" t="s">
        <v>144</v>
      </c>
      <c r="B30" s="30">
        <v>7</v>
      </c>
      <c r="C30" s="30"/>
      <c r="D30" s="30">
        <v>1</v>
      </c>
      <c r="E30" s="30">
        <v>52.848199999999999</v>
      </c>
      <c r="F30" s="30">
        <v>0.96819999999999995</v>
      </c>
      <c r="G30" s="30">
        <v>38</v>
      </c>
      <c r="H30" s="30">
        <v>54.58</v>
      </c>
      <c r="I30" s="30" t="s">
        <v>147</v>
      </c>
    </row>
    <row r="31" spans="1:9">
      <c r="A31" s="31" t="s">
        <v>145</v>
      </c>
      <c r="B31" s="30"/>
      <c r="C31" s="30">
        <v>4</v>
      </c>
      <c r="D31" s="30">
        <v>0</v>
      </c>
      <c r="E31" s="30">
        <v>55.211799999999997</v>
      </c>
      <c r="F31" s="30">
        <v>0.92320000000000002</v>
      </c>
      <c r="G31" s="30">
        <v>38</v>
      </c>
      <c r="H31" s="30">
        <v>59.81</v>
      </c>
      <c r="I31" s="30" t="s">
        <v>147</v>
      </c>
    </row>
    <row r="32" spans="1:9">
      <c r="A32" s="31" t="s">
        <v>145</v>
      </c>
      <c r="B32" s="30"/>
      <c r="C32" s="30">
        <v>4</v>
      </c>
      <c r="D32" s="30">
        <v>1</v>
      </c>
      <c r="E32" s="30">
        <v>53.083300000000001</v>
      </c>
      <c r="F32" s="30">
        <v>0.96819999999999995</v>
      </c>
      <c r="G32" s="30">
        <v>38</v>
      </c>
      <c r="H32" s="30">
        <v>54.82</v>
      </c>
      <c r="I32" s="30" t="s">
        <v>147</v>
      </c>
    </row>
    <row r="33" spans="1:14">
      <c r="A33" s="31" t="s">
        <v>145</v>
      </c>
      <c r="B33" s="30"/>
      <c r="C33" s="30">
        <v>7</v>
      </c>
      <c r="D33" s="30">
        <v>0</v>
      </c>
      <c r="E33" s="30">
        <v>53.9495</v>
      </c>
      <c r="F33" s="30">
        <v>0.92320000000000002</v>
      </c>
      <c r="G33" s="30">
        <v>38</v>
      </c>
      <c r="H33" s="30">
        <v>58.44</v>
      </c>
      <c r="I33" s="30" t="s">
        <v>147</v>
      </c>
    </row>
    <row r="34" spans="1:14">
      <c r="A34" s="31" t="s">
        <v>145</v>
      </c>
      <c r="B34" s="30"/>
      <c r="C34" s="30">
        <v>7</v>
      </c>
      <c r="D34" s="30">
        <v>1</v>
      </c>
      <c r="E34" s="30">
        <v>53.155099999999997</v>
      </c>
      <c r="F34" s="30">
        <v>0.96819999999999995</v>
      </c>
      <c r="G34" s="30">
        <v>38</v>
      </c>
      <c r="H34" s="30">
        <v>54.9</v>
      </c>
      <c r="I34" s="30" t="s">
        <v>147</v>
      </c>
    </row>
    <row r="35" spans="1:14">
      <c r="A35" s="31" t="s">
        <v>146</v>
      </c>
      <c r="B35" s="30">
        <v>4</v>
      </c>
      <c r="C35" s="30">
        <v>4</v>
      </c>
      <c r="D35" s="30">
        <v>0</v>
      </c>
      <c r="E35" s="30">
        <v>54.895499999999998</v>
      </c>
      <c r="F35" s="30">
        <v>1.3056000000000001</v>
      </c>
      <c r="G35" s="30">
        <v>38</v>
      </c>
      <c r="H35" s="30">
        <v>42.05</v>
      </c>
      <c r="I35" s="30" t="s">
        <v>147</v>
      </c>
    </row>
    <row r="36" spans="1:14">
      <c r="A36" s="31" t="s">
        <v>146</v>
      </c>
      <c r="B36" s="30">
        <v>4</v>
      </c>
      <c r="C36" s="30">
        <v>4</v>
      </c>
      <c r="D36" s="30">
        <v>1</v>
      </c>
      <c r="E36" s="30">
        <v>51.812899999999999</v>
      </c>
      <c r="F36" s="30">
        <v>1.4301999999999999</v>
      </c>
      <c r="G36" s="30">
        <v>38</v>
      </c>
      <c r="H36" s="30">
        <v>36.229999999999997</v>
      </c>
      <c r="I36" s="30" t="s">
        <v>147</v>
      </c>
    </row>
    <row r="37" spans="1:14">
      <c r="A37" s="31" t="s">
        <v>146</v>
      </c>
      <c r="B37" s="30">
        <v>4</v>
      </c>
      <c r="C37" s="30">
        <v>7</v>
      </c>
      <c r="D37" s="30">
        <v>0</v>
      </c>
      <c r="E37" s="30">
        <v>54.244500000000002</v>
      </c>
      <c r="F37" s="30">
        <v>1.3056000000000001</v>
      </c>
      <c r="G37" s="30">
        <v>38</v>
      </c>
      <c r="H37" s="30">
        <v>41.55</v>
      </c>
      <c r="I37" s="30" t="s">
        <v>147</v>
      </c>
    </row>
    <row r="38" spans="1:14">
      <c r="A38" s="31" t="s">
        <v>146</v>
      </c>
      <c r="B38" s="30">
        <v>4</v>
      </c>
      <c r="C38" s="30">
        <v>7</v>
      </c>
      <c r="D38" s="30">
        <v>1</v>
      </c>
      <c r="E38" s="30">
        <v>54.967599999999997</v>
      </c>
      <c r="F38" s="30">
        <v>1.3056000000000001</v>
      </c>
      <c r="G38" s="30">
        <v>38</v>
      </c>
      <c r="H38" s="30">
        <v>42.1</v>
      </c>
      <c r="I38" s="30" t="s">
        <v>147</v>
      </c>
    </row>
    <row r="39" spans="1:14">
      <c r="A39" s="31" t="s">
        <v>146</v>
      </c>
      <c r="B39" s="30">
        <v>7</v>
      </c>
      <c r="C39" s="30">
        <v>4</v>
      </c>
      <c r="D39" s="30">
        <v>0</v>
      </c>
      <c r="E39" s="30">
        <v>55.528100000000002</v>
      </c>
      <c r="F39" s="30">
        <v>1.3056000000000001</v>
      </c>
      <c r="G39" s="30">
        <v>38</v>
      </c>
      <c r="H39" s="30">
        <v>42.53</v>
      </c>
      <c r="I39" s="30" t="s">
        <v>147</v>
      </c>
    </row>
    <row r="40" spans="1:14">
      <c r="A40" s="31" t="s">
        <v>146</v>
      </c>
      <c r="B40" s="30">
        <v>7</v>
      </c>
      <c r="C40" s="30">
        <v>4</v>
      </c>
      <c r="D40" s="30">
        <v>1</v>
      </c>
      <c r="E40" s="30">
        <v>54.353700000000003</v>
      </c>
      <c r="F40" s="30">
        <v>1.3056000000000001</v>
      </c>
      <c r="G40" s="30">
        <v>38</v>
      </c>
      <c r="H40" s="30">
        <v>41.63</v>
      </c>
      <c r="I40" s="30" t="s">
        <v>147</v>
      </c>
    </row>
    <row r="41" spans="1:14">
      <c r="A41" s="31" t="s">
        <v>146</v>
      </c>
      <c r="B41" s="30">
        <v>7</v>
      </c>
      <c r="C41" s="30">
        <v>7</v>
      </c>
      <c r="D41" s="30">
        <v>0</v>
      </c>
      <c r="E41" s="30">
        <v>53.654499999999999</v>
      </c>
      <c r="F41" s="30">
        <v>1.3056000000000001</v>
      </c>
      <c r="G41" s="30">
        <v>38</v>
      </c>
      <c r="H41" s="30">
        <v>41.1</v>
      </c>
      <c r="I41" s="30" t="s">
        <v>147</v>
      </c>
    </row>
    <row r="42" spans="1:14">
      <c r="A42" s="31" t="s">
        <v>146</v>
      </c>
      <c r="B42" s="30">
        <v>7</v>
      </c>
      <c r="C42" s="30">
        <v>7</v>
      </c>
      <c r="D42" s="30">
        <v>1</v>
      </c>
      <c r="E42" s="30">
        <v>51.342599999999997</v>
      </c>
      <c r="F42" s="30">
        <v>1.4301999999999999</v>
      </c>
      <c r="G42" s="30">
        <v>38</v>
      </c>
      <c r="H42" s="30">
        <v>35.9</v>
      </c>
      <c r="I42" s="30" t="s">
        <v>147</v>
      </c>
    </row>
    <row r="43" spans="1:14">
      <c r="A43" s="31"/>
      <c r="B43" s="30"/>
      <c r="C43" s="30"/>
      <c r="D43" s="30"/>
      <c r="E43" s="30"/>
      <c r="F43" s="30"/>
      <c r="G43" s="30"/>
      <c r="H43" s="30"/>
      <c r="I43" s="30"/>
    </row>
    <row r="44" spans="1:14">
      <c r="A44" s="86" t="s">
        <v>130</v>
      </c>
    </row>
    <row r="45" spans="1:14">
      <c r="A45" s="161" t="s">
        <v>45</v>
      </c>
      <c r="B45" s="162" t="s">
        <v>123</v>
      </c>
      <c r="C45" s="162" t="s">
        <v>124</v>
      </c>
      <c r="D45" s="162" t="s">
        <v>125</v>
      </c>
      <c r="E45" s="162" t="s">
        <v>131</v>
      </c>
      <c r="F45" s="162" t="s">
        <v>132</v>
      </c>
      <c r="G45" s="162" t="s">
        <v>133</v>
      </c>
      <c r="H45" s="162" t="s">
        <v>46</v>
      </c>
      <c r="I45" s="87" t="s">
        <v>47</v>
      </c>
      <c r="J45" s="162" t="s">
        <v>42</v>
      </c>
      <c r="K45" s="162" t="s">
        <v>49</v>
      </c>
      <c r="L45" s="162" t="s">
        <v>50</v>
      </c>
      <c r="M45" s="162" t="s">
        <v>134</v>
      </c>
      <c r="N45" s="162" t="s">
        <v>135</v>
      </c>
    </row>
    <row r="46" spans="1:14">
      <c r="A46" s="161"/>
      <c r="B46" s="162"/>
      <c r="C46" s="162"/>
      <c r="D46" s="162"/>
      <c r="E46" s="162"/>
      <c r="F46" s="162"/>
      <c r="G46" s="162"/>
      <c r="H46" s="162"/>
      <c r="I46" s="87" t="s">
        <v>48</v>
      </c>
      <c r="J46" s="162"/>
      <c r="K46" s="162"/>
      <c r="L46" s="162"/>
      <c r="M46" s="162"/>
      <c r="N46" s="162"/>
    </row>
    <row r="47" spans="1:14">
      <c r="A47" s="140" t="s">
        <v>140</v>
      </c>
      <c r="B47" s="141">
        <v>4</v>
      </c>
      <c r="C47" s="141"/>
      <c r="D47" s="141"/>
      <c r="E47" s="141">
        <v>7</v>
      </c>
      <c r="F47" s="141"/>
      <c r="G47" s="141"/>
      <c r="H47" s="141">
        <v>0.26040000000000002</v>
      </c>
      <c r="I47" s="141">
        <v>0.94599999999999995</v>
      </c>
      <c r="J47" s="141">
        <v>38</v>
      </c>
      <c r="K47" s="141">
        <v>0.28000000000000003</v>
      </c>
      <c r="L47" s="141">
        <v>0.78459999999999996</v>
      </c>
      <c r="M47" s="141" t="s">
        <v>148</v>
      </c>
      <c r="N47" s="142">
        <v>0.78459999999999996</v>
      </c>
    </row>
    <row r="48" spans="1:14">
      <c r="A48" s="140" t="s">
        <v>141</v>
      </c>
      <c r="B48" s="141"/>
      <c r="C48" s="141">
        <v>4</v>
      </c>
      <c r="D48" s="141"/>
      <c r="E48" s="141"/>
      <c r="F48" s="141">
        <v>7</v>
      </c>
      <c r="G48" s="141"/>
      <c r="H48" s="141">
        <v>0.59519999999999995</v>
      </c>
      <c r="I48" s="141">
        <v>0.94599999999999995</v>
      </c>
      <c r="J48" s="141">
        <v>38</v>
      </c>
      <c r="K48" s="141">
        <v>0.63</v>
      </c>
      <c r="L48" s="141">
        <v>0.53300000000000003</v>
      </c>
      <c r="M48" s="141" t="s">
        <v>148</v>
      </c>
      <c r="N48" s="142">
        <v>0.53300000000000003</v>
      </c>
    </row>
    <row r="49" spans="1:14">
      <c r="A49" s="140" t="s">
        <v>142</v>
      </c>
      <c r="B49" s="141"/>
      <c r="C49" s="141"/>
      <c r="D49" s="141">
        <v>0</v>
      </c>
      <c r="E49" s="141"/>
      <c r="F49" s="141"/>
      <c r="G49" s="141">
        <v>1</v>
      </c>
      <c r="H49" s="141">
        <v>1.4614</v>
      </c>
      <c r="I49" s="141">
        <v>0.94599999999999995</v>
      </c>
      <c r="J49" s="141">
        <v>38</v>
      </c>
      <c r="K49" s="141">
        <v>1.54</v>
      </c>
      <c r="L49" s="141">
        <v>0.13070000000000001</v>
      </c>
      <c r="M49" s="141" t="s">
        <v>148</v>
      </c>
      <c r="N49" s="142">
        <v>0.13070000000000001</v>
      </c>
    </row>
    <row r="50" spans="1:14">
      <c r="A50" s="93" t="s">
        <v>143</v>
      </c>
      <c r="B50" s="94">
        <v>4</v>
      </c>
      <c r="C50" s="94">
        <v>4</v>
      </c>
      <c r="D50" s="94"/>
      <c r="E50" s="94">
        <v>4</v>
      </c>
      <c r="F50" s="94">
        <v>7</v>
      </c>
      <c r="G50" s="94"/>
      <c r="H50" s="94">
        <v>-1.2519</v>
      </c>
      <c r="I50" s="94">
        <v>1.3378000000000001</v>
      </c>
      <c r="J50" s="94">
        <v>38</v>
      </c>
      <c r="K50" s="94">
        <v>-0.94</v>
      </c>
      <c r="L50" s="94">
        <v>0.3553</v>
      </c>
      <c r="M50" s="94" t="s">
        <v>148</v>
      </c>
      <c r="N50" s="95">
        <v>0.83099999999999996</v>
      </c>
    </row>
    <row r="51" spans="1:14">
      <c r="A51" s="31" t="s">
        <v>143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1.5867</v>
      </c>
      <c r="I51" s="30">
        <v>1.3378000000000001</v>
      </c>
      <c r="J51" s="30">
        <v>38</v>
      </c>
      <c r="K51" s="30">
        <v>-1.19</v>
      </c>
      <c r="L51" s="30">
        <v>0.24299999999999999</v>
      </c>
      <c r="M51" s="30" t="s">
        <v>148</v>
      </c>
      <c r="N51" s="46">
        <v>0.70569999999999999</v>
      </c>
    </row>
    <row r="52" spans="1:14">
      <c r="A52" s="93" t="s">
        <v>143</v>
      </c>
      <c r="B52" s="94">
        <v>4</v>
      </c>
      <c r="C52" s="94">
        <v>4</v>
      </c>
      <c r="D52" s="94"/>
      <c r="E52" s="94">
        <v>7</v>
      </c>
      <c r="F52" s="94">
        <v>7</v>
      </c>
      <c r="G52" s="94"/>
      <c r="H52" s="94">
        <v>0.85560000000000003</v>
      </c>
      <c r="I52" s="94">
        <v>1.3693</v>
      </c>
      <c r="J52" s="94">
        <v>38</v>
      </c>
      <c r="K52" s="94">
        <v>0.62</v>
      </c>
      <c r="L52" s="94">
        <v>0.53580000000000005</v>
      </c>
      <c r="M52" s="94" t="s">
        <v>148</v>
      </c>
      <c r="N52" s="95">
        <v>0.94159999999999999</v>
      </c>
    </row>
    <row r="53" spans="1:14">
      <c r="A53" s="32" t="s">
        <v>143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-0.33479999999999999</v>
      </c>
      <c r="I53" s="30">
        <v>1.3056000000000001</v>
      </c>
      <c r="J53" s="30">
        <v>38</v>
      </c>
      <c r="K53" s="30">
        <v>-0.26</v>
      </c>
      <c r="L53" s="30">
        <v>0.79900000000000004</v>
      </c>
      <c r="M53" s="30" t="s">
        <v>148</v>
      </c>
      <c r="N53" s="46">
        <v>0.99550000000000005</v>
      </c>
    </row>
    <row r="54" spans="1:14">
      <c r="A54" s="32" t="s">
        <v>143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2.1074999999999999</v>
      </c>
      <c r="I54" s="30">
        <v>1.3378000000000001</v>
      </c>
      <c r="J54" s="30">
        <v>38</v>
      </c>
      <c r="K54" s="30">
        <v>1.58</v>
      </c>
      <c r="L54" s="30">
        <v>0.1235</v>
      </c>
      <c r="M54" s="30" t="s">
        <v>148</v>
      </c>
      <c r="N54" s="46">
        <v>0.48709999999999998</v>
      </c>
    </row>
    <row r="55" spans="1:14">
      <c r="A55" s="93" t="s">
        <v>143</v>
      </c>
      <c r="B55" s="94">
        <v>7</v>
      </c>
      <c r="C55" s="94">
        <v>4</v>
      </c>
      <c r="D55" s="94"/>
      <c r="E55" s="94">
        <v>7</v>
      </c>
      <c r="F55" s="94">
        <v>7</v>
      </c>
      <c r="G55" s="94"/>
      <c r="H55" s="94">
        <v>2.4422999999999999</v>
      </c>
      <c r="I55" s="94">
        <v>1.3378000000000001</v>
      </c>
      <c r="J55" s="94">
        <v>38</v>
      </c>
      <c r="K55" s="94">
        <v>1.83</v>
      </c>
      <c r="L55" s="94">
        <v>7.5800000000000006E-2</v>
      </c>
      <c r="M55" s="94" t="s">
        <v>148</v>
      </c>
      <c r="N55" s="95">
        <v>0.35670000000000002</v>
      </c>
    </row>
    <row r="56" spans="1:14">
      <c r="A56" s="32" t="s">
        <v>144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1.1797</v>
      </c>
      <c r="I56" s="30">
        <v>1.3378000000000001</v>
      </c>
      <c r="J56" s="30">
        <v>38</v>
      </c>
      <c r="K56" s="30">
        <v>0.88</v>
      </c>
      <c r="L56" s="30">
        <v>0.38340000000000002</v>
      </c>
      <c r="M56" s="30" t="s">
        <v>148</v>
      </c>
      <c r="N56" s="46">
        <v>0.85429999999999995</v>
      </c>
    </row>
    <row r="57" spans="1:14">
      <c r="A57" s="32" t="s">
        <v>144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2.1319999999999999E-2</v>
      </c>
      <c r="I57" s="30">
        <v>1.3056000000000001</v>
      </c>
      <c r="J57" s="30">
        <v>38</v>
      </c>
      <c r="K57" s="30">
        <v>-0.02</v>
      </c>
      <c r="L57" s="30">
        <v>0.98709999999999998</v>
      </c>
      <c r="M57" s="30" t="s">
        <v>148</v>
      </c>
      <c r="N57" s="46">
        <v>1</v>
      </c>
    </row>
    <row r="58" spans="1:14">
      <c r="A58" s="32" t="s">
        <v>144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1.7218</v>
      </c>
      <c r="I58" s="30">
        <v>1.3378000000000001</v>
      </c>
      <c r="J58" s="30">
        <v>38</v>
      </c>
      <c r="K58" s="30">
        <v>1.29</v>
      </c>
      <c r="L58" s="30">
        <v>0.2059</v>
      </c>
      <c r="M58" s="30" t="s">
        <v>148</v>
      </c>
      <c r="N58" s="46">
        <v>0.64980000000000004</v>
      </c>
    </row>
    <row r="59" spans="1:14">
      <c r="A59" s="32" t="s">
        <v>144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1.2010000000000001</v>
      </c>
      <c r="I59" s="30">
        <v>1.3378000000000001</v>
      </c>
      <c r="J59" s="30">
        <v>38</v>
      </c>
      <c r="K59" s="30">
        <v>-0.9</v>
      </c>
      <c r="L59" s="30">
        <v>0.375</v>
      </c>
      <c r="M59" s="30" t="s">
        <v>148</v>
      </c>
      <c r="N59" s="46">
        <v>0.84760000000000002</v>
      </c>
    </row>
    <row r="60" spans="1:14">
      <c r="A60" s="32" t="s">
        <v>144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0.54210000000000003</v>
      </c>
      <c r="I60" s="30">
        <v>1.3693</v>
      </c>
      <c r="J60" s="30">
        <v>38</v>
      </c>
      <c r="K60" s="30">
        <v>0.4</v>
      </c>
      <c r="L60" s="30">
        <v>0.69440000000000002</v>
      </c>
      <c r="M60" s="30" t="s">
        <v>148</v>
      </c>
      <c r="N60" s="46">
        <v>0.98399999999999999</v>
      </c>
    </row>
    <row r="61" spans="1:14">
      <c r="A61" s="32" t="s">
        <v>144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1.7431000000000001</v>
      </c>
      <c r="I61" s="30">
        <v>1.3378000000000001</v>
      </c>
      <c r="J61" s="30">
        <v>38</v>
      </c>
      <c r="K61" s="30">
        <v>1.3</v>
      </c>
      <c r="L61" s="30">
        <v>0.20039999999999999</v>
      </c>
      <c r="M61" s="30" t="s">
        <v>148</v>
      </c>
      <c r="N61" s="46">
        <v>0.64080000000000004</v>
      </c>
    </row>
    <row r="62" spans="1:14">
      <c r="A62" s="32" t="s">
        <v>145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2.1284999999999998</v>
      </c>
      <c r="I62" s="30">
        <v>1.3378000000000001</v>
      </c>
      <c r="J62" s="30">
        <v>38</v>
      </c>
      <c r="K62" s="30">
        <v>1.59</v>
      </c>
      <c r="L62" s="30">
        <v>0.11990000000000001</v>
      </c>
      <c r="M62" s="30" t="s">
        <v>148</v>
      </c>
      <c r="N62" s="46">
        <v>0.47849999999999998</v>
      </c>
    </row>
    <row r="63" spans="1:14">
      <c r="A63" s="32" t="s">
        <v>145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1.2623</v>
      </c>
      <c r="I63" s="30">
        <v>1.3056000000000001</v>
      </c>
      <c r="J63" s="30">
        <v>38</v>
      </c>
      <c r="K63" s="30">
        <v>0.97</v>
      </c>
      <c r="L63" s="30">
        <v>0.3397</v>
      </c>
      <c r="M63" s="30" t="s">
        <v>148</v>
      </c>
      <c r="N63" s="46">
        <v>0.81689999999999996</v>
      </c>
    </row>
    <row r="64" spans="1:14">
      <c r="A64" s="32" t="s">
        <v>145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2.0566</v>
      </c>
      <c r="I64" s="30">
        <v>1.3378000000000001</v>
      </c>
      <c r="J64" s="30">
        <v>38</v>
      </c>
      <c r="K64" s="30">
        <v>1.54</v>
      </c>
      <c r="L64" s="30">
        <v>0.13250000000000001</v>
      </c>
      <c r="M64" s="30" t="s">
        <v>148</v>
      </c>
      <c r="N64" s="46">
        <v>0.50819999999999999</v>
      </c>
    </row>
    <row r="65" spans="1:14">
      <c r="A65" s="32" t="s">
        <v>145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0.86619999999999997</v>
      </c>
      <c r="I65" s="30">
        <v>1.3378000000000001</v>
      </c>
      <c r="J65" s="30">
        <v>38</v>
      </c>
      <c r="K65" s="30">
        <v>-0.65</v>
      </c>
      <c r="L65" s="30">
        <v>0.5212</v>
      </c>
      <c r="M65" s="30" t="s">
        <v>148</v>
      </c>
      <c r="N65" s="46">
        <v>0.93559999999999999</v>
      </c>
    </row>
    <row r="66" spans="1:14">
      <c r="A66" s="32" t="s">
        <v>145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-7.1809999999999999E-2</v>
      </c>
      <c r="I66" s="30">
        <v>1.3693</v>
      </c>
      <c r="J66" s="30">
        <v>38</v>
      </c>
      <c r="K66" s="30">
        <v>-0.05</v>
      </c>
      <c r="L66" s="30">
        <v>0.95840000000000003</v>
      </c>
      <c r="M66" s="30" t="s">
        <v>148</v>
      </c>
      <c r="N66" s="46">
        <v>1</v>
      </c>
    </row>
    <row r="67" spans="1:14">
      <c r="A67" s="32" t="s">
        <v>145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0.7944</v>
      </c>
      <c r="I67" s="30">
        <v>1.3378000000000001</v>
      </c>
      <c r="J67" s="30">
        <v>38</v>
      </c>
      <c r="K67" s="30">
        <v>0.59</v>
      </c>
      <c r="L67" s="30">
        <v>0.55620000000000003</v>
      </c>
      <c r="M67" s="30" t="s">
        <v>148</v>
      </c>
      <c r="N67" s="46">
        <v>0.94930000000000003</v>
      </c>
    </row>
    <row r="68" spans="1:14">
      <c r="A68" s="32" t="s">
        <v>146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3.0825</v>
      </c>
      <c r="I68" s="30">
        <v>1.9365000000000001</v>
      </c>
      <c r="J68" s="30">
        <v>38</v>
      </c>
      <c r="K68" s="30">
        <v>1.59</v>
      </c>
      <c r="L68" s="30">
        <v>0.1197</v>
      </c>
      <c r="M68" s="30" t="s">
        <v>148</v>
      </c>
      <c r="N68" s="46">
        <v>0.91849999999999998</v>
      </c>
    </row>
    <row r="69" spans="1:14">
      <c r="A69" s="36" t="s">
        <v>146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0.65100000000000002</v>
      </c>
      <c r="I69" s="37">
        <v>1.8464</v>
      </c>
      <c r="J69" s="37">
        <v>38</v>
      </c>
      <c r="K69" s="37">
        <v>0.35</v>
      </c>
      <c r="L69" s="37">
        <v>0.72640000000000005</v>
      </c>
      <c r="M69" s="37" t="s">
        <v>148</v>
      </c>
      <c r="N69" s="57">
        <v>1</v>
      </c>
    </row>
    <row r="70" spans="1:14">
      <c r="A70" s="31" t="s">
        <v>146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7.2160000000000002E-2</v>
      </c>
      <c r="I70" s="30">
        <v>1.8464</v>
      </c>
      <c r="J70" s="30">
        <v>38</v>
      </c>
      <c r="K70" s="30">
        <v>-0.04</v>
      </c>
      <c r="L70" s="30">
        <v>0.96899999999999997</v>
      </c>
      <c r="M70" s="30" t="s">
        <v>148</v>
      </c>
      <c r="N70" s="46">
        <v>1</v>
      </c>
    </row>
    <row r="71" spans="1:14">
      <c r="A71" s="31" t="s">
        <v>146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0.63260000000000005</v>
      </c>
      <c r="I71" s="30">
        <v>1.8464</v>
      </c>
      <c r="J71" s="30">
        <v>38</v>
      </c>
      <c r="K71" s="30">
        <v>-0.34</v>
      </c>
      <c r="L71" s="30">
        <v>0.73380000000000001</v>
      </c>
      <c r="M71" s="30" t="s">
        <v>148</v>
      </c>
      <c r="N71" s="46">
        <v>1</v>
      </c>
    </row>
    <row r="72" spans="1:14">
      <c r="A72" s="31" t="s">
        <v>146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0.54179999999999995</v>
      </c>
      <c r="I72" s="30">
        <v>1.8464</v>
      </c>
      <c r="J72" s="30">
        <v>38</v>
      </c>
      <c r="K72" s="30">
        <v>0.28999999999999998</v>
      </c>
      <c r="L72" s="30">
        <v>0.77080000000000004</v>
      </c>
      <c r="M72" s="30" t="s">
        <v>148</v>
      </c>
      <c r="N72" s="46">
        <v>1</v>
      </c>
    </row>
    <row r="73" spans="1:14">
      <c r="A73" s="36" t="s">
        <v>146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1.2408999999999999</v>
      </c>
      <c r="I73" s="37">
        <v>1.8464</v>
      </c>
      <c r="J73" s="37">
        <v>38</v>
      </c>
      <c r="K73" s="37">
        <v>0.67</v>
      </c>
      <c r="L73" s="37">
        <v>0.50560000000000005</v>
      </c>
      <c r="M73" s="37" t="s">
        <v>148</v>
      </c>
      <c r="N73" s="57">
        <v>0.99950000000000006</v>
      </c>
    </row>
    <row r="74" spans="1:14">
      <c r="A74" s="32" t="s">
        <v>146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3.5528</v>
      </c>
      <c r="I74" s="30">
        <v>1.9365000000000001</v>
      </c>
      <c r="J74" s="30">
        <v>38</v>
      </c>
      <c r="K74" s="30">
        <v>1.83</v>
      </c>
      <c r="L74" s="30">
        <v>7.4399999999999994E-2</v>
      </c>
      <c r="M74" s="30" t="s">
        <v>148</v>
      </c>
      <c r="N74" s="46">
        <v>0.84240000000000004</v>
      </c>
    </row>
    <row r="75" spans="1:14">
      <c r="A75" s="31" t="s">
        <v>146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2.4316</v>
      </c>
      <c r="I75" s="30">
        <v>1.9365000000000001</v>
      </c>
      <c r="J75" s="30">
        <v>38</v>
      </c>
      <c r="K75" s="30">
        <v>-1.26</v>
      </c>
      <c r="L75" s="30">
        <v>0.21690000000000001</v>
      </c>
      <c r="M75" s="30" t="s">
        <v>148</v>
      </c>
      <c r="N75" s="46">
        <v>0.97689999999999999</v>
      </c>
    </row>
    <row r="76" spans="1:14">
      <c r="A76" s="36" t="s">
        <v>146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3.1547000000000001</v>
      </c>
      <c r="I76" s="37">
        <v>1.9365000000000001</v>
      </c>
      <c r="J76" s="37">
        <v>38</v>
      </c>
      <c r="K76" s="37">
        <v>-1.63</v>
      </c>
      <c r="L76" s="37">
        <v>0.1116</v>
      </c>
      <c r="M76" s="37" t="s">
        <v>148</v>
      </c>
      <c r="N76" s="57">
        <v>0.90880000000000005</v>
      </c>
    </row>
    <row r="77" spans="1:14">
      <c r="A77" s="31" t="s">
        <v>146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3.7151999999999998</v>
      </c>
      <c r="I77" s="30">
        <v>1.9365000000000001</v>
      </c>
      <c r="J77" s="30">
        <v>38</v>
      </c>
      <c r="K77" s="30">
        <v>-1.92</v>
      </c>
      <c r="L77" s="30">
        <v>6.2600000000000003E-2</v>
      </c>
      <c r="M77" s="30" t="s">
        <v>148</v>
      </c>
      <c r="N77" s="46">
        <v>0.80940000000000001</v>
      </c>
    </row>
    <row r="78" spans="1:14">
      <c r="A78" s="31" t="s">
        <v>146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2.5407999999999999</v>
      </c>
      <c r="I78" s="30">
        <v>1.9365000000000001</v>
      </c>
      <c r="J78" s="30">
        <v>38</v>
      </c>
      <c r="K78" s="30">
        <v>-1.31</v>
      </c>
      <c r="L78" s="30">
        <v>0.19739999999999999</v>
      </c>
      <c r="M78" s="30" t="s">
        <v>148</v>
      </c>
      <c r="N78" s="46">
        <v>0.97050000000000003</v>
      </c>
    </row>
    <row r="79" spans="1:14">
      <c r="A79" s="31" t="s">
        <v>146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1.8415999999999999</v>
      </c>
      <c r="I79" s="30">
        <v>1.9365000000000001</v>
      </c>
      <c r="J79" s="30">
        <v>38</v>
      </c>
      <c r="K79" s="30">
        <v>-0.95</v>
      </c>
      <c r="L79" s="30">
        <v>0.34760000000000002</v>
      </c>
      <c r="M79" s="30" t="s">
        <v>148</v>
      </c>
      <c r="N79" s="46">
        <v>0.99560000000000004</v>
      </c>
    </row>
    <row r="80" spans="1:14">
      <c r="A80" s="36" t="s">
        <v>146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0.4703</v>
      </c>
      <c r="I80" s="37">
        <v>2.0226000000000002</v>
      </c>
      <c r="J80" s="37">
        <v>38</v>
      </c>
      <c r="K80" s="37">
        <v>0.23</v>
      </c>
      <c r="L80" s="37">
        <v>0.81740000000000002</v>
      </c>
      <c r="M80" s="37" t="s">
        <v>148</v>
      </c>
      <c r="N80" s="57">
        <v>1</v>
      </c>
    </row>
    <row r="81" spans="1:14">
      <c r="A81" s="31" t="s">
        <v>146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-0.72309999999999997</v>
      </c>
      <c r="I81" s="30">
        <v>1.8464</v>
      </c>
      <c r="J81" s="30">
        <v>38</v>
      </c>
      <c r="K81" s="30">
        <v>-0.39</v>
      </c>
      <c r="L81" s="30">
        <v>0.69750000000000001</v>
      </c>
      <c r="M81" s="30" t="s">
        <v>148</v>
      </c>
      <c r="N81" s="46">
        <v>1</v>
      </c>
    </row>
    <row r="82" spans="1:14">
      <c r="A82" s="31" t="s">
        <v>146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-1.2836000000000001</v>
      </c>
      <c r="I82" s="30">
        <v>1.8464</v>
      </c>
      <c r="J82" s="30">
        <v>38</v>
      </c>
      <c r="K82" s="30">
        <v>-0.7</v>
      </c>
      <c r="L82" s="30">
        <v>0.49120000000000003</v>
      </c>
      <c r="M82" s="30" t="s">
        <v>148</v>
      </c>
      <c r="N82" s="46">
        <v>0.99939999999999996</v>
      </c>
    </row>
    <row r="83" spans="1:14">
      <c r="A83" s="31" t="s">
        <v>146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0.10920000000000001</v>
      </c>
      <c r="I83" s="30">
        <v>1.8464</v>
      </c>
      <c r="J83" s="30">
        <v>38</v>
      </c>
      <c r="K83" s="30">
        <v>-0.06</v>
      </c>
      <c r="L83" s="30">
        <v>0.95309999999999995</v>
      </c>
      <c r="M83" s="30" t="s">
        <v>148</v>
      </c>
      <c r="N83" s="46">
        <v>1</v>
      </c>
    </row>
    <row r="84" spans="1:14">
      <c r="A84" s="31" t="s">
        <v>146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0.59</v>
      </c>
      <c r="I84" s="30">
        <v>1.8464</v>
      </c>
      <c r="J84" s="30">
        <v>38</v>
      </c>
      <c r="K84" s="30">
        <v>0.32</v>
      </c>
      <c r="L84" s="30">
        <v>0.75109999999999999</v>
      </c>
      <c r="M84" s="30" t="s">
        <v>148</v>
      </c>
      <c r="N84" s="46">
        <v>1</v>
      </c>
    </row>
    <row r="85" spans="1:14">
      <c r="A85" s="31" t="s">
        <v>146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2.9018999999999999</v>
      </c>
      <c r="I85" s="30">
        <v>1.9365000000000001</v>
      </c>
      <c r="J85" s="30">
        <v>38</v>
      </c>
      <c r="K85" s="30">
        <v>1.5</v>
      </c>
      <c r="L85" s="30">
        <v>0.14230000000000001</v>
      </c>
      <c r="M85" s="30" t="s">
        <v>148</v>
      </c>
      <c r="N85" s="46">
        <v>0.93989999999999996</v>
      </c>
    </row>
    <row r="86" spans="1:14">
      <c r="A86" s="31" t="s">
        <v>146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-0.5605</v>
      </c>
      <c r="I86" s="30">
        <v>1.8464</v>
      </c>
      <c r="J86" s="30">
        <v>38</v>
      </c>
      <c r="K86" s="30">
        <v>-0.3</v>
      </c>
      <c r="L86" s="30">
        <v>0.7631</v>
      </c>
      <c r="M86" s="30" t="s">
        <v>148</v>
      </c>
      <c r="N86" s="46">
        <v>1</v>
      </c>
    </row>
    <row r="87" spans="1:14">
      <c r="A87" s="31" t="s">
        <v>146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0.6139</v>
      </c>
      <c r="I87" s="30">
        <v>1.8464</v>
      </c>
      <c r="J87" s="30">
        <v>38</v>
      </c>
      <c r="K87" s="30">
        <v>0.33</v>
      </c>
      <c r="L87" s="30">
        <v>0.74129999999999996</v>
      </c>
      <c r="M87" s="30" t="s">
        <v>148</v>
      </c>
      <c r="N87" s="46">
        <v>1</v>
      </c>
    </row>
    <row r="88" spans="1:14">
      <c r="A88" s="31" t="s">
        <v>146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1.3130999999999999</v>
      </c>
      <c r="I88" s="30">
        <v>1.8464</v>
      </c>
      <c r="J88" s="30">
        <v>38</v>
      </c>
      <c r="K88" s="30">
        <v>0.71</v>
      </c>
      <c r="L88" s="30">
        <v>0.48130000000000001</v>
      </c>
      <c r="M88" s="30" t="s">
        <v>148</v>
      </c>
      <c r="N88" s="46">
        <v>0.99929999999999997</v>
      </c>
    </row>
    <row r="89" spans="1:14">
      <c r="A89" s="31" t="s">
        <v>146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3.625</v>
      </c>
      <c r="I89" s="30">
        <v>1.9365000000000001</v>
      </c>
      <c r="J89" s="30">
        <v>38</v>
      </c>
      <c r="K89" s="30">
        <v>1.87</v>
      </c>
      <c r="L89" s="30">
        <v>6.8900000000000003E-2</v>
      </c>
      <c r="M89" s="30" t="s">
        <v>148</v>
      </c>
      <c r="N89" s="46">
        <v>0.82809999999999995</v>
      </c>
    </row>
    <row r="90" spans="1:14">
      <c r="A90" s="31" t="s">
        <v>146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1.1744000000000001</v>
      </c>
      <c r="I90" s="30">
        <v>1.8464</v>
      </c>
      <c r="J90" s="30">
        <v>38</v>
      </c>
      <c r="K90" s="30">
        <v>0.64</v>
      </c>
      <c r="L90" s="30">
        <v>0.52859999999999996</v>
      </c>
      <c r="M90" s="30" t="s">
        <v>148</v>
      </c>
      <c r="N90" s="46">
        <v>0.99970000000000003</v>
      </c>
    </row>
    <row r="91" spans="1:14">
      <c r="A91" s="36" t="s">
        <v>146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1.8735999999999999</v>
      </c>
      <c r="I91" s="37">
        <v>1.8464</v>
      </c>
      <c r="J91" s="37">
        <v>38</v>
      </c>
      <c r="K91" s="37">
        <v>1.01</v>
      </c>
      <c r="L91" s="37">
        <v>0.31669999999999998</v>
      </c>
      <c r="M91" s="37" t="s">
        <v>148</v>
      </c>
      <c r="N91" s="57">
        <v>0.99339999999999995</v>
      </c>
    </row>
    <row r="92" spans="1:14">
      <c r="A92" s="31" t="s">
        <v>146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4.1855000000000002</v>
      </c>
      <c r="I92" s="30">
        <v>1.9365000000000001</v>
      </c>
      <c r="J92" s="30">
        <v>38</v>
      </c>
      <c r="K92" s="30">
        <v>2.16</v>
      </c>
      <c r="L92" s="30">
        <v>3.6999999999999998E-2</v>
      </c>
      <c r="M92" s="30" t="s">
        <v>148</v>
      </c>
      <c r="N92" s="46">
        <v>0.69799999999999995</v>
      </c>
    </row>
    <row r="93" spans="1:14">
      <c r="A93" s="31" t="s">
        <v>146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0.69920000000000004</v>
      </c>
      <c r="I93" s="30">
        <v>1.8464</v>
      </c>
      <c r="J93" s="30">
        <v>38</v>
      </c>
      <c r="K93" s="30">
        <v>0.38</v>
      </c>
      <c r="L93" s="30">
        <v>0.70699999999999996</v>
      </c>
      <c r="M93" s="30" t="s">
        <v>148</v>
      </c>
      <c r="N93" s="46">
        <v>1</v>
      </c>
    </row>
    <row r="94" spans="1:14">
      <c r="A94" s="36" t="s">
        <v>146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3.0110999999999999</v>
      </c>
      <c r="I94" s="37">
        <v>1.9365000000000001</v>
      </c>
      <c r="J94" s="37">
        <v>38</v>
      </c>
      <c r="K94" s="37">
        <v>1.55</v>
      </c>
      <c r="L94" s="37">
        <v>0.1283</v>
      </c>
      <c r="M94" s="37" t="s">
        <v>148</v>
      </c>
      <c r="N94" s="57">
        <v>0.92749999999999999</v>
      </c>
    </row>
    <row r="95" spans="1:14">
      <c r="A95" s="31" t="s">
        <v>146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2.3119000000000001</v>
      </c>
      <c r="I95" s="30">
        <v>1.9365000000000001</v>
      </c>
      <c r="J95" s="30">
        <v>38</v>
      </c>
      <c r="K95" s="30">
        <v>1.19</v>
      </c>
      <c r="L95" s="30">
        <v>0.2399</v>
      </c>
      <c r="M95" s="30" t="s">
        <v>148</v>
      </c>
      <c r="N95" s="46">
        <v>0.98270000000000002</v>
      </c>
    </row>
    <row r="96" spans="1:14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>
      <c r="A97" s="44" t="s">
        <v>151</v>
      </c>
    </row>
    <row r="98" spans="1:1">
      <c r="A98" s="44" t="s">
        <v>149</v>
      </c>
    </row>
    <row r="99" spans="1:1">
      <c r="A99" s="44" t="s">
        <v>150</v>
      </c>
    </row>
    <row r="101" spans="1:1">
      <c r="A101" s="44">
        <v>69</v>
      </c>
    </row>
    <row r="102" spans="1:1">
      <c r="A102" s="38">
        <v>73</v>
      </c>
    </row>
    <row r="103" spans="1:1">
      <c r="A103" s="38">
        <v>76</v>
      </c>
    </row>
    <row r="104" spans="1:1">
      <c r="A104" s="38">
        <v>80</v>
      </c>
    </row>
    <row r="105" spans="1:1">
      <c r="A105" s="38">
        <v>91</v>
      </c>
    </row>
    <row r="106" spans="1:1">
      <c r="A106" s="38">
        <v>94</v>
      </c>
    </row>
  </sheetData>
  <dataConsolidate/>
  <mergeCells count="21">
    <mergeCell ref="A45:A46"/>
    <mergeCell ref="A15:A16"/>
    <mergeCell ref="L45:L46"/>
    <mergeCell ref="M45:M46"/>
    <mergeCell ref="N45:N46"/>
    <mergeCell ref="F45:F46"/>
    <mergeCell ref="G45:G46"/>
    <mergeCell ref="H45:H46"/>
    <mergeCell ref="J45:J46"/>
    <mergeCell ref="K45:K46"/>
    <mergeCell ref="B45:B46"/>
    <mergeCell ref="C45:C46"/>
    <mergeCell ref="D45:D46"/>
    <mergeCell ref="E45:E46"/>
    <mergeCell ref="G15:G16"/>
    <mergeCell ref="H15:H16"/>
    <mergeCell ref="I15:I16"/>
    <mergeCell ref="B15:B16"/>
    <mergeCell ref="C15:C16"/>
    <mergeCell ref="D15:D16"/>
    <mergeCell ref="E15:E16"/>
  </mergeCells>
  <conditionalFormatting sqref="E3:E9">
    <cfRule type="cellIs" dxfId="23" priority="6" operator="lessThan">
      <formula>0.05</formula>
    </cfRule>
  </conditionalFormatting>
  <conditionalFormatting sqref="N47:N95">
    <cfRule type="cellIs" dxfId="22" priority="5" operator="between">
      <formula>0.05</formula>
      <formula>0.1</formula>
    </cfRule>
  </conditionalFormatting>
  <conditionalFormatting sqref="E17:E2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14FD980-A289-6947-8C44-98BE6C0DDF85}</x14:id>
        </ext>
      </extLst>
    </cfRule>
  </conditionalFormatting>
  <conditionalFormatting sqref="E23:E26">
    <cfRule type="dataBar" priority="3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878AA9BB-04C1-A74C-894F-CE11DE002A7E}</x14:id>
        </ext>
      </extLst>
    </cfRule>
  </conditionalFormatting>
  <conditionalFormatting sqref="E35:E42">
    <cfRule type="dataBar" priority="2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285F988B-6946-404B-A548-C8C1C7F33BD8}</x14:id>
        </ext>
      </extLst>
    </cfRule>
  </conditionalFormatting>
  <conditionalFormatting sqref="B3:E9">
    <cfRule type="cellIs" dxfId="21" priority="1" operator="lessThan">
      <formula>0.05</formula>
    </cfRule>
  </conditionalFormatting>
  <pageMargins left="0.7" right="0.7" top="0.75" bottom="0.75" header="0.3" footer="0.3"/>
  <pageSetup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14FD980-A289-6947-8C44-98BE6C0DDF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878AA9BB-04C1-A74C-894F-CE11DE002A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285F988B-6946-404B-A548-C8C1C7F33B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06"/>
  <sheetViews>
    <sheetView zoomScaleNormal="100" workbookViewId="0">
      <selection activeCell="L13" sqref="L13"/>
    </sheetView>
  </sheetViews>
  <sheetFormatPr baseColWidth="10" defaultColWidth="11.5" defaultRowHeight="14"/>
  <cols>
    <col min="1" max="1" width="16.5" style="38" customWidth="1"/>
    <col min="2" max="6" width="11.5" style="28"/>
    <col min="7" max="7" width="13.6640625" style="28" bestFit="1" customWidth="1"/>
    <col min="8" max="10" width="11.5" style="28"/>
    <col min="11" max="11" width="13.6640625" style="28" bestFit="1" customWidth="1"/>
    <col min="12" max="16384" width="11.5" style="28"/>
  </cols>
  <sheetData>
    <row r="1" spans="1:15" ht="16.25" customHeight="1">
      <c r="A1" s="43" t="s">
        <v>117</v>
      </c>
      <c r="G1" s="47" t="s">
        <v>1</v>
      </c>
      <c r="H1" s="48"/>
      <c r="J1" s="89" t="s">
        <v>156</v>
      </c>
      <c r="K1" s="89" t="s">
        <v>155</v>
      </c>
    </row>
    <row r="2" spans="1:15">
      <c r="A2" s="43" t="s">
        <v>45</v>
      </c>
      <c r="B2" s="42" t="s">
        <v>118</v>
      </c>
      <c r="C2" s="42" t="s">
        <v>119</v>
      </c>
      <c r="D2" s="42" t="s">
        <v>120</v>
      </c>
      <c r="E2" s="42" t="s">
        <v>121</v>
      </c>
      <c r="G2" s="49" t="s">
        <v>171</v>
      </c>
      <c r="H2" s="50">
        <v>46</v>
      </c>
      <c r="J2" s="100">
        <v>0.21479100000000001</v>
      </c>
      <c r="K2" s="101" t="s">
        <v>157</v>
      </c>
    </row>
    <row r="3" spans="1:15">
      <c r="A3" s="43" t="s">
        <v>123</v>
      </c>
      <c r="B3" s="30">
        <v>1</v>
      </c>
      <c r="C3" s="30">
        <v>38</v>
      </c>
      <c r="D3" s="30">
        <v>7.0000000000000007E-2</v>
      </c>
      <c r="E3" s="30">
        <v>0.79449999999999998</v>
      </c>
      <c r="G3" s="49" t="s">
        <v>137</v>
      </c>
      <c r="H3" s="50">
        <v>24</v>
      </c>
    </row>
    <row r="4" spans="1:15" ht="15" thickBot="1">
      <c r="A4" s="43" t="s">
        <v>124</v>
      </c>
      <c r="B4" s="30">
        <v>1</v>
      </c>
      <c r="C4" s="30">
        <v>38</v>
      </c>
      <c r="D4" s="30">
        <v>2.52</v>
      </c>
      <c r="E4" s="30">
        <v>0.1206</v>
      </c>
      <c r="G4" s="51" t="s">
        <v>136</v>
      </c>
      <c r="H4" s="52">
        <v>22</v>
      </c>
    </row>
    <row r="5" spans="1:15">
      <c r="A5" s="43" t="s">
        <v>125</v>
      </c>
      <c r="B5" s="30">
        <v>1</v>
      </c>
      <c r="C5" s="30">
        <v>38</v>
      </c>
      <c r="D5" s="30">
        <v>0.02</v>
      </c>
      <c r="E5" s="30">
        <v>0.88890000000000002</v>
      </c>
      <c r="G5" s="54"/>
      <c r="H5" s="54"/>
    </row>
    <row r="6" spans="1:15">
      <c r="A6" s="43" t="s">
        <v>126</v>
      </c>
      <c r="B6" s="30">
        <v>1</v>
      </c>
      <c r="C6" s="30">
        <v>38</v>
      </c>
      <c r="D6" s="30">
        <v>0.76</v>
      </c>
      <c r="E6" s="30">
        <v>0.38740000000000002</v>
      </c>
      <c r="F6" s="53"/>
      <c r="G6" s="54"/>
      <c r="H6" s="54"/>
      <c r="I6" s="53"/>
    </row>
    <row r="7" spans="1:15">
      <c r="A7" s="43" t="s">
        <v>127</v>
      </c>
      <c r="B7" s="30">
        <v>1</v>
      </c>
      <c r="C7" s="30">
        <v>38</v>
      </c>
      <c r="D7" s="30">
        <v>0.03</v>
      </c>
      <c r="E7" s="30">
        <v>0.85980000000000001</v>
      </c>
    </row>
    <row r="8" spans="1:15">
      <c r="A8" s="43" t="s">
        <v>128</v>
      </c>
      <c r="B8" s="30">
        <v>1</v>
      </c>
      <c r="C8" s="30">
        <v>38</v>
      </c>
      <c r="D8" s="30">
        <v>1.19</v>
      </c>
      <c r="E8" s="30">
        <v>0.28270000000000001</v>
      </c>
    </row>
    <row r="9" spans="1:15">
      <c r="A9" s="43" t="s">
        <v>129</v>
      </c>
      <c r="B9" s="30">
        <v>1</v>
      </c>
      <c r="C9" s="30">
        <v>38</v>
      </c>
      <c r="D9" s="30">
        <v>0</v>
      </c>
      <c r="E9" s="30">
        <v>0.9869</v>
      </c>
      <c r="K9" s="55"/>
      <c r="L9" s="30"/>
      <c r="M9" s="30"/>
      <c r="N9" s="30"/>
      <c r="O9" s="30"/>
    </row>
    <row r="10" spans="1:15">
      <c r="A10" s="43"/>
      <c r="B10" s="30"/>
      <c r="C10" s="30"/>
      <c r="D10" s="30"/>
      <c r="E10" s="30"/>
      <c r="K10" s="55"/>
      <c r="L10" s="30"/>
      <c r="M10" s="30"/>
      <c r="N10" s="30"/>
      <c r="O10" s="30"/>
    </row>
    <row r="11" spans="1:15">
      <c r="B11" s="30"/>
      <c r="C11" s="30"/>
      <c r="D11" s="30"/>
      <c r="E11" s="30"/>
      <c r="K11" s="55"/>
      <c r="L11" s="30"/>
      <c r="M11" s="30"/>
      <c r="N11" s="30"/>
      <c r="O11" s="30"/>
    </row>
    <row r="12" spans="1:15">
      <c r="K12" s="55"/>
      <c r="L12" s="30"/>
      <c r="M12" s="30"/>
      <c r="N12" s="30"/>
      <c r="O12" s="30"/>
    </row>
    <row r="13" spans="1:15">
      <c r="K13" s="55"/>
      <c r="L13" s="30"/>
      <c r="M13" s="30"/>
      <c r="N13" s="30"/>
      <c r="O13" s="30"/>
    </row>
    <row r="14" spans="1:15" ht="16.25" customHeight="1">
      <c r="A14" s="43" t="s">
        <v>54</v>
      </c>
      <c r="K14" s="55"/>
      <c r="L14" s="30"/>
      <c r="M14" s="30"/>
      <c r="N14" s="30"/>
      <c r="O14" s="30"/>
    </row>
    <row r="15" spans="1:15">
      <c r="A15" s="161" t="s">
        <v>45</v>
      </c>
      <c r="B15" s="162" t="s">
        <v>123</v>
      </c>
      <c r="C15" s="162" t="s">
        <v>124</v>
      </c>
      <c r="D15" s="162" t="s">
        <v>125</v>
      </c>
      <c r="E15" s="162" t="s">
        <v>46</v>
      </c>
      <c r="F15" s="42" t="s">
        <v>47</v>
      </c>
      <c r="G15" s="162" t="s">
        <v>42</v>
      </c>
      <c r="H15" s="162" t="s">
        <v>49</v>
      </c>
      <c r="I15" s="162" t="s">
        <v>50</v>
      </c>
      <c r="K15" s="55"/>
      <c r="L15" s="30"/>
      <c r="M15" s="30"/>
      <c r="N15" s="30"/>
      <c r="O15" s="30"/>
    </row>
    <row r="16" spans="1:15">
      <c r="A16" s="161"/>
      <c r="B16" s="162"/>
      <c r="C16" s="162"/>
      <c r="D16" s="162"/>
      <c r="E16" s="162"/>
      <c r="F16" s="42" t="s">
        <v>48</v>
      </c>
      <c r="G16" s="162"/>
      <c r="H16" s="162"/>
      <c r="I16" s="162"/>
      <c r="K16" s="55"/>
      <c r="L16" s="30"/>
      <c r="M16" s="30"/>
      <c r="N16" s="30"/>
      <c r="O16" s="30"/>
    </row>
    <row r="17" spans="1:15">
      <c r="A17" s="31" t="s">
        <v>140</v>
      </c>
      <c r="B17" s="30">
        <v>4</v>
      </c>
      <c r="C17" s="30"/>
      <c r="D17" s="30"/>
      <c r="E17" s="30">
        <v>63.686599999999999</v>
      </c>
      <c r="F17" s="30">
        <v>0.78190000000000004</v>
      </c>
      <c r="G17" s="30">
        <v>38</v>
      </c>
      <c r="H17" s="30">
        <v>81.45</v>
      </c>
      <c r="I17" s="30" t="s">
        <v>147</v>
      </c>
    </row>
    <row r="18" spans="1:15">
      <c r="A18" s="31" t="s">
        <v>140</v>
      </c>
      <c r="B18" s="30">
        <v>7</v>
      </c>
      <c r="C18" s="30"/>
      <c r="D18" s="30"/>
      <c r="E18" s="30">
        <v>63.396599999999999</v>
      </c>
      <c r="F18" s="30">
        <v>0.78190000000000004</v>
      </c>
      <c r="G18" s="30">
        <v>38</v>
      </c>
      <c r="H18" s="30">
        <v>81.08</v>
      </c>
      <c r="I18" s="30" t="s">
        <v>147</v>
      </c>
    </row>
    <row r="19" spans="1:15">
      <c r="A19" s="31" t="s">
        <v>141</v>
      </c>
      <c r="B19" s="30"/>
      <c r="C19" s="30">
        <v>4</v>
      </c>
      <c r="D19" s="30"/>
      <c r="E19" s="30">
        <v>62.663600000000002</v>
      </c>
      <c r="F19" s="30">
        <v>0.78190000000000004</v>
      </c>
      <c r="G19" s="30">
        <v>38</v>
      </c>
      <c r="H19" s="30">
        <v>80.150000000000006</v>
      </c>
      <c r="I19" s="30" t="s">
        <v>147</v>
      </c>
      <c r="K19" s="55"/>
      <c r="L19" s="30"/>
      <c r="M19" s="30"/>
      <c r="N19" s="30"/>
      <c r="O19" s="30"/>
    </row>
    <row r="20" spans="1:15">
      <c r="A20" s="31" t="s">
        <v>141</v>
      </c>
      <c r="B20" s="30"/>
      <c r="C20" s="30">
        <v>7</v>
      </c>
      <c r="D20" s="30"/>
      <c r="E20" s="30">
        <v>64.419600000000003</v>
      </c>
      <c r="F20" s="30">
        <v>0.78190000000000004</v>
      </c>
      <c r="G20" s="30">
        <v>38</v>
      </c>
      <c r="H20" s="30">
        <v>82.39</v>
      </c>
      <c r="I20" s="30" t="s">
        <v>147</v>
      </c>
      <c r="K20" s="55"/>
      <c r="L20" s="30"/>
      <c r="M20" s="30"/>
      <c r="N20" s="30"/>
      <c r="O20" s="30"/>
    </row>
    <row r="21" spans="1:15">
      <c r="A21" s="31" t="s">
        <v>142</v>
      </c>
      <c r="B21" s="30"/>
      <c r="C21" s="30"/>
      <c r="D21" s="30">
        <v>0</v>
      </c>
      <c r="E21" s="30">
        <v>63.619399999999999</v>
      </c>
      <c r="F21" s="30">
        <v>0.76300000000000001</v>
      </c>
      <c r="G21" s="30">
        <v>38</v>
      </c>
      <c r="H21" s="30">
        <v>83.38</v>
      </c>
      <c r="I21" s="30" t="s">
        <v>147</v>
      </c>
      <c r="K21" s="55"/>
      <c r="L21" s="30"/>
      <c r="M21" s="30"/>
      <c r="N21" s="30"/>
      <c r="O21" s="30"/>
    </row>
    <row r="22" spans="1:15">
      <c r="A22" s="31" t="s">
        <v>142</v>
      </c>
      <c r="B22" s="30"/>
      <c r="C22" s="30"/>
      <c r="D22" s="30">
        <v>1</v>
      </c>
      <c r="E22" s="30">
        <v>63.463799999999999</v>
      </c>
      <c r="F22" s="30">
        <v>0.80030000000000001</v>
      </c>
      <c r="G22" s="30">
        <v>38</v>
      </c>
      <c r="H22" s="30">
        <v>79.3</v>
      </c>
      <c r="I22" s="30" t="s">
        <v>147</v>
      </c>
      <c r="K22" s="55"/>
      <c r="L22" s="30"/>
      <c r="M22" s="30"/>
      <c r="N22" s="30"/>
      <c r="O22" s="30"/>
    </row>
    <row r="23" spans="1:15">
      <c r="A23" s="31" t="s">
        <v>143</v>
      </c>
      <c r="B23" s="30">
        <v>4</v>
      </c>
      <c r="C23" s="30">
        <v>4</v>
      </c>
      <c r="D23" s="30"/>
      <c r="E23" s="30">
        <v>62.325200000000002</v>
      </c>
      <c r="F23" s="30">
        <v>1.1316999999999999</v>
      </c>
      <c r="G23" s="30">
        <v>38</v>
      </c>
      <c r="H23" s="30">
        <v>55.07</v>
      </c>
      <c r="I23" s="30" t="s">
        <v>147</v>
      </c>
      <c r="K23" s="55"/>
      <c r="L23" s="30"/>
      <c r="M23" s="30"/>
      <c r="N23" s="30"/>
      <c r="O23" s="30"/>
    </row>
    <row r="24" spans="1:15">
      <c r="A24" s="31" t="s">
        <v>143</v>
      </c>
      <c r="B24" s="30">
        <v>4</v>
      </c>
      <c r="C24" s="30">
        <v>7</v>
      </c>
      <c r="D24" s="30"/>
      <c r="E24" s="30">
        <v>65.048000000000002</v>
      </c>
      <c r="F24" s="30">
        <v>1.0790999999999999</v>
      </c>
      <c r="G24" s="30">
        <v>38</v>
      </c>
      <c r="H24" s="30">
        <v>60.28</v>
      </c>
      <c r="I24" s="30" t="s">
        <v>147</v>
      </c>
      <c r="K24" s="55"/>
      <c r="L24" s="30"/>
      <c r="M24" s="30"/>
      <c r="N24" s="30"/>
      <c r="O24" s="30"/>
    </row>
    <row r="25" spans="1:15">
      <c r="A25" s="31" t="s">
        <v>143</v>
      </c>
      <c r="B25" s="30">
        <v>7</v>
      </c>
      <c r="C25" s="30">
        <v>4</v>
      </c>
      <c r="D25" s="30"/>
      <c r="E25" s="30">
        <v>63.002000000000002</v>
      </c>
      <c r="F25" s="30">
        <v>1.0790999999999999</v>
      </c>
      <c r="G25" s="30">
        <v>38</v>
      </c>
      <c r="H25" s="30">
        <v>58.39</v>
      </c>
      <c r="I25" s="30" t="s">
        <v>147</v>
      </c>
      <c r="K25" s="55"/>
      <c r="L25" s="30"/>
      <c r="M25" s="30"/>
      <c r="N25" s="30"/>
      <c r="O25" s="30"/>
    </row>
    <row r="26" spans="1:15">
      <c r="A26" s="31" t="s">
        <v>143</v>
      </c>
      <c r="B26" s="30">
        <v>7</v>
      </c>
      <c r="C26" s="30">
        <v>7</v>
      </c>
      <c r="D26" s="30"/>
      <c r="E26" s="30">
        <v>63.791200000000003</v>
      </c>
      <c r="F26" s="30">
        <v>1.1316999999999999</v>
      </c>
      <c r="G26" s="30">
        <v>38</v>
      </c>
      <c r="H26" s="30">
        <v>56.37</v>
      </c>
      <c r="I26" s="30" t="s">
        <v>147</v>
      </c>
      <c r="K26" s="55"/>
      <c r="L26" s="30"/>
      <c r="M26" s="30"/>
      <c r="N26" s="30"/>
      <c r="O26" s="30"/>
    </row>
    <row r="27" spans="1:15">
      <c r="A27" s="31" t="s">
        <v>144</v>
      </c>
      <c r="B27" s="30">
        <v>4</v>
      </c>
      <c r="C27" s="30"/>
      <c r="D27" s="30">
        <v>0</v>
      </c>
      <c r="E27" s="30">
        <v>63.862699999999997</v>
      </c>
      <c r="F27" s="30">
        <v>1.0790999999999999</v>
      </c>
      <c r="G27" s="30">
        <v>38</v>
      </c>
      <c r="H27" s="30">
        <v>59.18</v>
      </c>
      <c r="I27" s="30" t="s">
        <v>147</v>
      </c>
      <c r="K27" s="55"/>
      <c r="L27" s="30"/>
      <c r="M27" s="30"/>
      <c r="N27" s="30"/>
      <c r="O27" s="30"/>
    </row>
    <row r="28" spans="1:15">
      <c r="A28" s="31" t="s">
        <v>144</v>
      </c>
      <c r="B28" s="30">
        <v>4</v>
      </c>
      <c r="C28" s="30"/>
      <c r="D28" s="30">
        <v>1</v>
      </c>
      <c r="E28" s="30">
        <v>63.5105</v>
      </c>
      <c r="F28" s="30">
        <v>1.1316999999999999</v>
      </c>
      <c r="G28" s="30">
        <v>38</v>
      </c>
      <c r="H28" s="30">
        <v>56.12</v>
      </c>
      <c r="I28" s="30" t="s">
        <v>147</v>
      </c>
      <c r="K28" s="55"/>
      <c r="L28" s="30"/>
      <c r="M28" s="30"/>
      <c r="N28" s="30"/>
      <c r="O28" s="30"/>
    </row>
    <row r="29" spans="1:15">
      <c r="A29" s="31" t="s">
        <v>144</v>
      </c>
      <c r="B29" s="30">
        <v>7</v>
      </c>
      <c r="C29" s="30"/>
      <c r="D29" s="30">
        <v>0</v>
      </c>
      <c r="E29" s="30">
        <v>63.376100000000001</v>
      </c>
      <c r="F29" s="30">
        <v>1.0790999999999999</v>
      </c>
      <c r="G29" s="30">
        <v>38</v>
      </c>
      <c r="H29" s="30">
        <v>58.73</v>
      </c>
      <c r="I29" s="30" t="s">
        <v>147</v>
      </c>
    </row>
    <row r="30" spans="1:15">
      <c r="A30" s="31" t="s">
        <v>144</v>
      </c>
      <c r="B30" s="30">
        <v>7</v>
      </c>
      <c r="C30" s="30"/>
      <c r="D30" s="30">
        <v>1</v>
      </c>
      <c r="E30" s="30">
        <v>63.417200000000001</v>
      </c>
      <c r="F30" s="30">
        <v>1.1316999999999999</v>
      </c>
      <c r="G30" s="30">
        <v>38</v>
      </c>
      <c r="H30" s="30">
        <v>56.03</v>
      </c>
      <c r="I30" s="30" t="s">
        <v>147</v>
      </c>
    </row>
    <row r="31" spans="1:15">
      <c r="A31" s="31" t="s">
        <v>145</v>
      </c>
      <c r="B31" s="30"/>
      <c r="C31" s="30">
        <v>4</v>
      </c>
      <c r="D31" s="30">
        <v>0</v>
      </c>
      <c r="E31" s="30">
        <v>62.1389</v>
      </c>
      <c r="F31" s="30">
        <v>1.0790999999999999</v>
      </c>
      <c r="G31" s="30">
        <v>38</v>
      </c>
      <c r="H31" s="30">
        <v>57.59</v>
      </c>
      <c r="I31" s="30" t="s">
        <v>147</v>
      </c>
    </row>
    <row r="32" spans="1:15">
      <c r="A32" s="31" t="s">
        <v>145</v>
      </c>
      <c r="B32" s="30"/>
      <c r="C32" s="30">
        <v>4</v>
      </c>
      <c r="D32" s="30">
        <v>1</v>
      </c>
      <c r="E32" s="30">
        <v>63.188400000000001</v>
      </c>
      <c r="F32" s="30">
        <v>1.1316999999999999</v>
      </c>
      <c r="G32" s="30">
        <v>38</v>
      </c>
      <c r="H32" s="30">
        <v>55.83</v>
      </c>
      <c r="I32" s="30" t="s">
        <v>147</v>
      </c>
    </row>
    <row r="33" spans="1:14">
      <c r="A33" s="31" t="s">
        <v>145</v>
      </c>
      <c r="B33" s="30"/>
      <c r="C33" s="30">
        <v>7</v>
      </c>
      <c r="D33" s="30">
        <v>0</v>
      </c>
      <c r="E33" s="30">
        <v>65.099900000000005</v>
      </c>
      <c r="F33" s="30">
        <v>1.0790999999999999</v>
      </c>
      <c r="G33" s="30">
        <v>38</v>
      </c>
      <c r="H33" s="30">
        <v>60.33</v>
      </c>
      <c r="I33" s="30" t="s">
        <v>147</v>
      </c>
    </row>
    <row r="34" spans="1:14">
      <c r="A34" s="31" t="s">
        <v>145</v>
      </c>
      <c r="B34" s="30"/>
      <c r="C34" s="30">
        <v>7</v>
      </c>
      <c r="D34" s="30">
        <v>1</v>
      </c>
      <c r="E34" s="30">
        <v>63.7393</v>
      </c>
      <c r="F34" s="30">
        <v>1.1316999999999999</v>
      </c>
      <c r="G34" s="30">
        <v>38</v>
      </c>
      <c r="H34" s="30">
        <v>56.32</v>
      </c>
      <c r="I34" s="30" t="s">
        <v>147</v>
      </c>
    </row>
    <row r="35" spans="1:14">
      <c r="A35" s="31" t="s">
        <v>146</v>
      </c>
      <c r="B35" s="30">
        <v>4</v>
      </c>
      <c r="C35" s="30">
        <v>4</v>
      </c>
      <c r="D35" s="30">
        <v>0</v>
      </c>
      <c r="E35" s="30">
        <v>61.907899999999998</v>
      </c>
      <c r="F35" s="30">
        <v>1.526</v>
      </c>
      <c r="G35" s="30">
        <v>38</v>
      </c>
      <c r="H35" s="30">
        <v>40.57</v>
      </c>
      <c r="I35" s="30" t="s">
        <v>147</v>
      </c>
    </row>
    <row r="36" spans="1:14">
      <c r="A36" s="31" t="s">
        <v>146</v>
      </c>
      <c r="B36" s="30">
        <v>4</v>
      </c>
      <c r="C36" s="30">
        <v>4</v>
      </c>
      <c r="D36" s="30">
        <v>1</v>
      </c>
      <c r="E36" s="30">
        <v>62.7425</v>
      </c>
      <c r="F36" s="30">
        <v>1.6717</v>
      </c>
      <c r="G36" s="30">
        <v>38</v>
      </c>
      <c r="H36" s="30">
        <v>37.53</v>
      </c>
      <c r="I36" s="30" t="s">
        <v>147</v>
      </c>
    </row>
    <row r="37" spans="1:14">
      <c r="A37" s="31" t="s">
        <v>146</v>
      </c>
      <c r="B37" s="30">
        <v>4</v>
      </c>
      <c r="C37" s="30">
        <v>7</v>
      </c>
      <c r="D37" s="30">
        <v>0</v>
      </c>
      <c r="E37" s="30">
        <v>65.817499999999995</v>
      </c>
      <c r="F37" s="30">
        <v>1.526</v>
      </c>
      <c r="G37" s="30">
        <v>38</v>
      </c>
      <c r="H37" s="30">
        <v>43.13</v>
      </c>
      <c r="I37" s="30" t="s">
        <v>147</v>
      </c>
    </row>
    <row r="38" spans="1:14">
      <c r="A38" s="31" t="s">
        <v>146</v>
      </c>
      <c r="B38" s="30">
        <v>4</v>
      </c>
      <c r="C38" s="30">
        <v>7</v>
      </c>
      <c r="D38" s="30">
        <v>1</v>
      </c>
      <c r="E38" s="30">
        <v>64.278499999999994</v>
      </c>
      <c r="F38" s="30">
        <v>1.526</v>
      </c>
      <c r="G38" s="30">
        <v>38</v>
      </c>
      <c r="H38" s="30">
        <v>42.12</v>
      </c>
      <c r="I38" s="30" t="s">
        <v>147</v>
      </c>
    </row>
    <row r="39" spans="1:14">
      <c r="A39" s="31" t="s">
        <v>146</v>
      </c>
      <c r="B39" s="30">
        <v>7</v>
      </c>
      <c r="C39" s="30">
        <v>4</v>
      </c>
      <c r="D39" s="30">
        <v>0</v>
      </c>
      <c r="E39" s="30">
        <v>62.369900000000001</v>
      </c>
      <c r="F39" s="30">
        <v>1.526</v>
      </c>
      <c r="G39" s="30">
        <v>38</v>
      </c>
      <c r="H39" s="30">
        <v>40.869999999999997</v>
      </c>
      <c r="I39" s="30" t="s">
        <v>147</v>
      </c>
    </row>
    <row r="40" spans="1:14">
      <c r="A40" s="31" t="s">
        <v>146</v>
      </c>
      <c r="B40" s="30">
        <v>7</v>
      </c>
      <c r="C40" s="30">
        <v>4</v>
      </c>
      <c r="D40" s="30">
        <v>1</v>
      </c>
      <c r="E40" s="30">
        <v>63.6342</v>
      </c>
      <c r="F40" s="30">
        <v>1.526</v>
      </c>
      <c r="G40" s="30">
        <v>38</v>
      </c>
      <c r="H40" s="30">
        <v>41.7</v>
      </c>
      <c r="I40" s="30" t="s">
        <v>147</v>
      </c>
    </row>
    <row r="41" spans="1:14">
      <c r="A41" s="31" t="s">
        <v>146</v>
      </c>
      <c r="B41" s="30">
        <v>7</v>
      </c>
      <c r="C41" s="30">
        <v>7</v>
      </c>
      <c r="D41" s="30">
        <v>0</v>
      </c>
      <c r="E41" s="30">
        <v>64.382300000000001</v>
      </c>
      <c r="F41" s="30">
        <v>1.526</v>
      </c>
      <c r="G41" s="30">
        <v>38</v>
      </c>
      <c r="H41" s="30">
        <v>42.19</v>
      </c>
      <c r="I41" s="30" t="s">
        <v>147</v>
      </c>
    </row>
    <row r="42" spans="1:14">
      <c r="A42" s="31" t="s">
        <v>146</v>
      </c>
      <c r="B42" s="30">
        <v>7</v>
      </c>
      <c r="C42" s="30">
        <v>7</v>
      </c>
      <c r="D42" s="30">
        <v>1</v>
      </c>
      <c r="E42" s="30">
        <v>63.200099999999999</v>
      </c>
      <c r="F42" s="30">
        <v>1.6717</v>
      </c>
      <c r="G42" s="30">
        <v>38</v>
      </c>
      <c r="H42" s="30">
        <v>37.81</v>
      </c>
      <c r="I42" s="30" t="s">
        <v>147</v>
      </c>
    </row>
    <row r="43" spans="1:14">
      <c r="A43" s="31"/>
      <c r="B43" s="30"/>
      <c r="C43" s="30"/>
      <c r="D43" s="30"/>
      <c r="E43" s="30"/>
      <c r="F43" s="30"/>
      <c r="G43" s="30"/>
      <c r="H43" s="30"/>
      <c r="I43" s="30"/>
    </row>
    <row r="44" spans="1:14">
      <c r="A44" s="43" t="s">
        <v>130</v>
      </c>
    </row>
    <row r="45" spans="1:14">
      <c r="A45" s="161" t="s">
        <v>45</v>
      </c>
      <c r="B45" s="162" t="s">
        <v>123</v>
      </c>
      <c r="C45" s="162" t="s">
        <v>124</v>
      </c>
      <c r="D45" s="162" t="s">
        <v>125</v>
      </c>
      <c r="E45" s="162" t="s">
        <v>131</v>
      </c>
      <c r="F45" s="162" t="s">
        <v>132</v>
      </c>
      <c r="G45" s="162" t="s">
        <v>133</v>
      </c>
      <c r="H45" s="162" t="s">
        <v>46</v>
      </c>
      <c r="I45" s="42" t="s">
        <v>47</v>
      </c>
      <c r="J45" s="162" t="s">
        <v>42</v>
      </c>
      <c r="K45" s="162" t="s">
        <v>49</v>
      </c>
      <c r="L45" s="162" t="s">
        <v>50</v>
      </c>
      <c r="M45" s="162" t="s">
        <v>134</v>
      </c>
      <c r="N45" s="162" t="s">
        <v>135</v>
      </c>
    </row>
    <row r="46" spans="1:14">
      <c r="A46" s="161"/>
      <c r="B46" s="162"/>
      <c r="C46" s="162"/>
      <c r="D46" s="162"/>
      <c r="E46" s="162"/>
      <c r="F46" s="162"/>
      <c r="G46" s="162"/>
      <c r="H46" s="162"/>
      <c r="I46" s="42" t="s">
        <v>48</v>
      </c>
      <c r="J46" s="162"/>
      <c r="K46" s="162"/>
      <c r="L46" s="162"/>
      <c r="M46" s="162"/>
      <c r="N46" s="162"/>
    </row>
    <row r="47" spans="1:14">
      <c r="A47" s="140" t="s">
        <v>140</v>
      </c>
      <c r="B47" s="141">
        <v>4</v>
      </c>
      <c r="C47" s="141"/>
      <c r="D47" s="141"/>
      <c r="E47" s="141">
        <v>7</v>
      </c>
      <c r="F47" s="141"/>
      <c r="G47" s="141"/>
      <c r="H47" s="141">
        <v>0.28999999999999998</v>
      </c>
      <c r="I47" s="141">
        <v>1.1056999999999999</v>
      </c>
      <c r="J47" s="141">
        <v>38</v>
      </c>
      <c r="K47" s="141">
        <v>0.26</v>
      </c>
      <c r="L47" s="141">
        <v>0.79449999999999998</v>
      </c>
      <c r="M47" s="141" t="s">
        <v>148</v>
      </c>
      <c r="N47" s="142">
        <v>0.79449999999999998</v>
      </c>
    </row>
    <row r="48" spans="1:14">
      <c r="A48" s="140" t="s">
        <v>141</v>
      </c>
      <c r="B48" s="141"/>
      <c r="C48" s="141">
        <v>4</v>
      </c>
      <c r="D48" s="141"/>
      <c r="E48" s="141"/>
      <c r="F48" s="141">
        <v>7</v>
      </c>
      <c r="G48" s="141"/>
      <c r="H48" s="141">
        <v>-1.756</v>
      </c>
      <c r="I48" s="141">
        <v>1.1056999999999999</v>
      </c>
      <c r="J48" s="141">
        <v>38</v>
      </c>
      <c r="K48" s="141">
        <v>-1.59</v>
      </c>
      <c r="L48" s="141">
        <v>0.1206</v>
      </c>
      <c r="M48" s="141" t="s">
        <v>148</v>
      </c>
      <c r="N48" s="142">
        <v>0.1206</v>
      </c>
    </row>
    <row r="49" spans="1:14">
      <c r="A49" s="140" t="s">
        <v>142</v>
      </c>
      <c r="B49" s="141"/>
      <c r="C49" s="141"/>
      <c r="D49" s="141">
        <v>0</v>
      </c>
      <c r="E49" s="141"/>
      <c r="F49" s="141"/>
      <c r="G49" s="141">
        <v>1</v>
      </c>
      <c r="H49" s="141">
        <v>0.1555</v>
      </c>
      <c r="I49" s="141">
        <v>1.1056999999999999</v>
      </c>
      <c r="J49" s="141">
        <v>38</v>
      </c>
      <c r="K49" s="141">
        <v>0.14000000000000001</v>
      </c>
      <c r="L49" s="141">
        <v>0.88890000000000002</v>
      </c>
      <c r="M49" s="141" t="s">
        <v>148</v>
      </c>
      <c r="N49" s="142">
        <v>0.88890000000000002</v>
      </c>
    </row>
    <row r="50" spans="1:14">
      <c r="A50" s="93" t="s">
        <v>143</v>
      </c>
      <c r="B50" s="94">
        <v>4</v>
      </c>
      <c r="C50" s="94">
        <v>4</v>
      </c>
      <c r="D50" s="94"/>
      <c r="E50" s="94">
        <v>4</v>
      </c>
      <c r="F50" s="94">
        <v>7</v>
      </c>
      <c r="G50" s="94"/>
      <c r="H50" s="94">
        <v>-2.7227999999999999</v>
      </c>
      <c r="I50" s="94">
        <v>1.5637000000000001</v>
      </c>
      <c r="J50" s="94">
        <v>38</v>
      </c>
      <c r="K50" s="94">
        <v>-1.74</v>
      </c>
      <c r="L50" s="94">
        <v>8.9700000000000002E-2</v>
      </c>
      <c r="M50" s="94" t="s">
        <v>148</v>
      </c>
      <c r="N50" s="95">
        <v>0.3987</v>
      </c>
    </row>
    <row r="51" spans="1:14">
      <c r="A51" s="31" t="s">
        <v>143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0.67679999999999996</v>
      </c>
      <c r="I51" s="30">
        <v>1.5637000000000001</v>
      </c>
      <c r="J51" s="30">
        <v>38</v>
      </c>
      <c r="K51" s="30">
        <v>-0.43</v>
      </c>
      <c r="L51" s="30">
        <v>0.66759999999999997</v>
      </c>
      <c r="M51" s="30" t="s">
        <v>148</v>
      </c>
      <c r="N51" s="46">
        <v>0.97929999999999995</v>
      </c>
    </row>
    <row r="52" spans="1:14">
      <c r="A52" s="93" t="s">
        <v>143</v>
      </c>
      <c r="B52" s="94">
        <v>4</v>
      </c>
      <c r="C52" s="94">
        <v>4</v>
      </c>
      <c r="D52" s="94"/>
      <c r="E52" s="94">
        <v>7</v>
      </c>
      <c r="F52" s="94">
        <v>7</v>
      </c>
      <c r="G52" s="94"/>
      <c r="H52" s="94">
        <v>-1.466</v>
      </c>
      <c r="I52" s="94">
        <v>1.6005</v>
      </c>
      <c r="J52" s="94">
        <v>38</v>
      </c>
      <c r="K52" s="94">
        <v>-0.92</v>
      </c>
      <c r="L52" s="94">
        <v>0.36549999999999999</v>
      </c>
      <c r="M52" s="94" t="s">
        <v>148</v>
      </c>
      <c r="N52" s="95">
        <v>0.8397</v>
      </c>
    </row>
    <row r="53" spans="1:14" s="34" customFormat="1">
      <c r="A53" s="32" t="s">
        <v>143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2.0459999999999998</v>
      </c>
      <c r="I53" s="30">
        <v>1.526</v>
      </c>
      <c r="J53" s="30">
        <v>38</v>
      </c>
      <c r="K53" s="30">
        <v>1.34</v>
      </c>
      <c r="L53" s="30">
        <v>0.188</v>
      </c>
      <c r="M53" s="30" t="s">
        <v>148</v>
      </c>
      <c r="N53" s="46">
        <v>0.61950000000000005</v>
      </c>
    </row>
    <row r="54" spans="1:14" s="34" customFormat="1">
      <c r="A54" s="32" t="s">
        <v>143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1.2567999999999999</v>
      </c>
      <c r="I54" s="30">
        <v>1.5637000000000001</v>
      </c>
      <c r="J54" s="30">
        <v>38</v>
      </c>
      <c r="K54" s="30">
        <v>0.8</v>
      </c>
      <c r="L54" s="30">
        <v>0.42649999999999999</v>
      </c>
      <c r="M54" s="30" t="s">
        <v>148</v>
      </c>
      <c r="N54" s="46">
        <v>0.88519999999999999</v>
      </c>
    </row>
    <row r="55" spans="1:14" s="34" customFormat="1">
      <c r="A55" s="93" t="s">
        <v>143</v>
      </c>
      <c r="B55" s="94">
        <v>7</v>
      </c>
      <c r="C55" s="94">
        <v>4</v>
      </c>
      <c r="D55" s="94"/>
      <c r="E55" s="94">
        <v>7</v>
      </c>
      <c r="F55" s="94">
        <v>7</v>
      </c>
      <c r="G55" s="94"/>
      <c r="H55" s="94">
        <v>-0.78910000000000002</v>
      </c>
      <c r="I55" s="94">
        <v>1.5637000000000001</v>
      </c>
      <c r="J55" s="94">
        <v>38</v>
      </c>
      <c r="K55" s="94">
        <v>-0.5</v>
      </c>
      <c r="L55" s="94">
        <v>0.61670000000000003</v>
      </c>
      <c r="M55" s="94" t="s">
        <v>148</v>
      </c>
      <c r="N55" s="95">
        <v>0.96789999999999998</v>
      </c>
    </row>
    <row r="56" spans="1:14" s="34" customFormat="1">
      <c r="A56" s="32" t="s">
        <v>144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0.35220000000000001</v>
      </c>
      <c r="I56" s="30">
        <v>1.5637000000000001</v>
      </c>
      <c r="J56" s="30">
        <v>38</v>
      </c>
      <c r="K56" s="30">
        <v>0.23</v>
      </c>
      <c r="L56" s="30">
        <v>0.82299999999999995</v>
      </c>
      <c r="M56" s="30" t="s">
        <v>148</v>
      </c>
      <c r="N56" s="46">
        <v>0.997</v>
      </c>
    </row>
    <row r="57" spans="1:14" s="56" customFormat="1">
      <c r="A57" s="32" t="s">
        <v>144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0.48659999999999998</v>
      </c>
      <c r="I57" s="30">
        <v>1.526</v>
      </c>
      <c r="J57" s="30">
        <v>38</v>
      </c>
      <c r="K57" s="30">
        <v>0.32</v>
      </c>
      <c r="L57" s="30">
        <v>0.75160000000000005</v>
      </c>
      <c r="M57" s="30" t="s">
        <v>148</v>
      </c>
      <c r="N57" s="46">
        <v>0.99150000000000005</v>
      </c>
    </row>
    <row r="58" spans="1:14" s="34" customFormat="1">
      <c r="A58" s="32" t="s">
        <v>144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0.44550000000000001</v>
      </c>
      <c r="I58" s="30">
        <v>1.5637000000000001</v>
      </c>
      <c r="J58" s="30">
        <v>38</v>
      </c>
      <c r="K58" s="30">
        <v>0.28000000000000003</v>
      </c>
      <c r="L58" s="30">
        <v>0.7772</v>
      </c>
      <c r="M58" s="30" t="s">
        <v>148</v>
      </c>
      <c r="N58" s="46">
        <v>0.99390000000000001</v>
      </c>
    </row>
    <row r="59" spans="1:14" s="34" customFormat="1">
      <c r="A59" s="32" t="s">
        <v>144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0.13450000000000001</v>
      </c>
      <c r="I59" s="30">
        <v>1.5637000000000001</v>
      </c>
      <c r="J59" s="30">
        <v>38</v>
      </c>
      <c r="K59" s="30">
        <v>0.09</v>
      </c>
      <c r="L59" s="30">
        <v>0.93189999999999995</v>
      </c>
      <c r="M59" s="30" t="s">
        <v>148</v>
      </c>
      <c r="N59" s="46">
        <v>0.99980000000000002</v>
      </c>
    </row>
    <row r="60" spans="1:14" s="34" customFormat="1">
      <c r="A60" s="32" t="s">
        <v>144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9.3369999999999995E-2</v>
      </c>
      <c r="I60" s="30">
        <v>1.6005</v>
      </c>
      <c r="J60" s="30">
        <v>38</v>
      </c>
      <c r="K60" s="30">
        <v>0.06</v>
      </c>
      <c r="L60" s="30">
        <v>0.95379999999999998</v>
      </c>
      <c r="M60" s="30" t="s">
        <v>148</v>
      </c>
      <c r="N60" s="46">
        <v>0.99990000000000001</v>
      </c>
    </row>
    <row r="61" spans="1:14" s="34" customFormat="1">
      <c r="A61" s="32" t="s">
        <v>144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-4.1090000000000002E-2</v>
      </c>
      <c r="I61" s="30">
        <v>1.5637000000000001</v>
      </c>
      <c r="J61" s="30">
        <v>38</v>
      </c>
      <c r="K61" s="30">
        <v>-0.03</v>
      </c>
      <c r="L61" s="30">
        <v>0.97919999999999996</v>
      </c>
      <c r="M61" s="30" t="s">
        <v>148</v>
      </c>
      <c r="N61" s="46">
        <v>1</v>
      </c>
    </row>
    <row r="62" spans="1:14" s="34" customFormat="1">
      <c r="A62" s="32" t="s">
        <v>145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-1.0495000000000001</v>
      </c>
      <c r="I62" s="30">
        <v>1.5637000000000001</v>
      </c>
      <c r="J62" s="30">
        <v>38</v>
      </c>
      <c r="K62" s="30">
        <v>-0.67</v>
      </c>
      <c r="L62" s="30">
        <v>0.50619999999999998</v>
      </c>
      <c r="M62" s="30" t="s">
        <v>148</v>
      </c>
      <c r="N62" s="46">
        <v>0.92900000000000005</v>
      </c>
    </row>
    <row r="63" spans="1:14" s="34" customFormat="1">
      <c r="A63" s="32" t="s">
        <v>145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2.9609999999999999</v>
      </c>
      <c r="I63" s="30">
        <v>1.526</v>
      </c>
      <c r="J63" s="30">
        <v>38</v>
      </c>
      <c r="K63" s="30">
        <v>-1.94</v>
      </c>
      <c r="L63" s="30">
        <v>5.9799999999999999E-2</v>
      </c>
      <c r="M63" s="30" t="s">
        <v>148</v>
      </c>
      <c r="N63" s="46">
        <v>0.30349999999999999</v>
      </c>
    </row>
    <row r="64" spans="1:14" s="34" customFormat="1">
      <c r="A64" s="32" t="s">
        <v>145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-1.6004</v>
      </c>
      <c r="I64" s="30">
        <v>1.5637000000000001</v>
      </c>
      <c r="J64" s="30">
        <v>38</v>
      </c>
      <c r="K64" s="30">
        <v>-1.02</v>
      </c>
      <c r="L64" s="30">
        <v>0.31259999999999999</v>
      </c>
      <c r="M64" s="30" t="s">
        <v>148</v>
      </c>
      <c r="N64" s="46">
        <v>0.78990000000000005</v>
      </c>
    </row>
    <row r="65" spans="1:14" s="34" customFormat="1">
      <c r="A65" s="32" t="s">
        <v>145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1.9115</v>
      </c>
      <c r="I65" s="30">
        <v>1.5637000000000001</v>
      </c>
      <c r="J65" s="30">
        <v>38</v>
      </c>
      <c r="K65" s="30">
        <v>-1.22</v>
      </c>
      <c r="L65" s="30">
        <v>0.2291</v>
      </c>
      <c r="M65" s="30" t="s">
        <v>148</v>
      </c>
      <c r="N65" s="46">
        <v>0.68579999999999997</v>
      </c>
    </row>
    <row r="66" spans="1:14" s="34" customFormat="1">
      <c r="A66" s="32" t="s">
        <v>145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-0.55089999999999995</v>
      </c>
      <c r="I66" s="30">
        <v>1.6005</v>
      </c>
      <c r="J66" s="30">
        <v>38</v>
      </c>
      <c r="K66" s="30">
        <v>-0.34</v>
      </c>
      <c r="L66" s="30">
        <v>0.73260000000000003</v>
      </c>
      <c r="M66" s="30" t="s">
        <v>148</v>
      </c>
      <c r="N66" s="46">
        <v>0.98939999999999995</v>
      </c>
    </row>
    <row r="67" spans="1:14" s="34" customFormat="1">
      <c r="A67" s="32" t="s">
        <v>145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1.3606</v>
      </c>
      <c r="I67" s="30">
        <v>1.5637000000000001</v>
      </c>
      <c r="J67" s="30">
        <v>38</v>
      </c>
      <c r="K67" s="30">
        <v>0.87</v>
      </c>
      <c r="L67" s="30">
        <v>0.38969999999999999</v>
      </c>
      <c r="M67" s="30" t="s">
        <v>148</v>
      </c>
      <c r="N67" s="46">
        <v>0.85919999999999996</v>
      </c>
    </row>
    <row r="68" spans="1:14" s="56" customFormat="1">
      <c r="A68" s="32" t="s">
        <v>146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0.83460000000000001</v>
      </c>
      <c r="I68" s="30">
        <v>2.2635000000000001</v>
      </c>
      <c r="J68" s="30">
        <v>38</v>
      </c>
      <c r="K68" s="30">
        <v>-0.37</v>
      </c>
      <c r="L68" s="30">
        <v>0.71440000000000003</v>
      </c>
      <c r="M68" s="30" t="s">
        <v>148</v>
      </c>
      <c r="N68" s="46">
        <v>1</v>
      </c>
    </row>
    <row r="69" spans="1:14">
      <c r="A69" s="36" t="s">
        <v>146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3.9097</v>
      </c>
      <c r="I69" s="37">
        <v>2.1581999999999999</v>
      </c>
      <c r="J69" s="37">
        <v>38</v>
      </c>
      <c r="K69" s="37">
        <v>-1.81</v>
      </c>
      <c r="L69" s="37">
        <v>7.8E-2</v>
      </c>
      <c r="M69" s="37" t="s">
        <v>148</v>
      </c>
      <c r="N69" s="57">
        <v>0.85089999999999999</v>
      </c>
    </row>
    <row r="70" spans="1:14">
      <c r="A70" s="31" t="s">
        <v>146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2.3706999999999998</v>
      </c>
      <c r="I70" s="30">
        <v>2.1581999999999999</v>
      </c>
      <c r="J70" s="30">
        <v>38</v>
      </c>
      <c r="K70" s="30">
        <v>-1.1000000000000001</v>
      </c>
      <c r="L70" s="30">
        <v>0.27889999999999998</v>
      </c>
      <c r="M70" s="30" t="s">
        <v>148</v>
      </c>
      <c r="N70" s="46">
        <v>0.98939999999999995</v>
      </c>
    </row>
    <row r="71" spans="1:14">
      <c r="A71" s="31" t="s">
        <v>146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0.46200000000000002</v>
      </c>
      <c r="I71" s="30">
        <v>2.1581999999999999</v>
      </c>
      <c r="J71" s="30">
        <v>38</v>
      </c>
      <c r="K71" s="30">
        <v>-0.21</v>
      </c>
      <c r="L71" s="30">
        <v>0.83160000000000001</v>
      </c>
      <c r="M71" s="30" t="s">
        <v>148</v>
      </c>
      <c r="N71" s="46">
        <v>1</v>
      </c>
    </row>
    <row r="72" spans="1:14">
      <c r="A72" s="31" t="s">
        <v>146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1.7263999999999999</v>
      </c>
      <c r="I72" s="30">
        <v>2.1581999999999999</v>
      </c>
      <c r="J72" s="30">
        <v>38</v>
      </c>
      <c r="K72" s="30">
        <v>-0.8</v>
      </c>
      <c r="L72" s="30">
        <v>0.42870000000000003</v>
      </c>
      <c r="M72" s="30" t="s">
        <v>148</v>
      </c>
      <c r="N72" s="46">
        <v>0.99850000000000005</v>
      </c>
    </row>
    <row r="73" spans="1:14">
      <c r="A73" s="36" t="s">
        <v>146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2.4744000000000002</v>
      </c>
      <c r="I73" s="37">
        <v>2.1581999999999999</v>
      </c>
      <c r="J73" s="37">
        <v>38</v>
      </c>
      <c r="K73" s="37">
        <v>-1.1499999999999999</v>
      </c>
      <c r="L73" s="37">
        <v>0.25869999999999999</v>
      </c>
      <c r="M73" s="37" t="s">
        <v>148</v>
      </c>
      <c r="N73" s="57">
        <v>0.98629999999999995</v>
      </c>
    </row>
    <row r="74" spans="1:14">
      <c r="A74" s="32" t="s">
        <v>146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-1.2922</v>
      </c>
      <c r="I74" s="30">
        <v>2.2635000000000001</v>
      </c>
      <c r="J74" s="30">
        <v>38</v>
      </c>
      <c r="K74" s="30">
        <v>-0.56999999999999995</v>
      </c>
      <c r="L74" s="30">
        <v>0.57140000000000002</v>
      </c>
      <c r="M74" s="30" t="s">
        <v>148</v>
      </c>
      <c r="N74" s="46">
        <v>0.99980000000000002</v>
      </c>
    </row>
    <row r="75" spans="1:14">
      <c r="A75" s="31" t="s">
        <v>146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3.0750000000000002</v>
      </c>
      <c r="I75" s="30">
        <v>2.2635000000000001</v>
      </c>
      <c r="J75" s="30">
        <v>38</v>
      </c>
      <c r="K75" s="30">
        <v>-1.36</v>
      </c>
      <c r="L75" s="30">
        <v>0.18229999999999999</v>
      </c>
      <c r="M75" s="30" t="s">
        <v>148</v>
      </c>
      <c r="N75" s="46">
        <v>0.96419999999999995</v>
      </c>
    </row>
    <row r="76" spans="1:14">
      <c r="A76" s="36" t="s">
        <v>146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1.536</v>
      </c>
      <c r="I76" s="37">
        <v>2.2635000000000001</v>
      </c>
      <c r="J76" s="37">
        <v>38</v>
      </c>
      <c r="K76" s="37">
        <v>-0.68</v>
      </c>
      <c r="L76" s="37">
        <v>0.50149999999999995</v>
      </c>
      <c r="M76" s="37" t="s">
        <v>148</v>
      </c>
      <c r="N76" s="57">
        <v>0.99950000000000006</v>
      </c>
    </row>
    <row r="77" spans="1:14">
      <c r="A77" s="31" t="s">
        <v>146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0.37269999999999998</v>
      </c>
      <c r="I77" s="30">
        <v>2.2635000000000001</v>
      </c>
      <c r="J77" s="30">
        <v>38</v>
      </c>
      <c r="K77" s="30">
        <v>0.16</v>
      </c>
      <c r="L77" s="30">
        <v>0.87009999999999998</v>
      </c>
      <c r="M77" s="30" t="s">
        <v>148</v>
      </c>
      <c r="N77" s="46">
        <v>1</v>
      </c>
    </row>
    <row r="78" spans="1:14">
      <c r="A78" s="31" t="s">
        <v>146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0.89170000000000005</v>
      </c>
      <c r="I78" s="30">
        <v>2.2635000000000001</v>
      </c>
      <c r="J78" s="30">
        <v>38</v>
      </c>
      <c r="K78" s="30">
        <v>-0.39</v>
      </c>
      <c r="L78" s="30">
        <v>0.69579999999999997</v>
      </c>
      <c r="M78" s="30" t="s">
        <v>148</v>
      </c>
      <c r="N78" s="46">
        <v>1</v>
      </c>
    </row>
    <row r="79" spans="1:14">
      <c r="A79" s="31" t="s">
        <v>146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1.6397999999999999</v>
      </c>
      <c r="I79" s="30">
        <v>2.2635000000000001</v>
      </c>
      <c r="J79" s="30">
        <v>38</v>
      </c>
      <c r="K79" s="30">
        <v>-0.72</v>
      </c>
      <c r="L79" s="30">
        <v>0.47320000000000001</v>
      </c>
      <c r="M79" s="30" t="s">
        <v>148</v>
      </c>
      <c r="N79" s="46">
        <v>0.99919999999999998</v>
      </c>
    </row>
    <row r="80" spans="1:14">
      <c r="A80" s="36" t="s">
        <v>146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-0.45760000000000001</v>
      </c>
      <c r="I80" s="37">
        <v>2.3641000000000001</v>
      </c>
      <c r="J80" s="37">
        <v>38</v>
      </c>
      <c r="K80" s="37">
        <v>-0.19</v>
      </c>
      <c r="L80" s="37">
        <v>0.84760000000000002</v>
      </c>
      <c r="M80" s="37" t="s">
        <v>148</v>
      </c>
      <c r="N80" s="57">
        <v>1</v>
      </c>
    </row>
    <row r="81" spans="1:14">
      <c r="A81" s="31" t="s">
        <v>146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1.5389999999999999</v>
      </c>
      <c r="I81" s="30">
        <v>2.1581999999999999</v>
      </c>
      <c r="J81" s="30">
        <v>38</v>
      </c>
      <c r="K81" s="30">
        <v>0.71</v>
      </c>
      <c r="L81" s="30">
        <v>0.48010000000000003</v>
      </c>
      <c r="M81" s="30" t="s">
        <v>148</v>
      </c>
      <c r="N81" s="46">
        <v>0.99929999999999997</v>
      </c>
    </row>
    <row r="82" spans="1:14">
      <c r="A82" s="31" t="s">
        <v>146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3.4477000000000002</v>
      </c>
      <c r="I82" s="30">
        <v>2.1581999999999999</v>
      </c>
      <c r="J82" s="30">
        <v>38</v>
      </c>
      <c r="K82" s="30">
        <v>1.6</v>
      </c>
      <c r="L82" s="30">
        <v>0.11840000000000001</v>
      </c>
      <c r="M82" s="30" t="s">
        <v>148</v>
      </c>
      <c r="N82" s="46">
        <v>0.91710000000000003</v>
      </c>
    </row>
    <row r="83" spans="1:14">
      <c r="A83" s="31" t="s">
        <v>146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2.1833</v>
      </c>
      <c r="I83" s="30">
        <v>2.1581999999999999</v>
      </c>
      <c r="J83" s="30">
        <v>38</v>
      </c>
      <c r="K83" s="30">
        <v>1.01</v>
      </c>
      <c r="L83" s="30">
        <v>0.31809999999999999</v>
      </c>
      <c r="M83" s="30" t="s">
        <v>148</v>
      </c>
      <c r="N83" s="46">
        <v>0.99350000000000005</v>
      </c>
    </row>
    <row r="84" spans="1:14">
      <c r="A84" s="31" t="s">
        <v>146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1.4352</v>
      </c>
      <c r="I84" s="30">
        <v>2.1581999999999999</v>
      </c>
      <c r="J84" s="30">
        <v>38</v>
      </c>
      <c r="K84" s="30">
        <v>0.67</v>
      </c>
      <c r="L84" s="30">
        <v>0.51</v>
      </c>
      <c r="M84" s="30" t="s">
        <v>148</v>
      </c>
      <c r="N84" s="46">
        <v>0.99960000000000004</v>
      </c>
    </row>
    <row r="85" spans="1:14">
      <c r="A85" s="31" t="s">
        <v>146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2.6173999999999999</v>
      </c>
      <c r="I85" s="30">
        <v>2.2635000000000001</v>
      </c>
      <c r="J85" s="30">
        <v>38</v>
      </c>
      <c r="K85" s="30">
        <v>1.1599999999999999</v>
      </c>
      <c r="L85" s="30">
        <v>0.25469999999999998</v>
      </c>
      <c r="M85" s="30" t="s">
        <v>148</v>
      </c>
      <c r="N85" s="46">
        <v>0.98560000000000003</v>
      </c>
    </row>
    <row r="86" spans="1:14">
      <c r="A86" s="31" t="s">
        <v>146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1.9087000000000001</v>
      </c>
      <c r="I86" s="30">
        <v>2.1581999999999999</v>
      </c>
      <c r="J86" s="30">
        <v>38</v>
      </c>
      <c r="K86" s="30">
        <v>0.88</v>
      </c>
      <c r="L86" s="30">
        <v>0.38200000000000001</v>
      </c>
      <c r="M86" s="30" t="s">
        <v>148</v>
      </c>
      <c r="N86" s="46">
        <v>0.99719999999999998</v>
      </c>
    </row>
    <row r="87" spans="1:14">
      <c r="A87" s="31" t="s">
        <v>146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0.64429999999999998</v>
      </c>
      <c r="I87" s="30">
        <v>2.1581999999999999</v>
      </c>
      <c r="J87" s="30">
        <v>38</v>
      </c>
      <c r="K87" s="30">
        <v>0.3</v>
      </c>
      <c r="L87" s="30">
        <v>0.76690000000000003</v>
      </c>
      <c r="M87" s="30" t="s">
        <v>148</v>
      </c>
      <c r="N87" s="46">
        <v>1</v>
      </c>
    </row>
    <row r="88" spans="1:14">
      <c r="A88" s="31" t="s">
        <v>146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0.1038</v>
      </c>
      <c r="I88" s="30">
        <v>2.1581999999999999</v>
      </c>
      <c r="J88" s="30">
        <v>38</v>
      </c>
      <c r="K88" s="30">
        <v>-0.05</v>
      </c>
      <c r="L88" s="30">
        <v>0.96189999999999998</v>
      </c>
      <c r="M88" s="30" t="s">
        <v>148</v>
      </c>
      <c r="N88" s="46">
        <v>1</v>
      </c>
    </row>
    <row r="89" spans="1:14">
      <c r="A89" s="31" t="s">
        <v>146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1.0784</v>
      </c>
      <c r="I89" s="30">
        <v>2.2635000000000001</v>
      </c>
      <c r="J89" s="30">
        <v>38</v>
      </c>
      <c r="K89" s="30">
        <v>0.48</v>
      </c>
      <c r="L89" s="30">
        <v>0.63649999999999995</v>
      </c>
      <c r="M89" s="30" t="s">
        <v>148</v>
      </c>
      <c r="N89" s="46">
        <v>1</v>
      </c>
    </row>
    <row r="90" spans="1:14">
      <c r="A90" s="31" t="s">
        <v>146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1.2644</v>
      </c>
      <c r="I90" s="30">
        <v>2.1581999999999999</v>
      </c>
      <c r="J90" s="30">
        <v>38</v>
      </c>
      <c r="K90" s="30">
        <v>-0.59</v>
      </c>
      <c r="L90" s="30">
        <v>0.56140000000000001</v>
      </c>
      <c r="M90" s="30" t="s">
        <v>148</v>
      </c>
      <c r="N90" s="46">
        <v>0.99980000000000002</v>
      </c>
    </row>
    <row r="91" spans="1:14">
      <c r="A91" s="36" t="s">
        <v>146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2.0124</v>
      </c>
      <c r="I91" s="37">
        <v>2.1581999999999999</v>
      </c>
      <c r="J91" s="37">
        <v>38</v>
      </c>
      <c r="K91" s="37">
        <v>-0.93</v>
      </c>
      <c r="L91" s="37">
        <v>0.35699999999999998</v>
      </c>
      <c r="M91" s="37" t="s">
        <v>148</v>
      </c>
      <c r="N91" s="57">
        <v>0.99609999999999999</v>
      </c>
    </row>
    <row r="92" spans="1:14">
      <c r="A92" s="31" t="s">
        <v>146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-0.83020000000000005</v>
      </c>
      <c r="I92" s="30">
        <v>2.2635000000000001</v>
      </c>
      <c r="J92" s="30">
        <v>38</v>
      </c>
      <c r="K92" s="30">
        <v>-0.37</v>
      </c>
      <c r="L92" s="30">
        <v>0.71579999999999999</v>
      </c>
      <c r="M92" s="30" t="s">
        <v>148</v>
      </c>
      <c r="N92" s="46">
        <v>1</v>
      </c>
    </row>
    <row r="93" spans="1:14">
      <c r="A93" s="31" t="s">
        <v>146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-0.74809999999999999</v>
      </c>
      <c r="I93" s="30">
        <v>2.1581999999999999</v>
      </c>
      <c r="J93" s="30">
        <v>38</v>
      </c>
      <c r="K93" s="30">
        <v>-0.35</v>
      </c>
      <c r="L93" s="30">
        <v>0.73080000000000001</v>
      </c>
      <c r="M93" s="30" t="s">
        <v>148</v>
      </c>
      <c r="N93" s="46">
        <v>1</v>
      </c>
    </row>
    <row r="94" spans="1:14">
      <c r="A94" s="36" t="s">
        <v>146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0.43409999999999999</v>
      </c>
      <c r="I94" s="37">
        <v>2.2635000000000001</v>
      </c>
      <c r="J94" s="37">
        <v>38</v>
      </c>
      <c r="K94" s="37">
        <v>0.19</v>
      </c>
      <c r="L94" s="37">
        <v>0.84889999999999999</v>
      </c>
      <c r="M94" s="37" t="s">
        <v>148</v>
      </c>
      <c r="N94" s="57">
        <v>1</v>
      </c>
    </row>
    <row r="95" spans="1:14">
      <c r="A95" s="31" t="s">
        <v>146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1.1821999999999999</v>
      </c>
      <c r="I95" s="30">
        <v>2.2635000000000001</v>
      </c>
      <c r="J95" s="30">
        <v>38</v>
      </c>
      <c r="K95" s="30">
        <v>0.52</v>
      </c>
      <c r="L95" s="30">
        <v>0.60450000000000004</v>
      </c>
      <c r="M95" s="30" t="s">
        <v>148</v>
      </c>
      <c r="N95" s="46">
        <v>0.99990000000000001</v>
      </c>
    </row>
    <row r="96" spans="1:14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>
      <c r="A97" s="44" t="s">
        <v>151</v>
      </c>
    </row>
    <row r="98" spans="1:1">
      <c r="A98" s="44" t="s">
        <v>149</v>
      </c>
    </row>
    <row r="99" spans="1:1">
      <c r="A99" s="44" t="s">
        <v>150</v>
      </c>
    </row>
    <row r="101" spans="1:1">
      <c r="A101" s="44">
        <v>69</v>
      </c>
    </row>
    <row r="102" spans="1:1">
      <c r="A102" s="38">
        <v>73</v>
      </c>
    </row>
    <row r="103" spans="1:1">
      <c r="A103" s="38">
        <v>76</v>
      </c>
    </row>
    <row r="104" spans="1:1">
      <c r="A104" s="38">
        <v>80</v>
      </c>
    </row>
    <row r="105" spans="1:1">
      <c r="A105" s="38">
        <v>91</v>
      </c>
    </row>
    <row r="106" spans="1:1">
      <c r="A106" s="38">
        <v>94</v>
      </c>
    </row>
  </sheetData>
  <mergeCells count="21">
    <mergeCell ref="L45:L46"/>
    <mergeCell ref="M45:M46"/>
    <mergeCell ref="N45:N46"/>
    <mergeCell ref="F45:F46"/>
    <mergeCell ref="G45:G46"/>
    <mergeCell ref="H45:H46"/>
    <mergeCell ref="J45:J46"/>
    <mergeCell ref="K45:K46"/>
    <mergeCell ref="A45:A46"/>
    <mergeCell ref="G15:G16"/>
    <mergeCell ref="H15:H16"/>
    <mergeCell ref="I15:I16"/>
    <mergeCell ref="A15:A16"/>
    <mergeCell ref="B15:B16"/>
    <mergeCell ref="C15:C16"/>
    <mergeCell ref="D15:D16"/>
    <mergeCell ref="E15:E16"/>
    <mergeCell ref="B45:B46"/>
    <mergeCell ref="C45:C46"/>
    <mergeCell ref="D45:D46"/>
    <mergeCell ref="E45:E46"/>
  </mergeCells>
  <conditionalFormatting sqref="E3:E9">
    <cfRule type="cellIs" dxfId="20" priority="5" operator="between">
      <formula>0.05</formula>
      <formula>0.1</formula>
    </cfRule>
    <cfRule type="cellIs" dxfId="19" priority="6" operator="lessThan">
      <formula>0.05</formula>
    </cfRule>
  </conditionalFormatting>
  <conditionalFormatting sqref="N47:N95">
    <cfRule type="cellIs" dxfId="18" priority="4" operator="between">
      <formula>0.05</formula>
      <formula>0.1</formula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4356B40-177B-224B-83A8-17BA75FA39E3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01CF84A1-8EFA-8F47-9040-843F710E450E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AB52045E-BE50-6241-80F9-6BBDCAFBC19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4356B40-177B-224B-83A8-17BA75FA39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01CF84A1-8EFA-8F47-9040-843F710E45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AB52045E-BE50-6241-80F9-6BBDCAFBC1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06"/>
  <sheetViews>
    <sheetView zoomScaleNormal="100" workbookViewId="0">
      <selection activeCell="J10" sqref="J10"/>
    </sheetView>
  </sheetViews>
  <sheetFormatPr baseColWidth="10" defaultColWidth="11.5" defaultRowHeight="14"/>
  <cols>
    <col min="1" max="1" width="16.5" style="38" customWidth="1"/>
    <col min="2" max="6" width="11.5" style="28"/>
    <col min="7" max="7" width="17.33203125" style="28" bestFit="1" customWidth="1"/>
    <col min="8" max="10" width="11.5" style="28"/>
    <col min="11" max="11" width="13.6640625" style="28" bestFit="1" customWidth="1"/>
    <col min="12" max="16384" width="11.5" style="28"/>
  </cols>
  <sheetData>
    <row r="1" spans="1:11" ht="16.25" customHeight="1">
      <c r="A1" s="43" t="s">
        <v>117</v>
      </c>
      <c r="G1" s="47" t="s">
        <v>1</v>
      </c>
      <c r="H1" s="48"/>
      <c r="J1" s="89" t="s">
        <v>156</v>
      </c>
      <c r="K1" s="89" t="s">
        <v>155</v>
      </c>
    </row>
    <row r="2" spans="1:11">
      <c r="A2" s="43" t="s">
        <v>45</v>
      </c>
      <c r="B2" s="42" t="s">
        <v>118</v>
      </c>
      <c r="C2" s="42" t="s">
        <v>119</v>
      </c>
      <c r="D2" s="42" t="s">
        <v>120</v>
      </c>
      <c r="E2" s="42" t="s">
        <v>121</v>
      </c>
      <c r="G2" s="49" t="s">
        <v>172</v>
      </c>
      <c r="H2" s="50">
        <v>46</v>
      </c>
      <c r="J2" s="100">
        <v>0.1914719</v>
      </c>
      <c r="K2" s="101" t="s">
        <v>157</v>
      </c>
    </row>
    <row r="3" spans="1:11">
      <c r="A3" s="43" t="s">
        <v>123</v>
      </c>
      <c r="B3" s="30">
        <v>1</v>
      </c>
      <c r="C3" s="30">
        <v>38</v>
      </c>
      <c r="D3" s="30">
        <v>1.4</v>
      </c>
      <c r="E3" s="46">
        <v>0.24390000000000001</v>
      </c>
      <c r="G3" s="49" t="s">
        <v>137</v>
      </c>
      <c r="H3" s="50">
        <v>24</v>
      </c>
    </row>
    <row r="4" spans="1:11" ht="15" thickBot="1">
      <c r="A4" s="43" t="s">
        <v>124</v>
      </c>
      <c r="B4" s="30">
        <v>1</v>
      </c>
      <c r="C4" s="30">
        <v>38</v>
      </c>
      <c r="D4" s="30">
        <v>0.68</v>
      </c>
      <c r="E4" s="46">
        <v>0.4153</v>
      </c>
      <c r="G4" s="51" t="s">
        <v>136</v>
      </c>
      <c r="H4" s="52">
        <v>22</v>
      </c>
    </row>
    <row r="5" spans="1:11">
      <c r="A5" s="43" t="s">
        <v>125</v>
      </c>
      <c r="B5" s="30">
        <v>1</v>
      </c>
      <c r="C5" s="30">
        <v>38</v>
      </c>
      <c r="D5" s="30">
        <v>0.04</v>
      </c>
      <c r="E5" s="46">
        <v>0.85250000000000004</v>
      </c>
      <c r="G5" s="54"/>
      <c r="H5" s="54"/>
    </row>
    <row r="6" spans="1:11">
      <c r="A6" s="43" t="s">
        <v>126</v>
      </c>
      <c r="B6" s="30">
        <v>1</v>
      </c>
      <c r="C6" s="30">
        <v>38</v>
      </c>
      <c r="D6" s="30">
        <v>0.61</v>
      </c>
      <c r="E6" s="46">
        <v>0.44080000000000003</v>
      </c>
      <c r="G6" s="54"/>
      <c r="H6" s="54"/>
    </row>
    <row r="7" spans="1:11">
      <c r="A7" s="43" t="s">
        <v>127</v>
      </c>
      <c r="B7" s="30">
        <v>1</v>
      </c>
      <c r="C7" s="30">
        <v>38</v>
      </c>
      <c r="D7" s="30">
        <v>1.39</v>
      </c>
      <c r="E7" s="46">
        <v>0.2462</v>
      </c>
    </row>
    <row r="8" spans="1:11">
      <c r="A8" s="43" t="s">
        <v>128</v>
      </c>
      <c r="B8" s="30">
        <v>1</v>
      </c>
      <c r="C8" s="30">
        <v>38</v>
      </c>
      <c r="D8" s="30">
        <v>0.03</v>
      </c>
      <c r="E8" s="46">
        <v>0.86599999999999999</v>
      </c>
    </row>
    <row r="9" spans="1:11">
      <c r="A9" s="43" t="s">
        <v>129</v>
      </c>
      <c r="B9" s="30">
        <v>1</v>
      </c>
      <c r="C9" s="30">
        <v>38</v>
      </c>
      <c r="D9" s="30">
        <v>0.33</v>
      </c>
      <c r="E9" s="46">
        <v>0.57169999999999999</v>
      </c>
    </row>
    <row r="10" spans="1:11">
      <c r="A10" s="43"/>
      <c r="B10" s="30"/>
      <c r="C10" s="30"/>
      <c r="D10" s="30"/>
      <c r="E10" s="30"/>
    </row>
    <row r="11" spans="1:11">
      <c r="B11" s="30"/>
      <c r="C11" s="30"/>
      <c r="D11" s="30"/>
      <c r="E11" s="30"/>
    </row>
    <row r="14" spans="1:11" ht="16.25" customHeight="1">
      <c r="A14" s="43" t="s">
        <v>54</v>
      </c>
    </row>
    <row r="15" spans="1:11">
      <c r="A15" s="161" t="s">
        <v>45</v>
      </c>
      <c r="B15" s="162" t="s">
        <v>123</v>
      </c>
      <c r="C15" s="162" t="s">
        <v>124</v>
      </c>
      <c r="D15" s="162" t="s">
        <v>125</v>
      </c>
      <c r="E15" s="162" t="s">
        <v>46</v>
      </c>
      <c r="F15" s="42" t="s">
        <v>47</v>
      </c>
      <c r="G15" s="162" t="s">
        <v>42</v>
      </c>
      <c r="H15" s="162" t="s">
        <v>49</v>
      </c>
      <c r="I15" s="162" t="s">
        <v>50</v>
      </c>
    </row>
    <row r="16" spans="1:11">
      <c r="A16" s="161"/>
      <c r="B16" s="162"/>
      <c r="C16" s="162"/>
      <c r="D16" s="162"/>
      <c r="E16" s="162"/>
      <c r="F16" s="42" t="s">
        <v>48</v>
      </c>
      <c r="G16" s="162"/>
      <c r="H16" s="162"/>
      <c r="I16" s="162"/>
    </row>
    <row r="17" spans="1:9">
      <c r="A17" s="31" t="s">
        <v>140</v>
      </c>
      <c r="B17" s="30">
        <v>4</v>
      </c>
      <c r="C17" s="30"/>
      <c r="D17" s="30"/>
      <c r="E17" s="30">
        <v>68.788399999999996</v>
      </c>
      <c r="F17" s="30">
        <v>0.70279999999999998</v>
      </c>
      <c r="G17" s="30">
        <v>38</v>
      </c>
      <c r="H17" s="30">
        <v>97.88</v>
      </c>
      <c r="I17" s="30" t="s">
        <v>147</v>
      </c>
    </row>
    <row r="18" spans="1:9">
      <c r="A18" s="31" t="s">
        <v>140</v>
      </c>
      <c r="B18" s="30">
        <v>7</v>
      </c>
      <c r="C18" s="30"/>
      <c r="D18" s="30"/>
      <c r="E18" s="30">
        <v>69.964699999999993</v>
      </c>
      <c r="F18" s="30">
        <v>0.70279999999999998</v>
      </c>
      <c r="G18" s="30">
        <v>38</v>
      </c>
      <c r="H18" s="30">
        <v>99.56</v>
      </c>
      <c r="I18" s="30" t="s">
        <v>147</v>
      </c>
    </row>
    <row r="19" spans="1:9">
      <c r="A19" s="31" t="s">
        <v>141</v>
      </c>
      <c r="B19" s="30"/>
      <c r="C19" s="30">
        <v>4</v>
      </c>
      <c r="D19" s="30"/>
      <c r="E19" s="30">
        <v>68.967299999999994</v>
      </c>
      <c r="F19" s="30">
        <v>0.70279999999999998</v>
      </c>
      <c r="G19" s="30">
        <v>38</v>
      </c>
      <c r="H19" s="30">
        <v>98.14</v>
      </c>
      <c r="I19" s="30" t="s">
        <v>147</v>
      </c>
    </row>
    <row r="20" spans="1:9">
      <c r="A20" s="31" t="s">
        <v>141</v>
      </c>
      <c r="B20" s="30"/>
      <c r="C20" s="30">
        <v>7</v>
      </c>
      <c r="D20" s="30"/>
      <c r="E20" s="30">
        <v>69.785799999999995</v>
      </c>
      <c r="F20" s="30">
        <v>0.70279999999999998</v>
      </c>
      <c r="G20" s="30">
        <v>38</v>
      </c>
      <c r="H20" s="30">
        <v>99.3</v>
      </c>
      <c r="I20" s="30" t="s">
        <v>147</v>
      </c>
    </row>
    <row r="21" spans="1:9">
      <c r="A21" s="31" t="s">
        <v>142</v>
      </c>
      <c r="B21" s="30"/>
      <c r="C21" s="30"/>
      <c r="D21" s="30">
        <v>0</v>
      </c>
      <c r="E21" s="30">
        <v>69.4696</v>
      </c>
      <c r="F21" s="30">
        <v>0.68579999999999997</v>
      </c>
      <c r="G21" s="30">
        <v>38</v>
      </c>
      <c r="H21" s="30">
        <v>101.29</v>
      </c>
      <c r="I21" s="30" t="s">
        <v>147</v>
      </c>
    </row>
    <row r="22" spans="1:9">
      <c r="A22" s="31" t="s">
        <v>142</v>
      </c>
      <c r="B22" s="30"/>
      <c r="C22" s="30"/>
      <c r="D22" s="30">
        <v>1</v>
      </c>
      <c r="E22" s="30">
        <v>69.283500000000004</v>
      </c>
      <c r="F22" s="30">
        <v>0.71930000000000005</v>
      </c>
      <c r="G22" s="30">
        <v>38</v>
      </c>
      <c r="H22" s="30">
        <v>96.32</v>
      </c>
      <c r="I22" s="30" t="s">
        <v>147</v>
      </c>
    </row>
    <row r="23" spans="1:9">
      <c r="A23" s="31" t="s">
        <v>143</v>
      </c>
      <c r="B23" s="30">
        <v>4</v>
      </c>
      <c r="C23" s="30">
        <v>4</v>
      </c>
      <c r="D23" s="30"/>
      <c r="E23" s="30">
        <v>67.992000000000004</v>
      </c>
      <c r="F23" s="30">
        <v>1.0173000000000001</v>
      </c>
      <c r="G23" s="30">
        <v>38</v>
      </c>
      <c r="H23" s="30">
        <v>66.84</v>
      </c>
      <c r="I23" s="30" t="s">
        <v>147</v>
      </c>
    </row>
    <row r="24" spans="1:9">
      <c r="A24" s="31" t="s">
        <v>143</v>
      </c>
      <c r="B24" s="30">
        <v>4</v>
      </c>
      <c r="C24" s="30">
        <v>7</v>
      </c>
      <c r="D24" s="30"/>
      <c r="E24" s="30">
        <v>69.584800000000001</v>
      </c>
      <c r="F24" s="30">
        <v>0.96989999999999998</v>
      </c>
      <c r="G24" s="30">
        <v>38</v>
      </c>
      <c r="H24" s="30">
        <v>71.739999999999995</v>
      </c>
      <c r="I24" s="30" t="s">
        <v>147</v>
      </c>
    </row>
    <row r="25" spans="1:9">
      <c r="A25" s="31" t="s">
        <v>143</v>
      </c>
      <c r="B25" s="30">
        <v>7</v>
      </c>
      <c r="C25" s="30">
        <v>4</v>
      </c>
      <c r="D25" s="30"/>
      <c r="E25" s="30">
        <v>69.942599999999999</v>
      </c>
      <c r="F25" s="30">
        <v>0.96989999999999998</v>
      </c>
      <c r="G25" s="30">
        <v>38</v>
      </c>
      <c r="H25" s="30">
        <v>72.11</v>
      </c>
      <c r="I25" s="30" t="s">
        <v>147</v>
      </c>
    </row>
    <row r="26" spans="1:9">
      <c r="A26" s="31" t="s">
        <v>143</v>
      </c>
      <c r="B26" s="30">
        <v>7</v>
      </c>
      <c r="C26" s="30">
        <v>7</v>
      </c>
      <c r="D26" s="30"/>
      <c r="E26" s="30">
        <v>69.986800000000002</v>
      </c>
      <c r="F26" s="30">
        <v>1.0173000000000001</v>
      </c>
      <c r="G26" s="30">
        <v>38</v>
      </c>
      <c r="H26" s="30">
        <v>68.8</v>
      </c>
      <c r="I26" s="30" t="s">
        <v>147</v>
      </c>
    </row>
    <row r="27" spans="1:9">
      <c r="A27" s="31" t="s">
        <v>144</v>
      </c>
      <c r="B27" s="30">
        <v>4</v>
      </c>
      <c r="C27" s="30"/>
      <c r="D27" s="30">
        <v>0</v>
      </c>
      <c r="E27" s="30">
        <v>68.296199999999999</v>
      </c>
      <c r="F27" s="30">
        <v>0.96989999999999998</v>
      </c>
      <c r="G27" s="30">
        <v>38</v>
      </c>
      <c r="H27" s="30">
        <v>70.41</v>
      </c>
      <c r="I27" s="30" t="s">
        <v>147</v>
      </c>
    </row>
    <row r="28" spans="1:9">
      <c r="A28" s="31" t="s">
        <v>144</v>
      </c>
      <c r="B28" s="30">
        <v>4</v>
      </c>
      <c r="C28" s="30"/>
      <c r="D28" s="30">
        <v>1</v>
      </c>
      <c r="E28" s="30">
        <v>69.280699999999996</v>
      </c>
      <c r="F28" s="30">
        <v>1.0173000000000001</v>
      </c>
      <c r="G28" s="30">
        <v>38</v>
      </c>
      <c r="H28" s="30">
        <v>68.11</v>
      </c>
      <c r="I28" s="30" t="s">
        <v>147</v>
      </c>
    </row>
    <row r="29" spans="1:9">
      <c r="A29" s="31" t="s">
        <v>144</v>
      </c>
      <c r="B29" s="30">
        <v>7</v>
      </c>
      <c r="C29" s="30"/>
      <c r="D29" s="30">
        <v>0</v>
      </c>
      <c r="E29" s="30">
        <v>70.643100000000004</v>
      </c>
      <c r="F29" s="30">
        <v>0.96989999999999998</v>
      </c>
      <c r="G29" s="30">
        <v>38</v>
      </c>
      <c r="H29" s="30">
        <v>72.83</v>
      </c>
      <c r="I29" s="30" t="s">
        <v>147</v>
      </c>
    </row>
    <row r="30" spans="1:9">
      <c r="A30" s="31" t="s">
        <v>144</v>
      </c>
      <c r="B30" s="30">
        <v>7</v>
      </c>
      <c r="C30" s="30"/>
      <c r="D30" s="30">
        <v>1</v>
      </c>
      <c r="E30" s="30">
        <v>69.2864</v>
      </c>
      <c r="F30" s="30">
        <v>1.0173000000000001</v>
      </c>
      <c r="G30" s="30">
        <v>38</v>
      </c>
      <c r="H30" s="30">
        <v>68.11</v>
      </c>
      <c r="I30" s="30" t="s">
        <v>147</v>
      </c>
    </row>
    <row r="31" spans="1:9">
      <c r="A31" s="31" t="s">
        <v>145</v>
      </c>
      <c r="B31" s="30"/>
      <c r="C31" s="30">
        <v>4</v>
      </c>
      <c r="D31" s="30">
        <v>0</v>
      </c>
      <c r="E31" s="30">
        <v>68.975899999999996</v>
      </c>
      <c r="F31" s="30">
        <v>0.96989999999999998</v>
      </c>
      <c r="G31" s="30">
        <v>38</v>
      </c>
      <c r="H31" s="30">
        <v>71.12</v>
      </c>
      <c r="I31" s="30" t="s">
        <v>147</v>
      </c>
    </row>
    <row r="32" spans="1:9">
      <c r="A32" s="31" t="s">
        <v>145</v>
      </c>
      <c r="B32" s="30"/>
      <c r="C32" s="30">
        <v>4</v>
      </c>
      <c r="D32" s="30">
        <v>1</v>
      </c>
      <c r="E32" s="30">
        <v>68.958699999999993</v>
      </c>
      <c r="F32" s="30">
        <v>1.0173000000000001</v>
      </c>
      <c r="G32" s="30">
        <v>38</v>
      </c>
      <c r="H32" s="30">
        <v>67.790000000000006</v>
      </c>
      <c r="I32" s="30" t="s">
        <v>147</v>
      </c>
    </row>
    <row r="33" spans="1:14">
      <c r="A33" s="31" t="s">
        <v>145</v>
      </c>
      <c r="B33" s="30"/>
      <c r="C33" s="30">
        <v>7</v>
      </c>
      <c r="D33" s="30">
        <v>0</v>
      </c>
      <c r="E33" s="30">
        <v>69.963300000000004</v>
      </c>
      <c r="F33" s="30">
        <v>0.96989999999999998</v>
      </c>
      <c r="G33" s="30">
        <v>38</v>
      </c>
      <c r="H33" s="30">
        <v>72.13</v>
      </c>
      <c r="I33" s="30" t="s">
        <v>147</v>
      </c>
    </row>
    <row r="34" spans="1:14">
      <c r="A34" s="31" t="s">
        <v>145</v>
      </c>
      <c r="B34" s="30"/>
      <c r="C34" s="30">
        <v>7</v>
      </c>
      <c r="D34" s="30">
        <v>1</v>
      </c>
      <c r="E34" s="30">
        <v>69.6083</v>
      </c>
      <c r="F34" s="30">
        <v>1.0173000000000001</v>
      </c>
      <c r="G34" s="30">
        <v>38</v>
      </c>
      <c r="H34" s="30">
        <v>68.430000000000007</v>
      </c>
      <c r="I34" s="30" t="s">
        <v>147</v>
      </c>
    </row>
    <row r="35" spans="1:14">
      <c r="A35" s="31" t="s">
        <v>146</v>
      </c>
      <c r="B35" s="30">
        <v>4</v>
      </c>
      <c r="C35" s="30">
        <v>4</v>
      </c>
      <c r="D35" s="30">
        <v>0</v>
      </c>
      <c r="E35" s="30">
        <v>67.698800000000006</v>
      </c>
      <c r="F35" s="30">
        <v>1.3716999999999999</v>
      </c>
      <c r="G35" s="30">
        <v>38</v>
      </c>
      <c r="H35" s="30">
        <v>49.36</v>
      </c>
      <c r="I35" s="30" t="s">
        <v>147</v>
      </c>
    </row>
    <row r="36" spans="1:14">
      <c r="A36" s="31" t="s">
        <v>146</v>
      </c>
      <c r="B36" s="30">
        <v>4</v>
      </c>
      <c r="C36" s="30">
        <v>4</v>
      </c>
      <c r="D36" s="30">
        <v>1</v>
      </c>
      <c r="E36" s="30">
        <v>68.285200000000003</v>
      </c>
      <c r="F36" s="30">
        <v>1.5025999999999999</v>
      </c>
      <c r="G36" s="30">
        <v>38</v>
      </c>
      <c r="H36" s="30">
        <v>45.45</v>
      </c>
      <c r="I36" s="30" t="s">
        <v>147</v>
      </c>
    </row>
    <row r="37" spans="1:14">
      <c r="A37" s="31" t="s">
        <v>146</v>
      </c>
      <c r="B37" s="30">
        <v>4</v>
      </c>
      <c r="C37" s="30">
        <v>7</v>
      </c>
      <c r="D37" s="30">
        <v>0</v>
      </c>
      <c r="E37" s="30">
        <v>68.893500000000003</v>
      </c>
      <c r="F37" s="30">
        <v>1.3716999999999999</v>
      </c>
      <c r="G37" s="30">
        <v>38</v>
      </c>
      <c r="H37" s="30">
        <v>50.23</v>
      </c>
      <c r="I37" s="30" t="s">
        <v>147</v>
      </c>
    </row>
    <row r="38" spans="1:14">
      <c r="A38" s="31" t="s">
        <v>146</v>
      </c>
      <c r="B38" s="30">
        <v>4</v>
      </c>
      <c r="C38" s="30">
        <v>7</v>
      </c>
      <c r="D38" s="30">
        <v>1</v>
      </c>
      <c r="E38" s="30">
        <v>70.2761</v>
      </c>
      <c r="F38" s="30">
        <v>1.3716999999999999</v>
      </c>
      <c r="G38" s="30">
        <v>38</v>
      </c>
      <c r="H38" s="30">
        <v>51.23</v>
      </c>
      <c r="I38" s="30" t="s">
        <v>147</v>
      </c>
    </row>
    <row r="39" spans="1:14">
      <c r="A39" s="31" t="s">
        <v>146</v>
      </c>
      <c r="B39" s="30">
        <v>7</v>
      </c>
      <c r="C39" s="30">
        <v>4</v>
      </c>
      <c r="D39" s="30">
        <v>0</v>
      </c>
      <c r="E39" s="30">
        <v>70.253</v>
      </c>
      <c r="F39" s="30">
        <v>1.3716999999999999</v>
      </c>
      <c r="G39" s="30">
        <v>38</v>
      </c>
      <c r="H39" s="30">
        <v>51.22</v>
      </c>
      <c r="I39" s="30" t="s">
        <v>147</v>
      </c>
    </row>
    <row r="40" spans="1:14">
      <c r="A40" s="31" t="s">
        <v>146</v>
      </c>
      <c r="B40" s="30">
        <v>7</v>
      </c>
      <c r="C40" s="30">
        <v>4</v>
      </c>
      <c r="D40" s="30">
        <v>1</v>
      </c>
      <c r="E40" s="30">
        <v>69.632199999999997</v>
      </c>
      <c r="F40" s="30">
        <v>1.3716999999999999</v>
      </c>
      <c r="G40" s="30">
        <v>38</v>
      </c>
      <c r="H40" s="30">
        <v>50.76</v>
      </c>
      <c r="I40" s="30" t="s">
        <v>147</v>
      </c>
    </row>
    <row r="41" spans="1:14">
      <c r="A41" s="31" t="s">
        <v>146</v>
      </c>
      <c r="B41" s="30">
        <v>7</v>
      </c>
      <c r="C41" s="30">
        <v>7</v>
      </c>
      <c r="D41" s="30">
        <v>0</v>
      </c>
      <c r="E41" s="30">
        <v>71.033199999999994</v>
      </c>
      <c r="F41" s="30">
        <v>1.3716999999999999</v>
      </c>
      <c r="G41" s="30">
        <v>38</v>
      </c>
      <c r="H41" s="30">
        <v>51.79</v>
      </c>
      <c r="I41" s="30" t="s">
        <v>147</v>
      </c>
    </row>
    <row r="42" spans="1:14">
      <c r="A42" s="31" t="s">
        <v>146</v>
      </c>
      <c r="B42" s="30">
        <v>7</v>
      </c>
      <c r="C42" s="30">
        <v>7</v>
      </c>
      <c r="D42" s="30">
        <v>1</v>
      </c>
      <c r="E42" s="30">
        <v>68.9405</v>
      </c>
      <c r="F42" s="30">
        <v>1.5025999999999999</v>
      </c>
      <c r="G42" s="30">
        <v>38</v>
      </c>
      <c r="H42" s="30">
        <v>45.88</v>
      </c>
      <c r="I42" s="30" t="s">
        <v>147</v>
      </c>
    </row>
    <row r="43" spans="1:14">
      <c r="A43" s="31"/>
    </row>
    <row r="44" spans="1:14">
      <c r="A44" s="43" t="s">
        <v>130</v>
      </c>
    </row>
    <row r="45" spans="1:14">
      <c r="A45" s="161" t="s">
        <v>45</v>
      </c>
      <c r="B45" s="162" t="s">
        <v>123</v>
      </c>
      <c r="C45" s="162" t="s">
        <v>124</v>
      </c>
      <c r="D45" s="162" t="s">
        <v>125</v>
      </c>
      <c r="E45" s="162" t="s">
        <v>131</v>
      </c>
      <c r="F45" s="162" t="s">
        <v>132</v>
      </c>
      <c r="G45" s="162" t="s">
        <v>133</v>
      </c>
      <c r="H45" s="162" t="s">
        <v>46</v>
      </c>
      <c r="I45" s="42" t="s">
        <v>47</v>
      </c>
      <c r="J45" s="162" t="s">
        <v>42</v>
      </c>
      <c r="K45" s="162" t="s">
        <v>49</v>
      </c>
      <c r="L45" s="162" t="s">
        <v>50</v>
      </c>
      <c r="M45" s="162" t="s">
        <v>134</v>
      </c>
      <c r="N45" s="162" t="s">
        <v>135</v>
      </c>
    </row>
    <row r="46" spans="1:14">
      <c r="A46" s="161"/>
      <c r="B46" s="162"/>
      <c r="C46" s="162"/>
      <c r="D46" s="162"/>
      <c r="E46" s="162"/>
      <c r="F46" s="162"/>
      <c r="G46" s="162"/>
      <c r="H46" s="162"/>
      <c r="I46" s="42" t="s">
        <v>48</v>
      </c>
      <c r="J46" s="162"/>
      <c r="K46" s="162"/>
      <c r="L46" s="162"/>
      <c r="M46" s="162"/>
      <c r="N46" s="162"/>
    </row>
    <row r="47" spans="1:14" s="34" customFormat="1">
      <c r="A47" s="140" t="s">
        <v>140</v>
      </c>
      <c r="B47" s="141">
        <v>4</v>
      </c>
      <c r="C47" s="141"/>
      <c r="D47" s="141"/>
      <c r="E47" s="141">
        <v>7</v>
      </c>
      <c r="F47" s="141"/>
      <c r="G47" s="141"/>
      <c r="H47" s="141">
        <v>-1.1762999999999999</v>
      </c>
      <c r="I47" s="141">
        <v>0.99390000000000001</v>
      </c>
      <c r="J47" s="141">
        <v>38</v>
      </c>
      <c r="K47" s="141">
        <v>-1.18</v>
      </c>
      <c r="L47" s="141">
        <v>0.24390000000000001</v>
      </c>
      <c r="M47" s="141" t="s">
        <v>148</v>
      </c>
      <c r="N47" s="142">
        <v>0.24390000000000001</v>
      </c>
    </row>
    <row r="48" spans="1:14" s="34" customFormat="1">
      <c r="A48" s="140" t="s">
        <v>141</v>
      </c>
      <c r="B48" s="141"/>
      <c r="C48" s="141">
        <v>4</v>
      </c>
      <c r="D48" s="141"/>
      <c r="E48" s="141"/>
      <c r="F48" s="141">
        <v>7</v>
      </c>
      <c r="G48" s="141"/>
      <c r="H48" s="141">
        <v>-0.81850000000000001</v>
      </c>
      <c r="I48" s="141">
        <v>0.99390000000000001</v>
      </c>
      <c r="J48" s="141">
        <v>38</v>
      </c>
      <c r="K48" s="141">
        <v>-0.82</v>
      </c>
      <c r="L48" s="141">
        <v>0.4153</v>
      </c>
      <c r="M48" s="141" t="s">
        <v>148</v>
      </c>
      <c r="N48" s="142">
        <v>0.4153</v>
      </c>
    </row>
    <row r="49" spans="1:14" s="34" customFormat="1">
      <c r="A49" s="140" t="s">
        <v>142</v>
      </c>
      <c r="B49" s="141"/>
      <c r="C49" s="141"/>
      <c r="D49" s="141">
        <v>0</v>
      </c>
      <c r="E49" s="141"/>
      <c r="F49" s="141"/>
      <c r="G49" s="141">
        <v>1</v>
      </c>
      <c r="H49" s="141">
        <v>0.18609999999999999</v>
      </c>
      <c r="I49" s="141">
        <v>0.99390000000000001</v>
      </c>
      <c r="J49" s="141">
        <v>38</v>
      </c>
      <c r="K49" s="141">
        <v>0.19</v>
      </c>
      <c r="L49" s="141">
        <v>0.85250000000000004</v>
      </c>
      <c r="M49" s="141" t="s">
        <v>148</v>
      </c>
      <c r="N49" s="142">
        <v>0.85250000000000004</v>
      </c>
    </row>
    <row r="50" spans="1:14" s="34" customFormat="1">
      <c r="A50" s="93" t="s">
        <v>143</v>
      </c>
      <c r="B50" s="94">
        <v>4</v>
      </c>
      <c r="C50" s="94">
        <v>4</v>
      </c>
      <c r="D50" s="94"/>
      <c r="E50" s="94">
        <v>4</v>
      </c>
      <c r="F50" s="94">
        <v>7</v>
      </c>
      <c r="G50" s="94"/>
      <c r="H50" s="94">
        <v>-1.5928</v>
      </c>
      <c r="I50" s="94">
        <v>1.4055</v>
      </c>
      <c r="J50" s="94">
        <v>38</v>
      </c>
      <c r="K50" s="94">
        <v>-1.1299999999999999</v>
      </c>
      <c r="L50" s="94">
        <v>0.26419999999999999</v>
      </c>
      <c r="M50" s="94" t="s">
        <v>148</v>
      </c>
      <c r="N50" s="95">
        <v>0.73399999999999999</v>
      </c>
    </row>
    <row r="51" spans="1:14" s="34" customFormat="1">
      <c r="A51" s="31" t="s">
        <v>143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1.9505999999999999</v>
      </c>
      <c r="I51" s="30">
        <v>1.4055</v>
      </c>
      <c r="J51" s="30">
        <v>38</v>
      </c>
      <c r="K51" s="30">
        <v>-1.39</v>
      </c>
      <c r="L51" s="30">
        <v>0.17330000000000001</v>
      </c>
      <c r="M51" s="30" t="s">
        <v>148</v>
      </c>
      <c r="N51" s="46">
        <v>0.59279999999999999</v>
      </c>
    </row>
    <row r="52" spans="1:14" s="34" customFormat="1">
      <c r="A52" s="93" t="s">
        <v>143</v>
      </c>
      <c r="B52" s="94">
        <v>4</v>
      </c>
      <c r="C52" s="94">
        <v>4</v>
      </c>
      <c r="D52" s="94"/>
      <c r="E52" s="94">
        <v>7</v>
      </c>
      <c r="F52" s="94">
        <v>7</v>
      </c>
      <c r="G52" s="94"/>
      <c r="H52" s="94">
        <v>-1.9947999999999999</v>
      </c>
      <c r="I52" s="94">
        <v>1.4386000000000001</v>
      </c>
      <c r="J52" s="94">
        <v>38</v>
      </c>
      <c r="K52" s="94">
        <v>-1.39</v>
      </c>
      <c r="L52" s="94">
        <v>0.1736</v>
      </c>
      <c r="M52" s="94" t="s">
        <v>148</v>
      </c>
      <c r="N52" s="95">
        <v>0.59340000000000004</v>
      </c>
    </row>
    <row r="53" spans="1:14" s="34" customFormat="1">
      <c r="A53" s="32" t="s">
        <v>143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-0.35780000000000001</v>
      </c>
      <c r="I53" s="30">
        <v>1.3716999999999999</v>
      </c>
      <c r="J53" s="30">
        <v>38</v>
      </c>
      <c r="K53" s="30">
        <v>-0.26</v>
      </c>
      <c r="L53" s="30">
        <v>0.79559999999999997</v>
      </c>
      <c r="M53" s="30" t="s">
        <v>148</v>
      </c>
      <c r="N53" s="46">
        <v>0.99529999999999996</v>
      </c>
    </row>
    <row r="54" spans="1:14" s="34" customFormat="1">
      <c r="A54" s="32" t="s">
        <v>143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-0.40200000000000002</v>
      </c>
      <c r="I54" s="30">
        <v>1.4055</v>
      </c>
      <c r="J54" s="30">
        <v>38</v>
      </c>
      <c r="K54" s="30">
        <v>-0.28999999999999998</v>
      </c>
      <c r="L54" s="30">
        <v>0.77639999999999998</v>
      </c>
      <c r="M54" s="30" t="s">
        <v>148</v>
      </c>
      <c r="N54" s="46">
        <v>0.99380000000000002</v>
      </c>
    </row>
    <row r="55" spans="1:14" s="34" customFormat="1">
      <c r="A55" s="93" t="s">
        <v>143</v>
      </c>
      <c r="B55" s="94">
        <v>7</v>
      </c>
      <c r="C55" s="94">
        <v>4</v>
      </c>
      <c r="D55" s="94"/>
      <c r="E55" s="94">
        <v>7</v>
      </c>
      <c r="F55" s="94">
        <v>7</v>
      </c>
      <c r="G55" s="94"/>
      <c r="H55" s="94">
        <v>-4.4220000000000002E-2</v>
      </c>
      <c r="I55" s="94">
        <v>1.4055</v>
      </c>
      <c r="J55" s="94">
        <v>38</v>
      </c>
      <c r="K55" s="94">
        <v>-0.03</v>
      </c>
      <c r="L55" s="94">
        <v>0.97509999999999997</v>
      </c>
      <c r="M55" s="94" t="s">
        <v>148</v>
      </c>
      <c r="N55" s="95">
        <v>1</v>
      </c>
    </row>
    <row r="56" spans="1:14" s="34" customFormat="1">
      <c r="A56" s="32" t="s">
        <v>144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-0.98450000000000004</v>
      </c>
      <c r="I56" s="30">
        <v>1.4055</v>
      </c>
      <c r="J56" s="30">
        <v>38</v>
      </c>
      <c r="K56" s="30">
        <v>-0.7</v>
      </c>
      <c r="L56" s="30">
        <v>0.4879</v>
      </c>
      <c r="M56" s="30" t="s">
        <v>148</v>
      </c>
      <c r="N56" s="46">
        <v>0.92020000000000002</v>
      </c>
    </row>
    <row r="57" spans="1:14" s="56" customFormat="1">
      <c r="A57" s="32" t="s">
        <v>144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2.347</v>
      </c>
      <c r="I57" s="30">
        <v>1.3716999999999999</v>
      </c>
      <c r="J57" s="30">
        <v>38</v>
      </c>
      <c r="K57" s="30">
        <v>-1.71</v>
      </c>
      <c r="L57" s="30">
        <v>9.5200000000000007E-2</v>
      </c>
      <c r="M57" s="30" t="s">
        <v>148</v>
      </c>
      <c r="N57" s="46">
        <v>0.41420000000000001</v>
      </c>
    </row>
    <row r="58" spans="1:14" s="34" customFormat="1">
      <c r="A58" s="32" t="s">
        <v>144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-0.99019999999999997</v>
      </c>
      <c r="I58" s="30">
        <v>1.4055</v>
      </c>
      <c r="J58" s="30">
        <v>38</v>
      </c>
      <c r="K58" s="30">
        <v>-0.7</v>
      </c>
      <c r="L58" s="30">
        <v>0.4854</v>
      </c>
      <c r="M58" s="30" t="s">
        <v>148</v>
      </c>
      <c r="N58" s="46">
        <v>0.91900000000000004</v>
      </c>
    </row>
    <row r="59" spans="1:14" s="34" customFormat="1">
      <c r="A59" s="32" t="s">
        <v>144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1.3624000000000001</v>
      </c>
      <c r="I59" s="30">
        <v>1.4055</v>
      </c>
      <c r="J59" s="30">
        <v>38</v>
      </c>
      <c r="K59" s="30">
        <v>-0.97</v>
      </c>
      <c r="L59" s="30">
        <v>0.33850000000000002</v>
      </c>
      <c r="M59" s="30" t="s">
        <v>148</v>
      </c>
      <c r="N59" s="46">
        <v>0.81569999999999998</v>
      </c>
    </row>
    <row r="60" spans="1:14" s="34" customFormat="1">
      <c r="A60" s="32" t="s">
        <v>144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-5.6800000000000002E-3</v>
      </c>
      <c r="I60" s="30">
        <v>1.4386000000000001</v>
      </c>
      <c r="J60" s="30">
        <v>38</v>
      </c>
      <c r="K60" s="30">
        <v>0</v>
      </c>
      <c r="L60" s="30">
        <v>0.99690000000000001</v>
      </c>
      <c r="M60" s="30" t="s">
        <v>148</v>
      </c>
      <c r="N60" s="46">
        <v>1</v>
      </c>
    </row>
    <row r="61" spans="1:14" s="34" customFormat="1">
      <c r="A61" s="32" t="s">
        <v>144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1.3568</v>
      </c>
      <c r="I61" s="30">
        <v>1.4055</v>
      </c>
      <c r="J61" s="30">
        <v>38</v>
      </c>
      <c r="K61" s="30">
        <v>0.97</v>
      </c>
      <c r="L61" s="30">
        <v>0.34050000000000002</v>
      </c>
      <c r="M61" s="30" t="s">
        <v>148</v>
      </c>
      <c r="N61" s="46">
        <v>0.81759999999999999</v>
      </c>
    </row>
    <row r="62" spans="1:14" s="34" customFormat="1">
      <c r="A62" s="32" t="s">
        <v>145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1.721E-2</v>
      </c>
      <c r="I62" s="30">
        <v>1.4055</v>
      </c>
      <c r="J62" s="30">
        <v>38</v>
      </c>
      <c r="K62" s="30">
        <v>0.01</v>
      </c>
      <c r="L62" s="30">
        <v>0.99029999999999996</v>
      </c>
      <c r="M62" s="30" t="s">
        <v>148</v>
      </c>
      <c r="N62" s="46">
        <v>1</v>
      </c>
    </row>
    <row r="63" spans="1:14" s="34" customFormat="1">
      <c r="A63" s="32" t="s">
        <v>145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0.98740000000000006</v>
      </c>
      <c r="I63" s="30">
        <v>1.3716999999999999</v>
      </c>
      <c r="J63" s="30">
        <v>38</v>
      </c>
      <c r="K63" s="30">
        <v>-0.72</v>
      </c>
      <c r="L63" s="30">
        <v>0.47599999999999998</v>
      </c>
      <c r="M63" s="30" t="s">
        <v>148</v>
      </c>
      <c r="N63" s="46">
        <v>0.91420000000000001</v>
      </c>
    </row>
    <row r="64" spans="1:14" s="34" customFormat="1">
      <c r="A64" s="32" t="s">
        <v>145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-0.63239999999999996</v>
      </c>
      <c r="I64" s="30">
        <v>1.4055</v>
      </c>
      <c r="J64" s="30">
        <v>38</v>
      </c>
      <c r="K64" s="30">
        <v>-0.45</v>
      </c>
      <c r="L64" s="30">
        <v>0.65529999999999999</v>
      </c>
      <c r="M64" s="30" t="s">
        <v>148</v>
      </c>
      <c r="N64" s="46">
        <v>0.97689999999999999</v>
      </c>
    </row>
    <row r="65" spans="1:14" s="34" customFormat="1">
      <c r="A65" s="32" t="s">
        <v>145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-1.0045999999999999</v>
      </c>
      <c r="I65" s="30">
        <v>1.4055</v>
      </c>
      <c r="J65" s="30">
        <v>38</v>
      </c>
      <c r="K65" s="30">
        <v>-0.71</v>
      </c>
      <c r="L65" s="30">
        <v>0.47910000000000003</v>
      </c>
      <c r="M65" s="30" t="s">
        <v>148</v>
      </c>
      <c r="N65" s="46">
        <v>0.91579999999999995</v>
      </c>
    </row>
    <row r="66" spans="1:14" s="34" customFormat="1">
      <c r="A66" s="32" t="s">
        <v>145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-0.64959999999999996</v>
      </c>
      <c r="I66" s="30">
        <v>1.4386000000000001</v>
      </c>
      <c r="J66" s="30">
        <v>38</v>
      </c>
      <c r="K66" s="30">
        <v>-0.45</v>
      </c>
      <c r="L66" s="30">
        <v>0.6542</v>
      </c>
      <c r="M66" s="30" t="s">
        <v>148</v>
      </c>
      <c r="N66" s="46">
        <v>0.97660000000000002</v>
      </c>
    </row>
    <row r="67" spans="1:14" s="34" customFormat="1">
      <c r="A67" s="32" t="s">
        <v>145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0.35499999999999998</v>
      </c>
      <c r="I67" s="30">
        <v>1.4055</v>
      </c>
      <c r="J67" s="30">
        <v>38</v>
      </c>
      <c r="K67" s="30">
        <v>0.25</v>
      </c>
      <c r="L67" s="30">
        <v>0.80200000000000005</v>
      </c>
      <c r="M67" s="30" t="s">
        <v>148</v>
      </c>
      <c r="N67" s="46">
        <v>0.99570000000000003</v>
      </c>
    </row>
    <row r="68" spans="1:14" s="56" customFormat="1">
      <c r="A68" s="32" t="s">
        <v>146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0.58640000000000003</v>
      </c>
      <c r="I68" s="30">
        <v>2.0345</v>
      </c>
      <c r="J68" s="30">
        <v>38</v>
      </c>
      <c r="K68" s="30">
        <v>-0.28999999999999998</v>
      </c>
      <c r="L68" s="30">
        <v>0.77470000000000006</v>
      </c>
      <c r="M68" s="30" t="s">
        <v>148</v>
      </c>
      <c r="N68" s="46">
        <v>1</v>
      </c>
    </row>
    <row r="69" spans="1:14" s="34" customFormat="1">
      <c r="A69" s="36" t="s">
        <v>146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1.1947000000000001</v>
      </c>
      <c r="I69" s="37">
        <v>1.9398</v>
      </c>
      <c r="J69" s="37">
        <v>38</v>
      </c>
      <c r="K69" s="37">
        <v>-0.62</v>
      </c>
      <c r="L69" s="37">
        <v>0.54169999999999996</v>
      </c>
      <c r="M69" s="37" t="s">
        <v>148</v>
      </c>
      <c r="N69" s="57">
        <v>0.99970000000000003</v>
      </c>
    </row>
    <row r="70" spans="1:14" s="34" customFormat="1">
      <c r="A70" s="31" t="s">
        <v>146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2.5773000000000001</v>
      </c>
      <c r="I70" s="30">
        <v>1.9398</v>
      </c>
      <c r="J70" s="30">
        <v>38</v>
      </c>
      <c r="K70" s="30">
        <v>-1.33</v>
      </c>
      <c r="L70" s="30">
        <v>0.19189999999999999</v>
      </c>
      <c r="M70" s="30" t="s">
        <v>148</v>
      </c>
      <c r="N70" s="46">
        <v>0.96830000000000005</v>
      </c>
    </row>
    <row r="71" spans="1:14" s="34" customFormat="1">
      <c r="A71" s="31" t="s">
        <v>146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2.5541999999999998</v>
      </c>
      <c r="I71" s="30">
        <v>1.9398</v>
      </c>
      <c r="J71" s="30">
        <v>38</v>
      </c>
      <c r="K71" s="30">
        <v>-1.32</v>
      </c>
      <c r="L71" s="30">
        <v>0.1958</v>
      </c>
      <c r="M71" s="30" t="s">
        <v>148</v>
      </c>
      <c r="N71" s="46">
        <v>0.96989999999999998</v>
      </c>
    </row>
    <row r="72" spans="1:14">
      <c r="A72" s="31" t="s">
        <v>146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1.9334</v>
      </c>
      <c r="I72" s="30">
        <v>1.9398</v>
      </c>
      <c r="J72" s="30">
        <v>38</v>
      </c>
      <c r="K72" s="30">
        <v>-1</v>
      </c>
      <c r="L72" s="30">
        <v>0.32519999999999999</v>
      </c>
      <c r="M72" s="30" t="s">
        <v>148</v>
      </c>
      <c r="N72" s="46">
        <v>0.99409999999999998</v>
      </c>
    </row>
    <row r="73" spans="1:14">
      <c r="A73" s="36" t="s">
        <v>146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3.3344</v>
      </c>
      <c r="I73" s="37">
        <v>1.9398</v>
      </c>
      <c r="J73" s="37">
        <v>38</v>
      </c>
      <c r="K73" s="37">
        <v>-1.72</v>
      </c>
      <c r="L73" s="37">
        <v>9.3799999999999994E-2</v>
      </c>
      <c r="M73" s="37" t="s">
        <v>148</v>
      </c>
      <c r="N73" s="57">
        <v>0.88239999999999996</v>
      </c>
    </row>
    <row r="74" spans="1:14">
      <c r="A74" s="32" t="s">
        <v>146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-1.2417</v>
      </c>
      <c r="I74" s="30">
        <v>2.0345</v>
      </c>
      <c r="J74" s="30">
        <v>38</v>
      </c>
      <c r="K74" s="30">
        <v>-0.61</v>
      </c>
      <c r="L74" s="30">
        <v>0.54530000000000001</v>
      </c>
      <c r="M74" s="30" t="s">
        <v>148</v>
      </c>
      <c r="N74" s="46">
        <v>0.99970000000000003</v>
      </c>
    </row>
    <row r="75" spans="1:14">
      <c r="A75" s="31" t="s">
        <v>146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0.60819999999999996</v>
      </c>
      <c r="I75" s="30">
        <v>2.0345</v>
      </c>
      <c r="J75" s="30">
        <v>38</v>
      </c>
      <c r="K75" s="30">
        <v>-0.3</v>
      </c>
      <c r="L75" s="30">
        <v>0.76659999999999995</v>
      </c>
      <c r="M75" s="30" t="s">
        <v>148</v>
      </c>
      <c r="N75" s="46">
        <v>1</v>
      </c>
    </row>
    <row r="76" spans="1:14">
      <c r="A76" s="36" t="s">
        <v>146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1.9908999999999999</v>
      </c>
      <c r="I76" s="37">
        <v>2.0345</v>
      </c>
      <c r="J76" s="37">
        <v>38</v>
      </c>
      <c r="K76" s="37">
        <v>-0.98</v>
      </c>
      <c r="L76" s="37">
        <v>0.33400000000000002</v>
      </c>
      <c r="M76" s="37" t="s">
        <v>148</v>
      </c>
      <c r="N76" s="57">
        <v>0.99470000000000003</v>
      </c>
    </row>
    <row r="77" spans="1:14">
      <c r="A77" s="31" t="s">
        <v>146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1.9678</v>
      </c>
      <c r="I77" s="30">
        <v>2.0345</v>
      </c>
      <c r="J77" s="30">
        <v>38</v>
      </c>
      <c r="K77" s="30">
        <v>-0.97</v>
      </c>
      <c r="L77" s="30">
        <v>0.33960000000000001</v>
      </c>
      <c r="M77" s="30" t="s">
        <v>148</v>
      </c>
      <c r="N77" s="46">
        <v>0.99509999999999998</v>
      </c>
    </row>
    <row r="78" spans="1:14">
      <c r="A78" s="31" t="s">
        <v>146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1.347</v>
      </c>
      <c r="I78" s="30">
        <v>2.0345</v>
      </c>
      <c r="J78" s="30">
        <v>38</v>
      </c>
      <c r="K78" s="30">
        <v>-0.66</v>
      </c>
      <c r="L78" s="30">
        <v>0.51190000000000002</v>
      </c>
      <c r="M78" s="30" t="s">
        <v>148</v>
      </c>
      <c r="N78" s="46">
        <v>0.99960000000000004</v>
      </c>
    </row>
    <row r="79" spans="1:14">
      <c r="A79" s="31" t="s">
        <v>146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2.7480000000000002</v>
      </c>
      <c r="I79" s="30">
        <v>2.0345</v>
      </c>
      <c r="J79" s="30">
        <v>38</v>
      </c>
      <c r="K79" s="30">
        <v>-1.35</v>
      </c>
      <c r="L79" s="30">
        <v>0.18479999999999999</v>
      </c>
      <c r="M79" s="30" t="s">
        <v>148</v>
      </c>
      <c r="N79" s="46">
        <v>0.96530000000000005</v>
      </c>
    </row>
    <row r="80" spans="1:14">
      <c r="A80" s="36" t="s">
        <v>146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-0.65529999999999999</v>
      </c>
      <c r="I80" s="37">
        <v>2.125</v>
      </c>
      <c r="J80" s="37">
        <v>38</v>
      </c>
      <c r="K80" s="37">
        <v>-0.31</v>
      </c>
      <c r="L80" s="37">
        <v>0.75949999999999995</v>
      </c>
      <c r="M80" s="37" t="s">
        <v>148</v>
      </c>
      <c r="N80" s="57">
        <v>1</v>
      </c>
    </row>
    <row r="81" spans="1:14">
      <c r="A81" s="31" t="s">
        <v>146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-1.3826000000000001</v>
      </c>
      <c r="I81" s="30">
        <v>1.9398</v>
      </c>
      <c r="J81" s="30">
        <v>38</v>
      </c>
      <c r="K81" s="30">
        <v>-0.71</v>
      </c>
      <c r="L81" s="30">
        <v>0.4803</v>
      </c>
      <c r="M81" s="30" t="s">
        <v>148</v>
      </c>
      <c r="N81" s="46">
        <v>0.99929999999999997</v>
      </c>
    </row>
    <row r="82" spans="1:14">
      <c r="A82" s="31" t="s">
        <v>146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-1.3595999999999999</v>
      </c>
      <c r="I82" s="30">
        <v>1.9398</v>
      </c>
      <c r="J82" s="30">
        <v>38</v>
      </c>
      <c r="K82" s="30">
        <v>-0.7</v>
      </c>
      <c r="L82" s="30">
        <v>0.48770000000000002</v>
      </c>
      <c r="M82" s="30" t="s">
        <v>148</v>
      </c>
      <c r="N82" s="46">
        <v>0.99939999999999996</v>
      </c>
    </row>
    <row r="83" spans="1:14">
      <c r="A83" s="31" t="s">
        <v>146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0.73870000000000002</v>
      </c>
      <c r="I83" s="30">
        <v>1.9398</v>
      </c>
      <c r="J83" s="30">
        <v>38</v>
      </c>
      <c r="K83" s="30">
        <v>-0.38</v>
      </c>
      <c r="L83" s="30">
        <v>0.70550000000000002</v>
      </c>
      <c r="M83" s="30" t="s">
        <v>148</v>
      </c>
      <c r="N83" s="46">
        <v>1</v>
      </c>
    </row>
    <row r="84" spans="1:14">
      <c r="A84" s="31" t="s">
        <v>146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-2.1396999999999999</v>
      </c>
      <c r="I84" s="30">
        <v>1.9398</v>
      </c>
      <c r="J84" s="30">
        <v>38</v>
      </c>
      <c r="K84" s="30">
        <v>-1.1000000000000001</v>
      </c>
      <c r="L84" s="30">
        <v>0.27689999999999998</v>
      </c>
      <c r="M84" s="30" t="s">
        <v>148</v>
      </c>
      <c r="N84" s="46">
        <v>0.98909999999999998</v>
      </c>
    </row>
    <row r="85" spans="1:14">
      <c r="A85" s="31" t="s">
        <v>146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-4.7030000000000002E-2</v>
      </c>
      <c r="I85" s="30">
        <v>2.0345</v>
      </c>
      <c r="J85" s="30">
        <v>38</v>
      </c>
      <c r="K85" s="30">
        <v>-0.02</v>
      </c>
      <c r="L85" s="30">
        <v>0.98170000000000002</v>
      </c>
      <c r="M85" s="30" t="s">
        <v>148</v>
      </c>
      <c r="N85" s="46">
        <v>1</v>
      </c>
    </row>
    <row r="86" spans="1:14">
      <c r="A86" s="31" t="s">
        <v>146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2.3089999999999999E-2</v>
      </c>
      <c r="I86" s="30">
        <v>1.9398</v>
      </c>
      <c r="J86" s="30">
        <v>38</v>
      </c>
      <c r="K86" s="30">
        <v>0.01</v>
      </c>
      <c r="L86" s="30">
        <v>0.99060000000000004</v>
      </c>
      <c r="M86" s="30" t="s">
        <v>148</v>
      </c>
      <c r="N86" s="46">
        <v>1</v>
      </c>
    </row>
    <row r="87" spans="1:14">
      <c r="A87" s="31" t="s">
        <v>146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0.64390000000000003</v>
      </c>
      <c r="I87" s="30">
        <v>1.9398</v>
      </c>
      <c r="J87" s="30">
        <v>38</v>
      </c>
      <c r="K87" s="30">
        <v>0.33</v>
      </c>
      <c r="L87" s="30">
        <v>0.74180000000000001</v>
      </c>
      <c r="M87" s="30" t="s">
        <v>148</v>
      </c>
      <c r="N87" s="46">
        <v>1</v>
      </c>
    </row>
    <row r="88" spans="1:14">
      <c r="A88" s="31" t="s">
        <v>146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0.7571</v>
      </c>
      <c r="I88" s="30">
        <v>1.9398</v>
      </c>
      <c r="J88" s="30">
        <v>38</v>
      </c>
      <c r="K88" s="30">
        <v>-0.39</v>
      </c>
      <c r="L88" s="30">
        <v>0.69850000000000001</v>
      </c>
      <c r="M88" s="30" t="s">
        <v>148</v>
      </c>
      <c r="N88" s="46">
        <v>1</v>
      </c>
    </row>
    <row r="89" spans="1:14">
      <c r="A89" s="31" t="s">
        <v>146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1.3355999999999999</v>
      </c>
      <c r="I89" s="30">
        <v>2.0345</v>
      </c>
      <c r="J89" s="30">
        <v>38</v>
      </c>
      <c r="K89" s="30">
        <v>0.66</v>
      </c>
      <c r="L89" s="30">
        <v>0.51549999999999996</v>
      </c>
      <c r="M89" s="30" t="s">
        <v>148</v>
      </c>
      <c r="N89" s="46">
        <v>0.99960000000000004</v>
      </c>
    </row>
    <row r="90" spans="1:14">
      <c r="A90" s="31" t="s">
        <v>146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0.62080000000000002</v>
      </c>
      <c r="I90" s="30">
        <v>1.9398</v>
      </c>
      <c r="J90" s="30">
        <v>38</v>
      </c>
      <c r="K90" s="30">
        <v>0.32</v>
      </c>
      <c r="L90" s="30">
        <v>0.75070000000000003</v>
      </c>
      <c r="M90" s="30" t="s">
        <v>148</v>
      </c>
      <c r="N90" s="46">
        <v>1</v>
      </c>
    </row>
    <row r="91" spans="1:14">
      <c r="A91" s="36" t="s">
        <v>146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0.7802</v>
      </c>
      <c r="I91" s="37">
        <v>1.9398</v>
      </c>
      <c r="J91" s="37">
        <v>38</v>
      </c>
      <c r="K91" s="37">
        <v>-0.4</v>
      </c>
      <c r="L91" s="37">
        <v>0.68979999999999997</v>
      </c>
      <c r="M91" s="37" t="s">
        <v>148</v>
      </c>
      <c r="N91" s="57">
        <v>1</v>
      </c>
    </row>
    <row r="92" spans="1:14">
      <c r="A92" s="31" t="s">
        <v>146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1.3125</v>
      </c>
      <c r="I92" s="30">
        <v>2.0345</v>
      </c>
      <c r="J92" s="30">
        <v>38</v>
      </c>
      <c r="K92" s="30">
        <v>0.65</v>
      </c>
      <c r="L92" s="30">
        <v>0.52270000000000005</v>
      </c>
      <c r="M92" s="30" t="s">
        <v>148</v>
      </c>
      <c r="N92" s="46">
        <v>0.99960000000000004</v>
      </c>
    </row>
    <row r="93" spans="1:14">
      <c r="A93" s="31" t="s">
        <v>146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-1.401</v>
      </c>
      <c r="I93" s="30">
        <v>1.9398</v>
      </c>
      <c r="J93" s="30">
        <v>38</v>
      </c>
      <c r="K93" s="30">
        <v>-0.72</v>
      </c>
      <c r="L93" s="30">
        <v>0.47460000000000002</v>
      </c>
      <c r="M93" s="30" t="s">
        <v>148</v>
      </c>
      <c r="N93" s="46">
        <v>0.99919999999999998</v>
      </c>
    </row>
    <row r="94" spans="1:14">
      <c r="A94" s="36" t="s">
        <v>146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0.69169999999999998</v>
      </c>
      <c r="I94" s="37">
        <v>2.0345</v>
      </c>
      <c r="J94" s="37">
        <v>38</v>
      </c>
      <c r="K94" s="37">
        <v>0.34</v>
      </c>
      <c r="L94" s="37">
        <v>0.73570000000000002</v>
      </c>
      <c r="M94" s="37" t="s">
        <v>148</v>
      </c>
      <c r="N94" s="57">
        <v>1</v>
      </c>
    </row>
    <row r="95" spans="1:14">
      <c r="A95" s="31" t="s">
        <v>146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2.0926999999999998</v>
      </c>
      <c r="I95" s="30">
        <v>2.0345</v>
      </c>
      <c r="J95" s="30">
        <v>38</v>
      </c>
      <c r="K95" s="30">
        <v>1.03</v>
      </c>
      <c r="L95" s="30">
        <v>0.31019999999999998</v>
      </c>
      <c r="M95" s="30" t="s">
        <v>148</v>
      </c>
      <c r="N95" s="46">
        <v>0.99280000000000002</v>
      </c>
    </row>
    <row r="96" spans="1:14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>
      <c r="A97" s="44" t="s">
        <v>151</v>
      </c>
    </row>
    <row r="98" spans="1:1">
      <c r="A98" s="44" t="s">
        <v>149</v>
      </c>
    </row>
    <row r="99" spans="1:1">
      <c r="A99" s="44" t="s">
        <v>150</v>
      </c>
    </row>
    <row r="101" spans="1:1">
      <c r="A101" s="44">
        <v>69</v>
      </c>
    </row>
    <row r="102" spans="1:1">
      <c r="A102" s="38">
        <v>73</v>
      </c>
    </row>
    <row r="103" spans="1:1">
      <c r="A103" s="38">
        <v>76</v>
      </c>
    </row>
    <row r="104" spans="1:1">
      <c r="A104" s="38">
        <v>80</v>
      </c>
    </row>
    <row r="105" spans="1:1">
      <c r="A105" s="38">
        <v>91</v>
      </c>
    </row>
    <row r="106" spans="1:1">
      <c r="A106" s="38">
        <v>94</v>
      </c>
    </row>
  </sheetData>
  <mergeCells count="21">
    <mergeCell ref="L45:L46"/>
    <mergeCell ref="M45:M46"/>
    <mergeCell ref="N45:N46"/>
    <mergeCell ref="F45:F46"/>
    <mergeCell ref="G45:G46"/>
    <mergeCell ref="H45:H46"/>
    <mergeCell ref="J45:J46"/>
    <mergeCell ref="K45:K46"/>
    <mergeCell ref="A45:A46"/>
    <mergeCell ref="A15:A16"/>
    <mergeCell ref="G15:G16"/>
    <mergeCell ref="H15:H16"/>
    <mergeCell ref="I15:I16"/>
    <mergeCell ref="B15:B16"/>
    <mergeCell ref="C15:C16"/>
    <mergeCell ref="D15:D16"/>
    <mergeCell ref="E15:E16"/>
    <mergeCell ref="B45:B46"/>
    <mergeCell ref="C45:C46"/>
    <mergeCell ref="D45:D46"/>
    <mergeCell ref="E45:E46"/>
  </mergeCells>
  <conditionalFormatting sqref="E3:E9">
    <cfRule type="cellIs" dxfId="17" priority="5" operator="between">
      <formula>0.05</formula>
      <formula>0.1</formula>
    </cfRule>
  </conditionalFormatting>
  <conditionalFormatting sqref="N47:N95">
    <cfRule type="cellIs" dxfId="16" priority="4" operator="between">
      <formula>0.05</formula>
      <formula>0.1</formula>
    </cfRule>
  </conditionalFormatting>
  <conditionalFormatting sqref="E17:E2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6FDE559-5B74-F941-BC16-A8AA4EA1B514}</x14:id>
        </ext>
      </extLst>
    </cfRule>
  </conditionalFormatting>
  <conditionalFormatting sqref="E23:E26">
    <cfRule type="dataBar" priority="2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BD219C86-3F72-0F4E-9868-02E049793AA8}</x14:id>
        </ext>
      </extLst>
    </cfRule>
  </conditionalFormatting>
  <conditionalFormatting sqref="E35:E42">
    <cfRule type="dataBar" priority="1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FB84BF37-F3E1-E240-ADE6-379E1ACD429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6FDE559-5B74-F941-BC16-A8AA4EA1B51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BD219C86-3F72-0F4E-9868-02E049793A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FB84BF37-F3E1-E240-ADE6-379E1ACD42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8A7356-6661-DD46-A893-2F75497FA9E2}">
  <dimension ref="A1:N106"/>
  <sheetViews>
    <sheetView zoomScaleNormal="100" workbookViewId="0">
      <selection activeCell="J4" sqref="J4"/>
    </sheetView>
  </sheetViews>
  <sheetFormatPr baseColWidth="10" defaultColWidth="11.5" defaultRowHeight="14"/>
  <cols>
    <col min="1" max="1" width="16.5" style="38" customWidth="1"/>
    <col min="2" max="10" width="11.5" style="63"/>
    <col min="11" max="11" width="13.6640625" style="63" bestFit="1" customWidth="1"/>
    <col min="12" max="16384" width="11.5" style="63"/>
  </cols>
  <sheetData>
    <row r="1" spans="1:11" ht="12.75" customHeight="1">
      <c r="A1" s="86" t="s">
        <v>117</v>
      </c>
      <c r="B1" s="28"/>
      <c r="C1" s="28"/>
      <c r="D1" s="28"/>
      <c r="E1" s="28"/>
      <c r="G1" s="47" t="s">
        <v>1</v>
      </c>
      <c r="H1" s="48"/>
      <c r="J1" s="89" t="s">
        <v>156</v>
      </c>
      <c r="K1" s="89" t="s">
        <v>155</v>
      </c>
    </row>
    <row r="2" spans="1:11">
      <c r="A2" s="86" t="s">
        <v>45</v>
      </c>
      <c r="B2" s="87" t="s">
        <v>118</v>
      </c>
      <c r="C2" s="87" t="s">
        <v>119</v>
      </c>
      <c r="D2" s="87" t="s">
        <v>120</v>
      </c>
      <c r="E2" s="87" t="s">
        <v>121</v>
      </c>
      <c r="G2" s="49" t="s">
        <v>173</v>
      </c>
      <c r="H2" s="50">
        <v>46</v>
      </c>
      <c r="J2" s="143">
        <v>-0.37795050000000002</v>
      </c>
      <c r="K2" s="101" t="s">
        <v>157</v>
      </c>
    </row>
    <row r="3" spans="1:11">
      <c r="A3" s="86" t="s">
        <v>123</v>
      </c>
      <c r="B3" s="30">
        <v>1</v>
      </c>
      <c r="C3" s="30">
        <v>38</v>
      </c>
      <c r="D3" s="30">
        <v>0.3</v>
      </c>
      <c r="E3" s="30">
        <v>0.58589999999999998</v>
      </c>
      <c r="G3" s="49" t="s">
        <v>137</v>
      </c>
      <c r="H3" s="50">
        <v>24</v>
      </c>
    </row>
    <row r="4" spans="1:11" ht="15" thickBot="1">
      <c r="A4" s="86" t="s">
        <v>124</v>
      </c>
      <c r="B4" s="30">
        <v>1</v>
      </c>
      <c r="C4" s="30">
        <v>38</v>
      </c>
      <c r="D4" s="30">
        <v>0.38</v>
      </c>
      <c r="E4" s="30">
        <v>0.54290000000000005</v>
      </c>
      <c r="G4" s="51" t="s">
        <v>136</v>
      </c>
      <c r="H4" s="52">
        <v>22</v>
      </c>
    </row>
    <row r="5" spans="1:11">
      <c r="A5" s="86" t="s">
        <v>125</v>
      </c>
      <c r="B5" s="30">
        <v>1</v>
      </c>
      <c r="C5" s="30">
        <v>38</v>
      </c>
      <c r="D5" s="30">
        <v>7.0000000000000007E-2</v>
      </c>
      <c r="E5" s="30">
        <v>0.78939999999999999</v>
      </c>
    </row>
    <row r="6" spans="1:11">
      <c r="A6" s="86" t="s">
        <v>126</v>
      </c>
      <c r="B6" s="30">
        <v>1</v>
      </c>
      <c r="C6" s="30">
        <v>38</v>
      </c>
      <c r="D6" s="30">
        <v>2.87</v>
      </c>
      <c r="E6" s="30">
        <v>9.8400000000000001E-2</v>
      </c>
    </row>
    <row r="7" spans="1:11">
      <c r="A7" s="86" t="s">
        <v>127</v>
      </c>
      <c r="B7" s="30">
        <v>1</v>
      </c>
      <c r="C7" s="30">
        <v>38</v>
      </c>
      <c r="D7" s="30">
        <v>0.12</v>
      </c>
      <c r="E7" s="30">
        <v>0.73480000000000001</v>
      </c>
    </row>
    <row r="8" spans="1:11">
      <c r="A8" s="86" t="s">
        <v>128</v>
      </c>
      <c r="B8" s="30">
        <v>1</v>
      </c>
      <c r="C8" s="30">
        <v>38</v>
      </c>
      <c r="D8" s="30">
        <v>0.96</v>
      </c>
      <c r="E8" s="30">
        <v>0.33279999999999998</v>
      </c>
      <c r="F8" s="62"/>
      <c r="G8" s="62"/>
      <c r="H8" s="62"/>
    </row>
    <row r="9" spans="1:11">
      <c r="A9" s="86" t="s">
        <v>129</v>
      </c>
      <c r="B9" s="30">
        <v>1</v>
      </c>
      <c r="C9" s="30">
        <v>38</v>
      </c>
      <c r="D9" s="30">
        <v>1.08</v>
      </c>
      <c r="E9" s="30">
        <v>0.30609999999999998</v>
      </c>
      <c r="F9" s="65"/>
      <c r="G9" s="65"/>
      <c r="H9" s="65"/>
    </row>
    <row r="10" spans="1:11">
      <c r="A10" s="86"/>
      <c r="B10" s="30"/>
      <c r="C10" s="30"/>
      <c r="D10" s="30"/>
      <c r="E10" s="30"/>
      <c r="F10" s="65"/>
      <c r="G10" s="65"/>
      <c r="H10" s="65"/>
    </row>
    <row r="11" spans="1:11">
      <c r="B11" s="64"/>
      <c r="C11" s="64"/>
      <c r="D11" s="65"/>
      <c r="E11" s="65"/>
      <c r="F11" s="65"/>
      <c r="G11" s="65"/>
      <c r="H11" s="65"/>
    </row>
    <row r="12" spans="1:11">
      <c r="B12" s="64"/>
      <c r="C12" s="64"/>
      <c r="D12" s="65"/>
      <c r="E12" s="65"/>
      <c r="F12" s="65"/>
      <c r="G12" s="65"/>
      <c r="H12" s="65"/>
    </row>
    <row r="13" spans="1:11">
      <c r="B13" s="64"/>
      <c r="C13" s="64"/>
      <c r="D13" s="65"/>
      <c r="E13" s="65"/>
      <c r="F13" s="65"/>
      <c r="G13" s="65"/>
      <c r="H13" s="65"/>
    </row>
    <row r="14" spans="1:11">
      <c r="A14" s="86" t="s">
        <v>54</v>
      </c>
      <c r="B14" s="64"/>
      <c r="C14" s="64"/>
      <c r="D14" s="65"/>
      <c r="E14" s="65"/>
      <c r="F14" s="65"/>
      <c r="G14" s="65"/>
      <c r="H14" s="65"/>
    </row>
    <row r="15" spans="1:11" s="28" customFormat="1">
      <c r="A15" s="161" t="s">
        <v>45</v>
      </c>
      <c r="B15" s="162" t="s">
        <v>123</v>
      </c>
      <c r="C15" s="162" t="s">
        <v>124</v>
      </c>
      <c r="D15" s="162" t="s">
        <v>125</v>
      </c>
      <c r="E15" s="162" t="s">
        <v>46</v>
      </c>
      <c r="F15" s="87" t="s">
        <v>47</v>
      </c>
      <c r="G15" s="162" t="s">
        <v>42</v>
      </c>
      <c r="H15" s="162" t="s">
        <v>49</v>
      </c>
      <c r="I15" s="162" t="s">
        <v>50</v>
      </c>
    </row>
    <row r="16" spans="1:11" s="28" customFormat="1">
      <c r="A16" s="161"/>
      <c r="B16" s="162"/>
      <c r="C16" s="162"/>
      <c r="D16" s="162"/>
      <c r="E16" s="162"/>
      <c r="F16" s="87" t="s">
        <v>48</v>
      </c>
      <c r="G16" s="162"/>
      <c r="H16" s="162"/>
      <c r="I16" s="162"/>
    </row>
    <row r="17" spans="1:12" ht="12.75" customHeight="1">
      <c r="A17" s="31" t="s">
        <v>140</v>
      </c>
      <c r="B17" s="30">
        <v>4</v>
      </c>
      <c r="C17" s="30"/>
      <c r="D17" s="30"/>
      <c r="E17" s="30">
        <v>60.915799999999997</v>
      </c>
      <c r="F17" s="30">
        <v>0.87670000000000003</v>
      </c>
      <c r="G17" s="30">
        <v>38</v>
      </c>
      <c r="H17" s="30">
        <v>69.48</v>
      </c>
      <c r="I17" s="30" t="s">
        <v>147</v>
      </c>
      <c r="J17" s="62"/>
      <c r="K17" s="62"/>
      <c r="L17" s="62"/>
    </row>
    <row r="18" spans="1:12">
      <c r="A18" s="31" t="s">
        <v>140</v>
      </c>
      <c r="B18" s="30">
        <v>7</v>
      </c>
      <c r="C18" s="30"/>
      <c r="D18" s="30"/>
      <c r="E18" s="30">
        <v>61.597099999999998</v>
      </c>
      <c r="F18" s="30">
        <v>0.87670000000000003</v>
      </c>
      <c r="G18" s="30">
        <v>38</v>
      </c>
      <c r="H18" s="30">
        <v>70.260000000000005</v>
      </c>
      <c r="I18" s="30" t="s">
        <v>147</v>
      </c>
      <c r="J18" s="62"/>
      <c r="K18" s="62"/>
      <c r="L18" s="62"/>
    </row>
    <row r="19" spans="1:12">
      <c r="A19" s="31" t="s">
        <v>141</v>
      </c>
      <c r="B19" s="30"/>
      <c r="C19" s="30">
        <v>4</v>
      </c>
      <c r="D19" s="30"/>
      <c r="E19" s="30">
        <v>61.637099999999997</v>
      </c>
      <c r="F19" s="30">
        <v>0.87670000000000003</v>
      </c>
      <c r="G19" s="30">
        <v>38</v>
      </c>
      <c r="H19" s="30">
        <v>70.3</v>
      </c>
      <c r="I19" s="30" t="s">
        <v>147</v>
      </c>
      <c r="J19" s="65"/>
      <c r="K19" s="65"/>
      <c r="L19" s="65"/>
    </row>
    <row r="20" spans="1:12">
      <c r="A20" s="31" t="s">
        <v>141</v>
      </c>
      <c r="B20" s="30"/>
      <c r="C20" s="30">
        <v>7</v>
      </c>
      <c r="D20" s="30"/>
      <c r="E20" s="30">
        <v>60.875799999999998</v>
      </c>
      <c r="F20" s="30">
        <v>0.87670000000000003</v>
      </c>
      <c r="G20" s="30">
        <v>38</v>
      </c>
      <c r="H20" s="30">
        <v>69.430000000000007</v>
      </c>
      <c r="I20" s="30" t="s">
        <v>147</v>
      </c>
      <c r="J20" s="65"/>
      <c r="K20" s="65"/>
      <c r="L20" s="65"/>
    </row>
    <row r="21" spans="1:12">
      <c r="A21" s="31" t="s">
        <v>142</v>
      </c>
      <c r="B21" s="30"/>
      <c r="C21" s="30"/>
      <c r="D21" s="30">
        <v>0</v>
      </c>
      <c r="E21" s="30">
        <v>61.089700000000001</v>
      </c>
      <c r="F21" s="30">
        <v>0.85560000000000003</v>
      </c>
      <c r="G21" s="30">
        <v>38</v>
      </c>
      <c r="H21" s="30">
        <v>71.400000000000006</v>
      </c>
      <c r="I21" s="30" t="s">
        <v>147</v>
      </c>
      <c r="J21" s="65"/>
      <c r="K21" s="65"/>
      <c r="L21" s="65"/>
    </row>
    <row r="22" spans="1:12" s="97" customFormat="1">
      <c r="A22" s="31" t="s">
        <v>142</v>
      </c>
      <c r="B22" s="30"/>
      <c r="C22" s="30"/>
      <c r="D22" s="30">
        <v>1</v>
      </c>
      <c r="E22" s="30">
        <v>61.423200000000001</v>
      </c>
      <c r="F22" s="30">
        <v>0.89739999999999998</v>
      </c>
      <c r="G22" s="30">
        <v>38</v>
      </c>
      <c r="H22" s="30">
        <v>68.45</v>
      </c>
      <c r="I22" s="30" t="s">
        <v>147</v>
      </c>
      <c r="J22" s="96"/>
      <c r="K22" s="96"/>
      <c r="L22" s="96"/>
    </row>
    <row r="23" spans="1:12">
      <c r="A23" s="31" t="s">
        <v>143</v>
      </c>
      <c r="B23" s="30">
        <v>4</v>
      </c>
      <c r="C23" s="30">
        <v>4</v>
      </c>
      <c r="D23" s="30"/>
      <c r="E23" s="30">
        <v>60.246200000000002</v>
      </c>
      <c r="F23" s="30">
        <v>1.2690999999999999</v>
      </c>
      <c r="G23" s="30">
        <v>38</v>
      </c>
      <c r="H23" s="30">
        <v>47.47</v>
      </c>
      <c r="I23" s="30" t="s">
        <v>147</v>
      </c>
    </row>
    <row r="24" spans="1:12">
      <c r="A24" s="31" t="s">
        <v>143</v>
      </c>
      <c r="B24" s="30">
        <v>4</v>
      </c>
      <c r="C24" s="30">
        <v>7</v>
      </c>
      <c r="D24" s="30"/>
      <c r="E24" s="30">
        <v>61.585299999999997</v>
      </c>
      <c r="F24" s="30">
        <v>1.21</v>
      </c>
      <c r="G24" s="30">
        <v>38</v>
      </c>
      <c r="H24" s="30">
        <v>50.9</v>
      </c>
      <c r="I24" s="30" t="s">
        <v>147</v>
      </c>
    </row>
    <row r="25" spans="1:12">
      <c r="A25" s="31" t="s">
        <v>143</v>
      </c>
      <c r="B25" s="30">
        <v>7</v>
      </c>
      <c r="C25" s="30">
        <v>4</v>
      </c>
      <c r="D25" s="30"/>
      <c r="E25" s="30">
        <v>63.027900000000002</v>
      </c>
      <c r="F25" s="30">
        <v>1.21</v>
      </c>
      <c r="G25" s="30">
        <v>38</v>
      </c>
      <c r="H25" s="30">
        <v>52.09</v>
      </c>
      <c r="I25" s="30" t="s">
        <v>147</v>
      </c>
    </row>
    <row r="26" spans="1:12">
      <c r="A26" s="31" t="s">
        <v>143</v>
      </c>
      <c r="B26" s="30">
        <v>7</v>
      </c>
      <c r="C26" s="30">
        <v>7</v>
      </c>
      <c r="D26" s="30"/>
      <c r="E26" s="30">
        <v>60.166200000000003</v>
      </c>
      <c r="F26" s="30">
        <v>1.2690999999999999</v>
      </c>
      <c r="G26" s="30">
        <v>38</v>
      </c>
      <c r="H26" s="30">
        <v>47.41</v>
      </c>
      <c r="I26" s="30" t="s">
        <v>147</v>
      </c>
    </row>
    <row r="27" spans="1:12">
      <c r="A27" s="31" t="s">
        <v>144</v>
      </c>
      <c r="B27" s="30">
        <v>4</v>
      </c>
      <c r="C27" s="30"/>
      <c r="D27" s="30">
        <v>0</v>
      </c>
      <c r="E27" s="30">
        <v>60.960500000000003</v>
      </c>
      <c r="F27" s="30">
        <v>1.21</v>
      </c>
      <c r="G27" s="30">
        <v>38</v>
      </c>
      <c r="H27" s="30">
        <v>50.38</v>
      </c>
      <c r="I27" s="30" t="s">
        <v>147</v>
      </c>
    </row>
    <row r="28" spans="1:12">
      <c r="A28" s="31" t="s">
        <v>144</v>
      </c>
      <c r="B28" s="30">
        <v>4</v>
      </c>
      <c r="C28" s="30"/>
      <c r="D28" s="30">
        <v>1</v>
      </c>
      <c r="E28" s="30">
        <v>60.871000000000002</v>
      </c>
      <c r="F28" s="30">
        <v>1.2690999999999999</v>
      </c>
      <c r="G28" s="30">
        <v>38</v>
      </c>
      <c r="H28" s="30">
        <v>47.96</v>
      </c>
      <c r="I28" s="30" t="s">
        <v>147</v>
      </c>
    </row>
    <row r="29" spans="1:12">
      <c r="A29" s="31" t="s">
        <v>144</v>
      </c>
      <c r="B29" s="30">
        <v>7</v>
      </c>
      <c r="C29" s="30"/>
      <c r="D29" s="30">
        <v>0</v>
      </c>
      <c r="E29" s="30">
        <v>61.218800000000002</v>
      </c>
      <c r="F29" s="30">
        <v>1.21</v>
      </c>
      <c r="G29" s="30">
        <v>38</v>
      </c>
      <c r="H29" s="30">
        <v>50.59</v>
      </c>
      <c r="I29" s="30" t="s">
        <v>147</v>
      </c>
    </row>
    <row r="30" spans="1:12">
      <c r="A30" s="31" t="s">
        <v>144</v>
      </c>
      <c r="B30" s="30">
        <v>7</v>
      </c>
      <c r="C30" s="30"/>
      <c r="D30" s="30">
        <v>1</v>
      </c>
      <c r="E30" s="30">
        <v>61.9754</v>
      </c>
      <c r="F30" s="30">
        <v>1.2690999999999999</v>
      </c>
      <c r="G30" s="30">
        <v>38</v>
      </c>
      <c r="H30" s="30">
        <v>48.83</v>
      </c>
      <c r="I30" s="30" t="s">
        <v>147</v>
      </c>
    </row>
    <row r="31" spans="1:12">
      <c r="A31" s="31" t="s">
        <v>145</v>
      </c>
      <c r="B31" s="30"/>
      <c r="C31" s="30">
        <v>4</v>
      </c>
      <c r="D31" s="30">
        <v>0</v>
      </c>
      <c r="E31" s="30">
        <v>60.862200000000001</v>
      </c>
      <c r="F31" s="30">
        <v>1.21</v>
      </c>
      <c r="G31" s="30">
        <v>38</v>
      </c>
      <c r="H31" s="30">
        <v>50.3</v>
      </c>
      <c r="I31" s="30" t="s">
        <v>147</v>
      </c>
    </row>
    <row r="32" spans="1:12">
      <c r="A32" s="31" t="s">
        <v>145</v>
      </c>
      <c r="B32" s="30"/>
      <c r="C32" s="30">
        <v>4</v>
      </c>
      <c r="D32" s="30">
        <v>1</v>
      </c>
      <c r="E32" s="30">
        <v>62.411900000000003</v>
      </c>
      <c r="F32" s="30">
        <v>1.2690999999999999</v>
      </c>
      <c r="G32" s="30">
        <v>38</v>
      </c>
      <c r="H32" s="30">
        <v>49.18</v>
      </c>
      <c r="I32" s="30" t="s">
        <v>147</v>
      </c>
    </row>
    <row r="33" spans="1:14">
      <c r="A33" s="31" t="s">
        <v>145</v>
      </c>
      <c r="B33" s="30"/>
      <c r="C33" s="30">
        <v>7</v>
      </c>
      <c r="D33" s="30">
        <v>0</v>
      </c>
      <c r="E33" s="30">
        <v>61.317100000000003</v>
      </c>
      <c r="F33" s="30">
        <v>1.21</v>
      </c>
      <c r="G33" s="30">
        <v>38</v>
      </c>
      <c r="H33" s="30">
        <v>50.67</v>
      </c>
      <c r="I33" s="30" t="s">
        <v>147</v>
      </c>
    </row>
    <row r="34" spans="1:14">
      <c r="A34" s="31" t="s">
        <v>145</v>
      </c>
      <c r="B34" s="30"/>
      <c r="C34" s="30">
        <v>7</v>
      </c>
      <c r="D34" s="30">
        <v>1</v>
      </c>
      <c r="E34" s="30">
        <v>60.434399999999997</v>
      </c>
      <c r="F34" s="30">
        <v>1.2690999999999999</v>
      </c>
      <c r="G34" s="30">
        <v>38</v>
      </c>
      <c r="H34" s="30">
        <v>47.62</v>
      </c>
      <c r="I34" s="30" t="s">
        <v>147</v>
      </c>
    </row>
    <row r="35" spans="1:14">
      <c r="A35" s="31" t="s">
        <v>146</v>
      </c>
      <c r="B35" s="30">
        <v>4</v>
      </c>
      <c r="C35" s="30">
        <v>4</v>
      </c>
      <c r="D35" s="30">
        <v>0</v>
      </c>
      <c r="E35" s="30">
        <v>60.326000000000001</v>
      </c>
      <c r="F35" s="30">
        <v>1.7112000000000001</v>
      </c>
      <c r="G35" s="30">
        <v>38</v>
      </c>
      <c r="H35" s="30">
        <v>35.25</v>
      </c>
      <c r="I35" s="30" t="s">
        <v>147</v>
      </c>
    </row>
    <row r="36" spans="1:14" ht="13" customHeight="1">
      <c r="A36" s="31" t="s">
        <v>146</v>
      </c>
      <c r="B36" s="30">
        <v>4</v>
      </c>
      <c r="C36" s="30">
        <v>4</v>
      </c>
      <c r="D36" s="30">
        <v>1</v>
      </c>
      <c r="E36" s="30">
        <v>60.166400000000003</v>
      </c>
      <c r="F36" s="30">
        <v>1.8746</v>
      </c>
      <c r="G36" s="30">
        <v>38</v>
      </c>
      <c r="H36" s="30">
        <v>32.1</v>
      </c>
      <c r="I36" s="30" t="s">
        <v>147</v>
      </c>
    </row>
    <row r="37" spans="1:14" ht="13" customHeight="1">
      <c r="A37" s="31" t="s">
        <v>146</v>
      </c>
      <c r="B37" s="30">
        <v>4</v>
      </c>
      <c r="C37" s="30">
        <v>7</v>
      </c>
      <c r="D37" s="30">
        <v>0</v>
      </c>
      <c r="E37" s="30">
        <v>61.595100000000002</v>
      </c>
      <c r="F37" s="30">
        <v>1.7112000000000001</v>
      </c>
      <c r="G37" s="30">
        <v>38</v>
      </c>
      <c r="H37" s="30">
        <v>35.99</v>
      </c>
      <c r="I37" s="30" t="s">
        <v>147</v>
      </c>
    </row>
    <row r="38" spans="1:14" ht="13" customHeight="1">
      <c r="A38" s="31" t="s">
        <v>146</v>
      </c>
      <c r="B38" s="30">
        <v>4</v>
      </c>
      <c r="C38" s="30">
        <v>7</v>
      </c>
      <c r="D38" s="30">
        <v>1</v>
      </c>
      <c r="E38" s="30">
        <v>61.575499999999998</v>
      </c>
      <c r="F38" s="30">
        <v>1.7112000000000001</v>
      </c>
      <c r="G38" s="30">
        <v>38</v>
      </c>
      <c r="H38" s="30">
        <v>35.979999999999997</v>
      </c>
      <c r="I38" s="30" t="s">
        <v>147</v>
      </c>
    </row>
    <row r="39" spans="1:14" ht="13" customHeight="1">
      <c r="A39" s="31" t="s">
        <v>146</v>
      </c>
      <c r="B39" s="30">
        <v>7</v>
      </c>
      <c r="C39" s="30">
        <v>4</v>
      </c>
      <c r="D39" s="30">
        <v>0</v>
      </c>
      <c r="E39" s="30">
        <v>61.398400000000002</v>
      </c>
      <c r="F39" s="30">
        <v>1.7112000000000001</v>
      </c>
      <c r="G39" s="30">
        <v>38</v>
      </c>
      <c r="H39" s="30">
        <v>35.880000000000003</v>
      </c>
      <c r="I39" s="30" t="s">
        <v>147</v>
      </c>
    </row>
    <row r="40" spans="1:14" ht="13" customHeight="1">
      <c r="A40" s="31" t="s">
        <v>146</v>
      </c>
      <c r="B40" s="30">
        <v>7</v>
      </c>
      <c r="C40" s="30">
        <v>4</v>
      </c>
      <c r="D40" s="30">
        <v>1</v>
      </c>
      <c r="E40" s="30">
        <v>64.657399999999996</v>
      </c>
      <c r="F40" s="30">
        <v>1.7112000000000001</v>
      </c>
      <c r="G40" s="30">
        <v>38</v>
      </c>
      <c r="H40" s="30">
        <v>37.78</v>
      </c>
      <c r="I40" s="30" t="s">
        <v>147</v>
      </c>
    </row>
    <row r="41" spans="1:14" ht="13" customHeight="1">
      <c r="A41" s="31" t="s">
        <v>146</v>
      </c>
      <c r="B41" s="30">
        <v>7</v>
      </c>
      <c r="C41" s="30">
        <v>7</v>
      </c>
      <c r="D41" s="30">
        <v>0</v>
      </c>
      <c r="E41" s="30">
        <v>61.039200000000001</v>
      </c>
      <c r="F41" s="30">
        <v>1.7112000000000001</v>
      </c>
      <c r="G41" s="30">
        <v>38</v>
      </c>
      <c r="H41" s="30">
        <v>35.67</v>
      </c>
      <c r="I41" s="30" t="s">
        <v>147</v>
      </c>
    </row>
    <row r="42" spans="1:14" ht="13" customHeight="1">
      <c r="A42" s="31" t="s">
        <v>146</v>
      </c>
      <c r="B42" s="30">
        <v>7</v>
      </c>
      <c r="C42" s="30">
        <v>7</v>
      </c>
      <c r="D42" s="30">
        <v>1</v>
      </c>
      <c r="E42" s="30">
        <v>59.293300000000002</v>
      </c>
      <c r="F42" s="30">
        <v>1.8746</v>
      </c>
      <c r="G42" s="30">
        <v>38</v>
      </c>
      <c r="H42" s="30">
        <v>31.63</v>
      </c>
      <c r="I42" s="30" t="s">
        <v>147</v>
      </c>
    </row>
    <row r="43" spans="1:14" ht="13" customHeight="1">
      <c r="A43" s="31"/>
      <c r="B43" s="30"/>
      <c r="C43" s="30"/>
      <c r="D43" s="30"/>
      <c r="E43" s="30"/>
      <c r="F43" s="30"/>
      <c r="G43" s="30"/>
      <c r="H43" s="30"/>
      <c r="I43" s="30"/>
    </row>
    <row r="44" spans="1:14" s="28" customFormat="1">
      <c r="A44" s="86" t="s">
        <v>130</v>
      </c>
    </row>
    <row r="45" spans="1:14" s="28" customFormat="1">
      <c r="A45" s="161" t="s">
        <v>45</v>
      </c>
      <c r="B45" s="162" t="s">
        <v>123</v>
      </c>
      <c r="C45" s="162" t="s">
        <v>124</v>
      </c>
      <c r="D45" s="162" t="s">
        <v>125</v>
      </c>
      <c r="E45" s="162" t="s">
        <v>131</v>
      </c>
      <c r="F45" s="162" t="s">
        <v>132</v>
      </c>
      <c r="G45" s="162" t="s">
        <v>133</v>
      </c>
      <c r="H45" s="162" t="s">
        <v>46</v>
      </c>
      <c r="I45" s="87" t="s">
        <v>47</v>
      </c>
      <c r="J45" s="162" t="s">
        <v>42</v>
      </c>
      <c r="K45" s="162" t="s">
        <v>49</v>
      </c>
      <c r="L45" s="162" t="s">
        <v>50</v>
      </c>
      <c r="M45" s="162" t="s">
        <v>134</v>
      </c>
      <c r="N45" s="162" t="s">
        <v>135</v>
      </c>
    </row>
    <row r="46" spans="1:14" s="28" customFormat="1">
      <c r="A46" s="161"/>
      <c r="B46" s="162"/>
      <c r="C46" s="162"/>
      <c r="D46" s="162"/>
      <c r="E46" s="162"/>
      <c r="F46" s="162"/>
      <c r="G46" s="162"/>
      <c r="H46" s="162"/>
      <c r="I46" s="87" t="s">
        <v>48</v>
      </c>
      <c r="J46" s="162"/>
      <c r="K46" s="162"/>
      <c r="L46" s="162"/>
      <c r="M46" s="162"/>
      <c r="N46" s="162"/>
    </row>
    <row r="47" spans="1:14" ht="13" customHeight="1">
      <c r="A47" s="140" t="s">
        <v>140</v>
      </c>
      <c r="B47" s="141">
        <v>4</v>
      </c>
      <c r="C47" s="141"/>
      <c r="D47" s="141"/>
      <c r="E47" s="141">
        <v>7</v>
      </c>
      <c r="F47" s="141"/>
      <c r="G47" s="141"/>
      <c r="H47" s="141">
        <v>-0.68130000000000002</v>
      </c>
      <c r="I47" s="141">
        <v>1.2399</v>
      </c>
      <c r="J47" s="141">
        <v>38</v>
      </c>
      <c r="K47" s="141">
        <v>-0.55000000000000004</v>
      </c>
      <c r="L47" s="141">
        <v>0.58589999999999998</v>
      </c>
      <c r="M47" s="141" t="s">
        <v>148</v>
      </c>
      <c r="N47" s="142">
        <v>0.58589999999999998</v>
      </c>
    </row>
    <row r="48" spans="1:14" ht="13" customHeight="1">
      <c r="A48" s="140" t="s">
        <v>141</v>
      </c>
      <c r="B48" s="141"/>
      <c r="C48" s="141">
        <v>4</v>
      </c>
      <c r="D48" s="141"/>
      <c r="E48" s="141"/>
      <c r="F48" s="141">
        <v>7</v>
      </c>
      <c r="G48" s="141"/>
      <c r="H48" s="141">
        <v>0.76129999999999998</v>
      </c>
      <c r="I48" s="141">
        <v>1.2399</v>
      </c>
      <c r="J48" s="141">
        <v>38</v>
      </c>
      <c r="K48" s="141">
        <v>0.61</v>
      </c>
      <c r="L48" s="141">
        <v>0.54290000000000005</v>
      </c>
      <c r="M48" s="141" t="s">
        <v>148</v>
      </c>
      <c r="N48" s="142">
        <v>0.54290000000000005</v>
      </c>
    </row>
    <row r="49" spans="1:14" ht="13" customHeight="1">
      <c r="A49" s="140" t="s">
        <v>142</v>
      </c>
      <c r="B49" s="141"/>
      <c r="C49" s="141"/>
      <c r="D49" s="141">
        <v>0</v>
      </c>
      <c r="E49" s="141"/>
      <c r="F49" s="141"/>
      <c r="G49" s="141">
        <v>1</v>
      </c>
      <c r="H49" s="141">
        <v>-0.33350000000000002</v>
      </c>
      <c r="I49" s="141">
        <v>1.2399</v>
      </c>
      <c r="J49" s="141">
        <v>38</v>
      </c>
      <c r="K49" s="141">
        <v>-0.27</v>
      </c>
      <c r="L49" s="141">
        <v>0.78939999999999999</v>
      </c>
      <c r="M49" s="141" t="s">
        <v>148</v>
      </c>
      <c r="N49" s="142">
        <v>0.78939999999999999</v>
      </c>
    </row>
    <row r="50" spans="1:14" ht="13" customHeight="1">
      <c r="A50" s="93" t="s">
        <v>143</v>
      </c>
      <c r="B50" s="94">
        <v>4</v>
      </c>
      <c r="C50" s="94">
        <v>4</v>
      </c>
      <c r="D50" s="94"/>
      <c r="E50" s="94">
        <v>4</v>
      </c>
      <c r="F50" s="94">
        <v>7</v>
      </c>
      <c r="G50" s="94"/>
      <c r="H50" s="94">
        <v>-1.3391</v>
      </c>
      <c r="I50" s="94">
        <v>1.7535000000000001</v>
      </c>
      <c r="J50" s="94">
        <v>38</v>
      </c>
      <c r="K50" s="94">
        <v>-0.76</v>
      </c>
      <c r="L50" s="94">
        <v>0.44979999999999998</v>
      </c>
      <c r="M50" s="94" t="s">
        <v>148</v>
      </c>
      <c r="N50" s="95">
        <v>0.89959999999999996</v>
      </c>
    </row>
    <row r="51" spans="1:14" ht="13" customHeight="1">
      <c r="A51" s="31" t="s">
        <v>143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2.7816999999999998</v>
      </c>
      <c r="I51" s="30">
        <v>1.7535000000000001</v>
      </c>
      <c r="J51" s="30">
        <v>38</v>
      </c>
      <c r="K51" s="30">
        <v>-1.59</v>
      </c>
      <c r="L51" s="30">
        <v>0.12089999999999999</v>
      </c>
      <c r="M51" s="30" t="s">
        <v>148</v>
      </c>
      <c r="N51" s="46">
        <v>0.48099999999999998</v>
      </c>
    </row>
    <row r="52" spans="1:14" ht="13" customHeight="1">
      <c r="A52" s="93" t="s">
        <v>143</v>
      </c>
      <c r="B52" s="94">
        <v>4</v>
      </c>
      <c r="C52" s="94">
        <v>4</v>
      </c>
      <c r="D52" s="94"/>
      <c r="E52" s="94">
        <v>7</v>
      </c>
      <c r="F52" s="94">
        <v>7</v>
      </c>
      <c r="G52" s="94"/>
      <c r="H52" s="94">
        <v>7.9960000000000003E-2</v>
      </c>
      <c r="I52" s="94">
        <v>1.7948</v>
      </c>
      <c r="J52" s="94">
        <v>38</v>
      </c>
      <c r="K52" s="94">
        <v>0.04</v>
      </c>
      <c r="L52" s="94">
        <v>0.9647</v>
      </c>
      <c r="M52" s="94" t="s">
        <v>148</v>
      </c>
      <c r="N52" s="95">
        <v>1</v>
      </c>
    </row>
    <row r="53" spans="1:14" ht="13" customHeight="1">
      <c r="A53" s="32" t="s">
        <v>143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-1.4426000000000001</v>
      </c>
      <c r="I53" s="30">
        <v>1.7112000000000001</v>
      </c>
      <c r="J53" s="30">
        <v>38</v>
      </c>
      <c r="K53" s="30">
        <v>-0.84</v>
      </c>
      <c r="L53" s="30">
        <v>0.40450000000000003</v>
      </c>
      <c r="M53" s="30" t="s">
        <v>148</v>
      </c>
      <c r="N53" s="46">
        <v>0.87009999999999998</v>
      </c>
    </row>
    <row r="54" spans="1:14" ht="13" customHeight="1">
      <c r="A54" s="32" t="s">
        <v>143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1.4191</v>
      </c>
      <c r="I54" s="30">
        <v>1.7535000000000001</v>
      </c>
      <c r="J54" s="30">
        <v>38</v>
      </c>
      <c r="K54" s="30">
        <v>0.81</v>
      </c>
      <c r="L54" s="30">
        <v>0.4234</v>
      </c>
      <c r="M54" s="30" t="s">
        <v>148</v>
      </c>
      <c r="N54" s="46">
        <v>0.8831</v>
      </c>
    </row>
    <row r="55" spans="1:14" ht="13" customHeight="1">
      <c r="A55" s="93" t="s">
        <v>143</v>
      </c>
      <c r="B55" s="94">
        <v>7</v>
      </c>
      <c r="C55" s="94">
        <v>4</v>
      </c>
      <c r="D55" s="94"/>
      <c r="E55" s="94">
        <v>7</v>
      </c>
      <c r="F55" s="94">
        <v>7</v>
      </c>
      <c r="G55" s="94"/>
      <c r="H55" s="94">
        <v>2.8616999999999999</v>
      </c>
      <c r="I55" s="94">
        <v>1.7535000000000001</v>
      </c>
      <c r="J55" s="94">
        <v>38</v>
      </c>
      <c r="K55" s="94">
        <v>1.63</v>
      </c>
      <c r="L55" s="94">
        <v>0.1109</v>
      </c>
      <c r="M55" s="94" t="s">
        <v>148</v>
      </c>
      <c r="N55" s="95">
        <v>0.45619999999999999</v>
      </c>
    </row>
    <row r="56" spans="1:14" ht="13" customHeight="1">
      <c r="A56" s="32" t="s">
        <v>144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8.9539999999999995E-2</v>
      </c>
      <c r="I56" s="30">
        <v>1.7535000000000001</v>
      </c>
      <c r="J56" s="30">
        <v>38</v>
      </c>
      <c r="K56" s="30">
        <v>0.05</v>
      </c>
      <c r="L56" s="30">
        <v>0.95950000000000002</v>
      </c>
      <c r="M56" s="30" t="s">
        <v>148</v>
      </c>
      <c r="N56" s="46">
        <v>1</v>
      </c>
    </row>
    <row r="57" spans="1:14" ht="13" customHeight="1">
      <c r="A57" s="32" t="s">
        <v>144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-0.25829999999999997</v>
      </c>
      <c r="I57" s="30">
        <v>1.7112000000000001</v>
      </c>
      <c r="J57" s="30">
        <v>38</v>
      </c>
      <c r="K57" s="30">
        <v>-0.15</v>
      </c>
      <c r="L57" s="30">
        <v>0.88080000000000003</v>
      </c>
      <c r="M57" s="30" t="s">
        <v>148</v>
      </c>
      <c r="N57" s="46">
        <v>0.99909999999999999</v>
      </c>
    </row>
    <row r="58" spans="1:14" ht="13" customHeight="1">
      <c r="A58" s="32" t="s">
        <v>144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-1.0148999999999999</v>
      </c>
      <c r="I58" s="30">
        <v>1.7535000000000001</v>
      </c>
      <c r="J58" s="30">
        <v>38</v>
      </c>
      <c r="K58" s="30">
        <v>-0.57999999999999996</v>
      </c>
      <c r="L58" s="30">
        <v>0.56620000000000004</v>
      </c>
      <c r="M58" s="30" t="s">
        <v>148</v>
      </c>
      <c r="N58" s="46">
        <v>0.95279999999999998</v>
      </c>
    </row>
    <row r="59" spans="1:14" ht="13" customHeight="1">
      <c r="A59" s="32" t="s">
        <v>144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0.3478</v>
      </c>
      <c r="I59" s="30">
        <v>1.7535000000000001</v>
      </c>
      <c r="J59" s="30">
        <v>38</v>
      </c>
      <c r="K59" s="30">
        <v>-0.2</v>
      </c>
      <c r="L59" s="30">
        <v>0.84379999999999999</v>
      </c>
      <c r="M59" s="30" t="s">
        <v>148</v>
      </c>
      <c r="N59" s="46">
        <v>0.99790000000000001</v>
      </c>
    </row>
    <row r="60" spans="1:14" ht="13" customHeight="1">
      <c r="A60" s="32" t="s">
        <v>144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-1.1044</v>
      </c>
      <c r="I60" s="30">
        <v>1.7948</v>
      </c>
      <c r="J60" s="30">
        <v>38</v>
      </c>
      <c r="K60" s="30">
        <v>-0.62</v>
      </c>
      <c r="L60" s="30">
        <v>0.54200000000000004</v>
      </c>
      <c r="M60" s="30" t="s">
        <v>148</v>
      </c>
      <c r="N60" s="46">
        <v>0.94399999999999995</v>
      </c>
    </row>
    <row r="61" spans="1:14" ht="13" customHeight="1">
      <c r="A61" s="32" t="s">
        <v>144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-0.75660000000000005</v>
      </c>
      <c r="I61" s="30">
        <v>1.7535000000000001</v>
      </c>
      <c r="J61" s="30">
        <v>38</v>
      </c>
      <c r="K61" s="30">
        <v>-0.43</v>
      </c>
      <c r="L61" s="30">
        <v>0.66859999999999997</v>
      </c>
      <c r="M61" s="30" t="s">
        <v>148</v>
      </c>
      <c r="N61" s="46">
        <v>0.97950000000000004</v>
      </c>
    </row>
    <row r="62" spans="1:14" ht="13" customHeight="1">
      <c r="A62" s="32" t="s">
        <v>145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-1.5497000000000001</v>
      </c>
      <c r="I62" s="30">
        <v>1.7535000000000001</v>
      </c>
      <c r="J62" s="30">
        <v>38</v>
      </c>
      <c r="K62" s="30">
        <v>-0.88</v>
      </c>
      <c r="L62" s="30">
        <v>0.38240000000000002</v>
      </c>
      <c r="M62" s="30" t="s">
        <v>148</v>
      </c>
      <c r="N62" s="46">
        <v>0.85350000000000004</v>
      </c>
    </row>
    <row r="63" spans="1:14" ht="13" customHeight="1">
      <c r="A63" s="32" t="s">
        <v>145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0.45490000000000003</v>
      </c>
      <c r="I63" s="30">
        <v>1.7112000000000001</v>
      </c>
      <c r="J63" s="30">
        <v>38</v>
      </c>
      <c r="K63" s="30">
        <v>-0.27</v>
      </c>
      <c r="L63" s="30">
        <v>0.79179999999999995</v>
      </c>
      <c r="M63" s="30" t="s">
        <v>148</v>
      </c>
      <c r="N63" s="46">
        <v>0.995</v>
      </c>
    </row>
    <row r="64" spans="1:14" ht="13" customHeight="1">
      <c r="A64" s="32" t="s">
        <v>145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0.42780000000000001</v>
      </c>
      <c r="I64" s="30">
        <v>1.7535000000000001</v>
      </c>
      <c r="J64" s="30">
        <v>38</v>
      </c>
      <c r="K64" s="30">
        <v>0.24</v>
      </c>
      <c r="L64" s="30">
        <v>0.80859999999999999</v>
      </c>
      <c r="M64" s="30" t="s">
        <v>148</v>
      </c>
      <c r="N64" s="46">
        <v>0.99609999999999999</v>
      </c>
    </row>
    <row r="65" spans="1:14" ht="13" customHeight="1">
      <c r="A65" s="32" t="s">
        <v>145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1.0948</v>
      </c>
      <c r="I65" s="30">
        <v>1.7535000000000001</v>
      </c>
      <c r="J65" s="30">
        <v>38</v>
      </c>
      <c r="K65" s="30">
        <v>0.62</v>
      </c>
      <c r="L65" s="30">
        <v>0.53610000000000002</v>
      </c>
      <c r="M65" s="30" t="s">
        <v>148</v>
      </c>
      <c r="N65" s="46">
        <v>0.94169999999999998</v>
      </c>
    </row>
    <row r="66" spans="1:14" ht="13" customHeight="1">
      <c r="A66" s="32" t="s">
        <v>145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1.9775</v>
      </c>
      <c r="I66" s="30">
        <v>1.7948</v>
      </c>
      <c r="J66" s="30">
        <v>38</v>
      </c>
      <c r="K66" s="30">
        <v>1.1000000000000001</v>
      </c>
      <c r="L66" s="30">
        <v>0.27750000000000002</v>
      </c>
      <c r="M66" s="30" t="s">
        <v>148</v>
      </c>
      <c r="N66" s="46">
        <v>0.75049999999999994</v>
      </c>
    </row>
    <row r="67" spans="1:14" ht="13" customHeight="1">
      <c r="A67" s="32" t="s">
        <v>145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0.88270000000000004</v>
      </c>
      <c r="I67" s="30">
        <v>1.7535000000000001</v>
      </c>
      <c r="J67" s="30">
        <v>38</v>
      </c>
      <c r="K67" s="30">
        <v>0.5</v>
      </c>
      <c r="L67" s="30">
        <v>0.61760000000000004</v>
      </c>
      <c r="M67" s="30" t="s">
        <v>148</v>
      </c>
      <c r="N67" s="46">
        <v>0.96809999999999996</v>
      </c>
    </row>
    <row r="68" spans="1:14" ht="13" customHeight="1">
      <c r="A68" s="32" t="s">
        <v>146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0.1595</v>
      </c>
      <c r="I68" s="30">
        <v>2.5381999999999998</v>
      </c>
      <c r="J68" s="30">
        <v>38</v>
      </c>
      <c r="K68" s="30">
        <v>0.06</v>
      </c>
      <c r="L68" s="30">
        <v>0.95020000000000004</v>
      </c>
      <c r="M68" s="30" t="s">
        <v>148</v>
      </c>
      <c r="N68" s="46">
        <v>1</v>
      </c>
    </row>
    <row r="69" spans="1:14" ht="13" customHeight="1">
      <c r="A69" s="36" t="s">
        <v>146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1.2690999999999999</v>
      </c>
      <c r="I69" s="37">
        <v>2.42</v>
      </c>
      <c r="J69" s="37">
        <v>38</v>
      </c>
      <c r="K69" s="37">
        <v>-0.52</v>
      </c>
      <c r="L69" s="37">
        <v>0.60299999999999998</v>
      </c>
      <c r="M69" s="37" t="s">
        <v>148</v>
      </c>
      <c r="N69" s="57">
        <v>0.99990000000000001</v>
      </c>
    </row>
    <row r="70" spans="1:14" ht="13" customHeight="1">
      <c r="A70" s="31" t="s">
        <v>146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-1.2495000000000001</v>
      </c>
      <c r="I70" s="30">
        <v>2.42</v>
      </c>
      <c r="J70" s="30">
        <v>38</v>
      </c>
      <c r="K70" s="30">
        <v>-0.52</v>
      </c>
      <c r="L70" s="30">
        <v>0.60860000000000003</v>
      </c>
      <c r="M70" s="30" t="s">
        <v>148</v>
      </c>
      <c r="N70" s="46">
        <v>0.99990000000000001</v>
      </c>
    </row>
    <row r="71" spans="1:14" ht="13" customHeight="1">
      <c r="A71" s="31" t="s">
        <v>146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1.0725</v>
      </c>
      <c r="I71" s="30">
        <v>2.42</v>
      </c>
      <c r="J71" s="30">
        <v>38</v>
      </c>
      <c r="K71" s="30">
        <v>-0.44</v>
      </c>
      <c r="L71" s="30">
        <v>0.66020000000000001</v>
      </c>
      <c r="M71" s="30" t="s">
        <v>148</v>
      </c>
      <c r="N71" s="46">
        <v>1</v>
      </c>
    </row>
    <row r="72" spans="1:14">
      <c r="A72" s="31" t="s">
        <v>146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4.3315000000000001</v>
      </c>
      <c r="I72" s="30">
        <v>2.42</v>
      </c>
      <c r="J72" s="30">
        <v>38</v>
      </c>
      <c r="K72" s="30">
        <v>-1.79</v>
      </c>
      <c r="L72" s="30">
        <v>8.1500000000000003E-2</v>
      </c>
      <c r="M72" s="30" t="s">
        <v>148</v>
      </c>
      <c r="N72" s="46">
        <v>0.85870000000000002</v>
      </c>
    </row>
    <row r="73" spans="1:14">
      <c r="A73" s="36" t="s">
        <v>146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0.71319999999999995</v>
      </c>
      <c r="I73" s="37">
        <v>2.42</v>
      </c>
      <c r="J73" s="37">
        <v>38</v>
      </c>
      <c r="K73" s="37">
        <v>-0.28999999999999998</v>
      </c>
      <c r="L73" s="37">
        <v>0.76980000000000004</v>
      </c>
      <c r="M73" s="37" t="s">
        <v>148</v>
      </c>
      <c r="N73" s="57">
        <v>1</v>
      </c>
    </row>
    <row r="74" spans="1:14">
      <c r="A74" s="32" t="s">
        <v>146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1.0327</v>
      </c>
      <c r="I74" s="30">
        <v>2.5381999999999998</v>
      </c>
      <c r="J74" s="30">
        <v>38</v>
      </c>
      <c r="K74" s="30">
        <v>0.41</v>
      </c>
      <c r="L74" s="30">
        <v>0.68640000000000001</v>
      </c>
      <c r="M74" s="30" t="s">
        <v>148</v>
      </c>
      <c r="N74" s="46">
        <v>1</v>
      </c>
    </row>
    <row r="75" spans="1:14">
      <c r="A75" s="31" t="s">
        <v>146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1.4286000000000001</v>
      </c>
      <c r="I75" s="30">
        <v>2.5381999999999998</v>
      </c>
      <c r="J75" s="30">
        <v>38</v>
      </c>
      <c r="K75" s="30">
        <v>-0.56000000000000005</v>
      </c>
      <c r="L75" s="30">
        <v>0.57679999999999998</v>
      </c>
      <c r="M75" s="30" t="s">
        <v>148</v>
      </c>
      <c r="N75" s="46">
        <v>0.99990000000000001</v>
      </c>
    </row>
    <row r="76" spans="1:14">
      <c r="A76" s="36" t="s">
        <v>146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-1.4091</v>
      </c>
      <c r="I76" s="37">
        <v>2.5381999999999998</v>
      </c>
      <c r="J76" s="37">
        <v>38</v>
      </c>
      <c r="K76" s="37">
        <v>-0.56000000000000005</v>
      </c>
      <c r="L76" s="37">
        <v>0.58199999999999996</v>
      </c>
      <c r="M76" s="37" t="s">
        <v>148</v>
      </c>
      <c r="N76" s="57">
        <v>0.99990000000000001</v>
      </c>
    </row>
    <row r="77" spans="1:14">
      <c r="A77" s="31" t="s">
        <v>146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-1.232</v>
      </c>
      <c r="I77" s="30">
        <v>2.5381999999999998</v>
      </c>
      <c r="J77" s="30">
        <v>38</v>
      </c>
      <c r="K77" s="30">
        <v>-0.49</v>
      </c>
      <c r="L77" s="30">
        <v>0.63019999999999998</v>
      </c>
      <c r="M77" s="30" t="s">
        <v>148</v>
      </c>
      <c r="N77" s="46">
        <v>0.99990000000000001</v>
      </c>
    </row>
    <row r="78" spans="1:14">
      <c r="A78" s="31" t="s">
        <v>146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4.4909999999999997</v>
      </c>
      <c r="I78" s="30">
        <v>2.5381999999999998</v>
      </c>
      <c r="J78" s="30">
        <v>38</v>
      </c>
      <c r="K78" s="30">
        <v>-1.77</v>
      </c>
      <c r="L78" s="30">
        <v>8.4900000000000003E-2</v>
      </c>
      <c r="M78" s="30" t="s">
        <v>148</v>
      </c>
      <c r="N78" s="46">
        <v>0.86580000000000001</v>
      </c>
    </row>
    <row r="79" spans="1:14">
      <c r="A79" s="31" t="s">
        <v>146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-0.87270000000000003</v>
      </c>
      <c r="I79" s="30">
        <v>2.5381999999999998</v>
      </c>
      <c r="J79" s="30">
        <v>38</v>
      </c>
      <c r="K79" s="30">
        <v>-0.34</v>
      </c>
      <c r="L79" s="30">
        <v>0.7329</v>
      </c>
      <c r="M79" s="30" t="s">
        <v>148</v>
      </c>
      <c r="N79" s="46">
        <v>1</v>
      </c>
    </row>
    <row r="80" spans="1:14">
      <c r="A80" s="36" t="s">
        <v>146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0.87309999999999999</v>
      </c>
      <c r="I80" s="37">
        <v>2.6509999999999998</v>
      </c>
      <c r="J80" s="37">
        <v>38</v>
      </c>
      <c r="K80" s="37">
        <v>0.33</v>
      </c>
      <c r="L80" s="37">
        <v>0.74370000000000003</v>
      </c>
      <c r="M80" s="37" t="s">
        <v>148</v>
      </c>
      <c r="N80" s="57">
        <v>1</v>
      </c>
    </row>
    <row r="81" spans="1:14">
      <c r="A81" s="31" t="s">
        <v>146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1.9550000000000001E-2</v>
      </c>
      <c r="I81" s="30">
        <v>2.42</v>
      </c>
      <c r="J81" s="30">
        <v>38</v>
      </c>
      <c r="K81" s="30">
        <v>0.01</v>
      </c>
      <c r="L81" s="30">
        <v>0.99360000000000004</v>
      </c>
      <c r="M81" s="30" t="s">
        <v>148</v>
      </c>
      <c r="N81" s="46">
        <v>1</v>
      </c>
    </row>
    <row r="82" spans="1:14">
      <c r="A82" s="31" t="s">
        <v>146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0.1966</v>
      </c>
      <c r="I82" s="30">
        <v>2.42</v>
      </c>
      <c r="J82" s="30">
        <v>38</v>
      </c>
      <c r="K82" s="30">
        <v>0.08</v>
      </c>
      <c r="L82" s="30">
        <v>0.93569999999999998</v>
      </c>
      <c r="M82" s="30" t="s">
        <v>148</v>
      </c>
      <c r="N82" s="46">
        <v>1</v>
      </c>
    </row>
    <row r="83" spans="1:14">
      <c r="A83" s="31" t="s">
        <v>146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3.0623999999999998</v>
      </c>
      <c r="I83" s="30">
        <v>2.42</v>
      </c>
      <c r="J83" s="30">
        <v>38</v>
      </c>
      <c r="K83" s="30">
        <v>-1.27</v>
      </c>
      <c r="L83" s="30">
        <v>0.21340000000000001</v>
      </c>
      <c r="M83" s="30" t="s">
        <v>148</v>
      </c>
      <c r="N83" s="46">
        <v>0.97589999999999999</v>
      </c>
    </row>
    <row r="84" spans="1:14">
      <c r="A84" s="31" t="s">
        <v>146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0.55589999999999995</v>
      </c>
      <c r="I84" s="30">
        <v>2.42</v>
      </c>
      <c r="J84" s="30">
        <v>38</v>
      </c>
      <c r="K84" s="30">
        <v>0.23</v>
      </c>
      <c r="L84" s="30">
        <v>0.8196</v>
      </c>
      <c r="M84" s="30" t="s">
        <v>148</v>
      </c>
      <c r="N84" s="46">
        <v>1</v>
      </c>
    </row>
    <row r="85" spans="1:14">
      <c r="A85" s="31" t="s">
        <v>146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2.3018000000000001</v>
      </c>
      <c r="I85" s="30">
        <v>2.5381999999999998</v>
      </c>
      <c r="J85" s="30">
        <v>38</v>
      </c>
      <c r="K85" s="30">
        <v>0.91</v>
      </c>
      <c r="L85" s="30">
        <v>0.37019999999999997</v>
      </c>
      <c r="M85" s="30" t="s">
        <v>148</v>
      </c>
      <c r="N85" s="46">
        <v>0.99670000000000003</v>
      </c>
    </row>
    <row r="86" spans="1:14">
      <c r="A86" s="31" t="s">
        <v>146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0.17710000000000001</v>
      </c>
      <c r="I86" s="30">
        <v>2.42</v>
      </c>
      <c r="J86" s="30">
        <v>38</v>
      </c>
      <c r="K86" s="30">
        <v>7.0000000000000007E-2</v>
      </c>
      <c r="L86" s="30">
        <v>0.94210000000000005</v>
      </c>
      <c r="M86" s="30" t="s">
        <v>148</v>
      </c>
      <c r="N86" s="46">
        <v>1</v>
      </c>
    </row>
    <row r="87" spans="1:14">
      <c r="A87" s="31" t="s">
        <v>146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3.0819000000000001</v>
      </c>
      <c r="I87" s="30">
        <v>2.42</v>
      </c>
      <c r="J87" s="30">
        <v>38</v>
      </c>
      <c r="K87" s="30">
        <v>-1.27</v>
      </c>
      <c r="L87" s="30">
        <v>0.21060000000000001</v>
      </c>
      <c r="M87" s="30" t="s">
        <v>148</v>
      </c>
      <c r="N87" s="46">
        <v>0.97499999999999998</v>
      </c>
    </row>
    <row r="88" spans="1:14">
      <c r="A88" s="31" t="s">
        <v>146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0.53639999999999999</v>
      </c>
      <c r="I88" s="30">
        <v>2.42</v>
      </c>
      <c r="J88" s="30">
        <v>38</v>
      </c>
      <c r="K88" s="30">
        <v>0.22</v>
      </c>
      <c r="L88" s="30">
        <v>0.82579999999999998</v>
      </c>
      <c r="M88" s="30" t="s">
        <v>148</v>
      </c>
      <c r="N88" s="46">
        <v>1</v>
      </c>
    </row>
    <row r="89" spans="1:14">
      <c r="A89" s="31" t="s">
        <v>146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2.2822</v>
      </c>
      <c r="I89" s="30">
        <v>2.5381999999999998</v>
      </c>
      <c r="J89" s="30">
        <v>38</v>
      </c>
      <c r="K89" s="30">
        <v>0.9</v>
      </c>
      <c r="L89" s="30">
        <v>0.37419999999999998</v>
      </c>
      <c r="M89" s="30" t="s">
        <v>148</v>
      </c>
      <c r="N89" s="46">
        <v>0.99690000000000001</v>
      </c>
    </row>
    <row r="90" spans="1:14">
      <c r="A90" s="31" t="s">
        <v>146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3.2589999999999999</v>
      </c>
      <c r="I90" s="30">
        <v>2.42</v>
      </c>
      <c r="J90" s="30">
        <v>38</v>
      </c>
      <c r="K90" s="30">
        <v>-1.35</v>
      </c>
      <c r="L90" s="30">
        <v>0.18609999999999999</v>
      </c>
      <c r="M90" s="30" t="s">
        <v>148</v>
      </c>
      <c r="N90" s="46">
        <v>0.96589999999999998</v>
      </c>
    </row>
    <row r="91" spans="1:14">
      <c r="A91" s="36" t="s">
        <v>146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0.35930000000000001</v>
      </c>
      <c r="I91" s="37">
        <v>2.42</v>
      </c>
      <c r="J91" s="37">
        <v>38</v>
      </c>
      <c r="K91" s="37">
        <v>0.15</v>
      </c>
      <c r="L91" s="37">
        <v>0.88280000000000003</v>
      </c>
      <c r="M91" s="37" t="s">
        <v>148</v>
      </c>
      <c r="N91" s="57">
        <v>1</v>
      </c>
    </row>
    <row r="92" spans="1:14">
      <c r="A92" s="31" t="s">
        <v>146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2.1051000000000002</v>
      </c>
      <c r="I92" s="30">
        <v>2.5381999999999998</v>
      </c>
      <c r="J92" s="30">
        <v>38</v>
      </c>
      <c r="K92" s="30">
        <v>0.83</v>
      </c>
      <c r="L92" s="30">
        <v>0.41210000000000002</v>
      </c>
      <c r="M92" s="30" t="s">
        <v>148</v>
      </c>
      <c r="N92" s="46">
        <v>0.99809999999999999</v>
      </c>
    </row>
    <row r="93" spans="1:14">
      <c r="A93" s="31" t="s">
        <v>146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3.6183000000000001</v>
      </c>
      <c r="I93" s="30">
        <v>2.42</v>
      </c>
      <c r="J93" s="30">
        <v>38</v>
      </c>
      <c r="K93" s="30">
        <v>1.5</v>
      </c>
      <c r="L93" s="30">
        <v>0.1431</v>
      </c>
      <c r="M93" s="30" t="s">
        <v>148</v>
      </c>
      <c r="N93" s="46">
        <v>0.94059999999999999</v>
      </c>
    </row>
    <row r="94" spans="1:14">
      <c r="A94" s="36" t="s">
        <v>146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5.3640999999999996</v>
      </c>
      <c r="I94" s="37">
        <v>2.5381999999999998</v>
      </c>
      <c r="J94" s="37">
        <v>38</v>
      </c>
      <c r="K94" s="37">
        <v>2.11</v>
      </c>
      <c r="L94" s="37">
        <v>4.1200000000000001E-2</v>
      </c>
      <c r="M94" s="37" t="s">
        <v>148</v>
      </c>
      <c r="N94" s="57">
        <v>0.72160000000000002</v>
      </c>
    </row>
    <row r="95" spans="1:14">
      <c r="A95" s="31" t="s">
        <v>146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1.7458</v>
      </c>
      <c r="I95" s="30">
        <v>2.5381999999999998</v>
      </c>
      <c r="J95" s="30">
        <v>38</v>
      </c>
      <c r="K95" s="30">
        <v>0.69</v>
      </c>
      <c r="L95" s="30">
        <v>0.49569999999999997</v>
      </c>
      <c r="M95" s="30" t="s">
        <v>148</v>
      </c>
      <c r="N95" s="46">
        <v>0.99939999999999996</v>
      </c>
    </row>
    <row r="96" spans="1:14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>
      <c r="A97" s="44" t="s">
        <v>151</v>
      </c>
    </row>
    <row r="98" spans="1:1">
      <c r="A98" s="44" t="s">
        <v>149</v>
      </c>
    </row>
    <row r="99" spans="1:1">
      <c r="A99" s="44" t="s">
        <v>150</v>
      </c>
    </row>
    <row r="101" spans="1:1">
      <c r="A101" s="44">
        <v>69</v>
      </c>
    </row>
    <row r="102" spans="1:1">
      <c r="A102" s="38">
        <v>73</v>
      </c>
    </row>
    <row r="103" spans="1:1">
      <c r="A103" s="38">
        <v>76</v>
      </c>
    </row>
    <row r="104" spans="1:1">
      <c r="A104" s="38">
        <v>80</v>
      </c>
    </row>
    <row r="105" spans="1:1">
      <c r="A105" s="38">
        <v>91</v>
      </c>
    </row>
    <row r="106" spans="1:1">
      <c r="A106" s="38">
        <v>94</v>
      </c>
    </row>
  </sheetData>
  <mergeCells count="21">
    <mergeCell ref="J45:J46"/>
    <mergeCell ref="K45:K46"/>
    <mergeCell ref="L45:L46"/>
    <mergeCell ref="M45:M46"/>
    <mergeCell ref="N45:N46"/>
    <mergeCell ref="A45:A46"/>
    <mergeCell ref="B45:B46"/>
    <mergeCell ref="C45:C46"/>
    <mergeCell ref="D45:D46"/>
    <mergeCell ref="E45:E46"/>
    <mergeCell ref="F45:F46"/>
    <mergeCell ref="G45:G46"/>
    <mergeCell ref="H45:H46"/>
    <mergeCell ref="I15:I16"/>
    <mergeCell ref="E15:E16"/>
    <mergeCell ref="H15:H16"/>
    <mergeCell ref="A15:A16"/>
    <mergeCell ref="B15:B16"/>
    <mergeCell ref="C15:C16"/>
    <mergeCell ref="D15:D16"/>
    <mergeCell ref="G15:G16"/>
  </mergeCells>
  <conditionalFormatting sqref="I13:I14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D965CD9-30CB-487F-96D3-C726F5A45751}</x14:id>
        </ext>
      </extLst>
    </cfRule>
  </conditionalFormatting>
  <conditionalFormatting sqref="E17:E2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BC1D6CE-B1F6-9F46-B5EC-B98CB7EB82F5}</x14:id>
        </ext>
      </extLst>
    </cfRule>
  </conditionalFormatting>
  <conditionalFormatting sqref="E23:E26">
    <cfRule type="dataBar" priority="3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C777717E-EFE2-7E4A-BBD5-13B4F823142A}</x14:id>
        </ext>
      </extLst>
    </cfRule>
  </conditionalFormatting>
  <conditionalFormatting sqref="E35:E42">
    <cfRule type="dataBar" priority="2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5E88D15A-1DAB-EC4C-BE91-6CA1CBD4EC5F}</x14:id>
        </ext>
      </extLst>
    </cfRule>
  </conditionalFormatting>
  <conditionalFormatting sqref="E3:E9">
    <cfRule type="cellIs" dxfId="15" priority="1" operator="between">
      <formula>0.05</formula>
      <formula>0.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D965CD9-30CB-487F-96D3-C726F5A457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3:I14</xm:sqref>
        </x14:conditionalFormatting>
        <x14:conditionalFormatting xmlns:xm="http://schemas.microsoft.com/office/excel/2006/main">
          <x14:cfRule type="dataBar" id="{FBC1D6CE-B1F6-9F46-B5EC-B98CB7EB82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C777717E-EFE2-7E4A-BBD5-13B4F82314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5E88D15A-1DAB-EC4C-BE91-6CA1CBD4EC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21CE1-7AB7-E240-98A6-81468CA767AC}">
  <dimension ref="A1:N106"/>
  <sheetViews>
    <sheetView zoomScaleNormal="100" workbookViewId="0">
      <selection activeCell="L31" sqref="L31"/>
    </sheetView>
  </sheetViews>
  <sheetFormatPr baseColWidth="10" defaultColWidth="11.5" defaultRowHeight="14"/>
  <cols>
    <col min="1" max="1" width="16.5" style="38" customWidth="1"/>
    <col min="2" max="10" width="11.5" style="58"/>
    <col min="11" max="11" width="13.6640625" style="58" bestFit="1" customWidth="1"/>
    <col min="12" max="16384" width="11.5" style="58"/>
  </cols>
  <sheetData>
    <row r="1" spans="1:11">
      <c r="A1" s="86" t="s">
        <v>117</v>
      </c>
      <c r="B1" s="28"/>
      <c r="C1" s="28"/>
      <c r="D1" s="28"/>
      <c r="E1" s="28"/>
      <c r="G1" s="47" t="s">
        <v>1</v>
      </c>
      <c r="H1" s="48"/>
      <c r="J1" s="89" t="s">
        <v>156</v>
      </c>
      <c r="K1" s="89" t="s">
        <v>155</v>
      </c>
    </row>
    <row r="2" spans="1:11">
      <c r="A2" s="86" t="s">
        <v>45</v>
      </c>
      <c r="B2" s="87" t="s">
        <v>118</v>
      </c>
      <c r="C2" s="87" t="s">
        <v>119</v>
      </c>
      <c r="D2" s="87" t="s">
        <v>120</v>
      </c>
      <c r="E2" s="87" t="s">
        <v>121</v>
      </c>
      <c r="G2" s="49" t="s">
        <v>174</v>
      </c>
      <c r="H2" s="50">
        <v>46</v>
      </c>
      <c r="J2" s="100">
        <v>-0.27820279999999997</v>
      </c>
      <c r="K2" s="101" t="s">
        <v>157</v>
      </c>
    </row>
    <row r="3" spans="1:11">
      <c r="A3" s="86" t="s">
        <v>123</v>
      </c>
      <c r="B3" s="30">
        <v>1</v>
      </c>
      <c r="C3" s="30">
        <v>38</v>
      </c>
      <c r="D3" s="30">
        <v>0.45</v>
      </c>
      <c r="E3" s="30">
        <v>0.50860000000000005</v>
      </c>
      <c r="G3" s="49" t="s">
        <v>137</v>
      </c>
      <c r="H3" s="50">
        <v>24</v>
      </c>
    </row>
    <row r="4" spans="1:11" ht="15" thickBot="1">
      <c r="A4" s="86" t="s">
        <v>124</v>
      </c>
      <c r="B4" s="30">
        <v>1</v>
      </c>
      <c r="C4" s="30">
        <v>38</v>
      </c>
      <c r="D4" s="30">
        <v>0.78</v>
      </c>
      <c r="E4" s="30">
        <v>0.38379999999999997</v>
      </c>
      <c r="G4" s="51" t="s">
        <v>136</v>
      </c>
      <c r="H4" s="52">
        <v>22</v>
      </c>
    </row>
    <row r="5" spans="1:11">
      <c r="A5" s="86" t="s">
        <v>125</v>
      </c>
      <c r="B5" s="30">
        <v>1</v>
      </c>
      <c r="C5" s="30">
        <v>38</v>
      </c>
      <c r="D5" s="30">
        <v>0.03</v>
      </c>
      <c r="E5" s="30">
        <v>0.85389999999999999</v>
      </c>
    </row>
    <row r="6" spans="1:11" ht="12.75" customHeight="1">
      <c r="A6" s="86" t="s">
        <v>126</v>
      </c>
      <c r="B6" s="30">
        <v>1</v>
      </c>
      <c r="C6" s="30">
        <v>38</v>
      </c>
      <c r="D6" s="30">
        <v>0.66</v>
      </c>
      <c r="E6" s="30">
        <v>0.42049999999999998</v>
      </c>
      <c r="F6" s="61"/>
      <c r="G6" s="61"/>
      <c r="H6" s="61"/>
    </row>
    <row r="7" spans="1:11">
      <c r="A7" s="86" t="s">
        <v>127</v>
      </c>
      <c r="B7" s="30">
        <v>1</v>
      </c>
      <c r="C7" s="30">
        <v>38</v>
      </c>
      <c r="D7" s="30">
        <v>1.02</v>
      </c>
      <c r="E7" s="30">
        <v>0.31819999999999998</v>
      </c>
      <c r="F7" s="61"/>
      <c r="G7" s="61"/>
      <c r="H7" s="61"/>
    </row>
    <row r="8" spans="1:11">
      <c r="A8" s="86" t="s">
        <v>128</v>
      </c>
      <c r="B8" s="30">
        <v>1</v>
      </c>
      <c r="C8" s="30">
        <v>38</v>
      </c>
      <c r="D8" s="30">
        <v>3</v>
      </c>
      <c r="E8" s="30">
        <v>9.1499999999999998E-2</v>
      </c>
      <c r="F8" s="60"/>
      <c r="G8" s="60"/>
      <c r="H8" s="60"/>
    </row>
    <row r="9" spans="1:11">
      <c r="A9" s="86" t="s">
        <v>129</v>
      </c>
      <c r="B9" s="30">
        <v>1</v>
      </c>
      <c r="C9" s="30">
        <v>38</v>
      </c>
      <c r="D9" s="30">
        <v>0.28000000000000003</v>
      </c>
      <c r="E9" s="30">
        <v>0.60189999999999999</v>
      </c>
      <c r="F9" s="60"/>
      <c r="G9" s="60"/>
      <c r="H9" s="60"/>
    </row>
    <row r="10" spans="1:11">
      <c r="A10" s="86"/>
      <c r="B10" s="30"/>
      <c r="C10" s="30"/>
      <c r="D10" s="30"/>
      <c r="E10" s="30"/>
      <c r="F10" s="60"/>
      <c r="G10" s="60"/>
      <c r="H10" s="60"/>
    </row>
    <row r="11" spans="1:11">
      <c r="B11" s="59"/>
      <c r="C11" s="59"/>
      <c r="D11" s="60"/>
      <c r="E11" s="60"/>
      <c r="F11" s="60"/>
      <c r="G11" s="60"/>
      <c r="H11" s="60"/>
    </row>
    <row r="12" spans="1:11">
      <c r="B12" s="59"/>
      <c r="C12" s="59"/>
      <c r="D12" s="60"/>
      <c r="E12" s="60"/>
      <c r="F12" s="60"/>
      <c r="G12" s="60"/>
      <c r="H12" s="60"/>
    </row>
    <row r="13" spans="1:11">
      <c r="B13" s="59"/>
      <c r="C13" s="59"/>
      <c r="D13" s="60"/>
      <c r="E13" s="60"/>
      <c r="F13" s="60"/>
      <c r="G13" s="60"/>
      <c r="H13" s="60"/>
    </row>
    <row r="14" spans="1:11" s="63" customFormat="1">
      <c r="A14" s="86" t="s">
        <v>54</v>
      </c>
      <c r="B14" s="64"/>
      <c r="C14" s="64"/>
      <c r="D14" s="65"/>
      <c r="E14" s="65"/>
      <c r="F14" s="65"/>
      <c r="G14" s="65"/>
      <c r="H14" s="65"/>
    </row>
    <row r="15" spans="1:11" s="28" customFormat="1">
      <c r="A15" s="161" t="s">
        <v>45</v>
      </c>
      <c r="B15" s="162" t="s">
        <v>123</v>
      </c>
      <c r="C15" s="162" t="s">
        <v>124</v>
      </c>
      <c r="D15" s="162" t="s">
        <v>125</v>
      </c>
      <c r="E15" s="162" t="s">
        <v>46</v>
      </c>
      <c r="F15" s="87" t="s">
        <v>47</v>
      </c>
      <c r="G15" s="162" t="s">
        <v>42</v>
      </c>
      <c r="H15" s="162" t="s">
        <v>49</v>
      </c>
      <c r="I15" s="162" t="s">
        <v>50</v>
      </c>
    </row>
    <row r="16" spans="1:11" s="28" customFormat="1">
      <c r="A16" s="161"/>
      <c r="B16" s="162"/>
      <c r="C16" s="162"/>
      <c r="D16" s="162"/>
      <c r="E16" s="162"/>
      <c r="F16" s="87" t="s">
        <v>48</v>
      </c>
      <c r="G16" s="162"/>
      <c r="H16" s="162"/>
      <c r="I16" s="162"/>
    </row>
    <row r="17" spans="1:12">
      <c r="A17" s="31" t="s">
        <v>140</v>
      </c>
      <c r="B17" s="30">
        <v>4</v>
      </c>
      <c r="C17" s="30"/>
      <c r="D17" s="30"/>
      <c r="E17" s="30">
        <v>51.4621</v>
      </c>
      <c r="F17" s="30">
        <v>0.63390000000000002</v>
      </c>
      <c r="G17" s="30">
        <v>38</v>
      </c>
      <c r="H17" s="30">
        <v>81.180000000000007</v>
      </c>
      <c r="I17" s="30" t="s">
        <v>147</v>
      </c>
      <c r="J17" s="61"/>
      <c r="K17" s="61"/>
      <c r="L17" s="61"/>
    </row>
    <row r="18" spans="1:12">
      <c r="A18" s="31" t="s">
        <v>140</v>
      </c>
      <c r="B18" s="30">
        <v>7</v>
      </c>
      <c r="C18" s="30"/>
      <c r="D18" s="30"/>
      <c r="E18" s="30">
        <v>52.060299999999998</v>
      </c>
      <c r="F18" s="30">
        <v>0.63390000000000002</v>
      </c>
      <c r="G18" s="30">
        <v>38</v>
      </c>
      <c r="H18" s="30">
        <v>82.12</v>
      </c>
      <c r="I18" s="30" t="s">
        <v>147</v>
      </c>
      <c r="J18" s="60"/>
      <c r="K18" s="60"/>
      <c r="L18" s="60"/>
    </row>
    <row r="19" spans="1:12">
      <c r="A19" s="31" t="s">
        <v>141</v>
      </c>
      <c r="B19" s="30"/>
      <c r="C19" s="30">
        <v>4</v>
      </c>
      <c r="D19" s="30"/>
      <c r="E19" s="30">
        <v>52.156100000000002</v>
      </c>
      <c r="F19" s="30">
        <v>0.63390000000000002</v>
      </c>
      <c r="G19" s="30">
        <v>38</v>
      </c>
      <c r="H19" s="30">
        <v>82.27</v>
      </c>
      <c r="I19" s="30" t="s">
        <v>147</v>
      </c>
      <c r="J19" s="60"/>
      <c r="K19" s="60"/>
      <c r="L19" s="60"/>
    </row>
    <row r="20" spans="1:12">
      <c r="A20" s="31" t="s">
        <v>141</v>
      </c>
      <c r="B20" s="30"/>
      <c r="C20" s="30">
        <v>7</v>
      </c>
      <c r="D20" s="30"/>
      <c r="E20" s="30">
        <v>51.366300000000003</v>
      </c>
      <c r="F20" s="30">
        <v>0.63390000000000002</v>
      </c>
      <c r="G20" s="30">
        <v>38</v>
      </c>
      <c r="H20" s="30">
        <v>81.03</v>
      </c>
      <c r="I20" s="30" t="s">
        <v>147</v>
      </c>
      <c r="J20" s="60"/>
      <c r="K20" s="60"/>
      <c r="L20" s="60"/>
    </row>
    <row r="21" spans="1:12" s="82" customFormat="1">
      <c r="A21" s="31" t="s">
        <v>142</v>
      </c>
      <c r="B21" s="30"/>
      <c r="C21" s="30"/>
      <c r="D21" s="30">
        <v>0</v>
      </c>
      <c r="E21" s="30">
        <v>51.844299999999997</v>
      </c>
      <c r="F21" s="30">
        <v>0.61870000000000003</v>
      </c>
      <c r="G21" s="30">
        <v>38</v>
      </c>
      <c r="H21" s="30">
        <v>83.8</v>
      </c>
      <c r="I21" s="30" t="s">
        <v>147</v>
      </c>
      <c r="J21" s="98"/>
      <c r="K21" s="98"/>
      <c r="L21" s="98"/>
    </row>
    <row r="22" spans="1:12">
      <c r="A22" s="31" t="s">
        <v>142</v>
      </c>
      <c r="B22" s="30"/>
      <c r="C22" s="30"/>
      <c r="D22" s="30">
        <v>1</v>
      </c>
      <c r="E22" s="30">
        <v>51.678100000000001</v>
      </c>
      <c r="F22" s="30">
        <v>0.64890000000000003</v>
      </c>
      <c r="G22" s="30">
        <v>38</v>
      </c>
      <c r="H22" s="30">
        <v>79.650000000000006</v>
      </c>
      <c r="I22" s="30" t="s">
        <v>147</v>
      </c>
    </row>
    <row r="23" spans="1:12">
      <c r="A23" s="31" t="s">
        <v>143</v>
      </c>
      <c r="B23" s="30">
        <v>4</v>
      </c>
      <c r="C23" s="30">
        <v>4</v>
      </c>
      <c r="D23" s="30"/>
      <c r="E23" s="30">
        <v>51.491900000000001</v>
      </c>
      <c r="F23" s="30">
        <v>0.91759999999999997</v>
      </c>
      <c r="G23" s="30">
        <v>38</v>
      </c>
      <c r="H23" s="30">
        <v>56.11</v>
      </c>
      <c r="I23" s="30" t="s">
        <v>147</v>
      </c>
    </row>
    <row r="24" spans="1:12">
      <c r="A24" s="31" t="s">
        <v>143</v>
      </c>
      <c r="B24" s="30">
        <v>4</v>
      </c>
      <c r="C24" s="30">
        <v>7</v>
      </c>
      <c r="D24" s="30"/>
      <c r="E24" s="30">
        <v>51.432200000000002</v>
      </c>
      <c r="F24" s="30">
        <v>0.87490000000000001</v>
      </c>
      <c r="G24" s="30">
        <v>38</v>
      </c>
      <c r="H24" s="30">
        <v>58.79</v>
      </c>
      <c r="I24" s="30" t="s">
        <v>147</v>
      </c>
    </row>
    <row r="25" spans="1:12">
      <c r="A25" s="31" t="s">
        <v>143</v>
      </c>
      <c r="B25" s="30">
        <v>7</v>
      </c>
      <c r="C25" s="30">
        <v>4</v>
      </c>
      <c r="D25" s="30"/>
      <c r="E25" s="30">
        <v>52.820300000000003</v>
      </c>
      <c r="F25" s="30">
        <v>0.87490000000000001</v>
      </c>
      <c r="G25" s="30">
        <v>38</v>
      </c>
      <c r="H25" s="30">
        <v>60.37</v>
      </c>
      <c r="I25" s="30" t="s">
        <v>147</v>
      </c>
    </row>
    <row r="26" spans="1:12">
      <c r="A26" s="31" t="s">
        <v>143</v>
      </c>
      <c r="B26" s="30">
        <v>7</v>
      </c>
      <c r="C26" s="30">
        <v>7</v>
      </c>
      <c r="D26" s="30"/>
      <c r="E26" s="30">
        <v>51.3003</v>
      </c>
      <c r="F26" s="30">
        <v>0.91759999999999997</v>
      </c>
      <c r="G26" s="30">
        <v>38</v>
      </c>
      <c r="H26" s="30">
        <v>55.91</v>
      </c>
      <c r="I26" s="30" t="s">
        <v>147</v>
      </c>
    </row>
    <row r="27" spans="1:12">
      <c r="A27" s="31" t="s">
        <v>144</v>
      </c>
      <c r="B27" s="30">
        <v>4</v>
      </c>
      <c r="C27" s="30"/>
      <c r="D27" s="30">
        <v>0</v>
      </c>
      <c r="E27" s="30">
        <v>51.998600000000003</v>
      </c>
      <c r="F27" s="30">
        <v>0.87490000000000001</v>
      </c>
      <c r="G27" s="30">
        <v>38</v>
      </c>
      <c r="H27" s="30">
        <v>59.43</v>
      </c>
      <c r="I27" s="30" t="s">
        <v>147</v>
      </c>
    </row>
    <row r="28" spans="1:12">
      <c r="A28" s="31" t="s">
        <v>144</v>
      </c>
      <c r="B28" s="30">
        <v>4</v>
      </c>
      <c r="C28" s="30"/>
      <c r="D28" s="30">
        <v>1</v>
      </c>
      <c r="E28" s="30">
        <v>50.925600000000003</v>
      </c>
      <c r="F28" s="30">
        <v>0.91759999999999997</v>
      </c>
      <c r="G28" s="30">
        <v>38</v>
      </c>
      <c r="H28" s="30">
        <v>55.5</v>
      </c>
      <c r="I28" s="30" t="s">
        <v>147</v>
      </c>
    </row>
    <row r="29" spans="1:12">
      <c r="A29" s="31" t="s">
        <v>144</v>
      </c>
      <c r="B29" s="30">
        <v>7</v>
      </c>
      <c r="C29" s="30"/>
      <c r="D29" s="30">
        <v>0</v>
      </c>
      <c r="E29" s="30">
        <v>51.690100000000001</v>
      </c>
      <c r="F29" s="30">
        <v>0.87490000000000001</v>
      </c>
      <c r="G29" s="30">
        <v>38</v>
      </c>
      <c r="H29" s="30">
        <v>59.08</v>
      </c>
      <c r="I29" s="30" t="s">
        <v>147</v>
      </c>
    </row>
    <row r="30" spans="1:12">
      <c r="A30" s="31" t="s">
        <v>144</v>
      </c>
      <c r="B30" s="30">
        <v>7</v>
      </c>
      <c r="C30" s="30"/>
      <c r="D30" s="30">
        <v>1</v>
      </c>
      <c r="E30" s="30">
        <v>52.430599999999998</v>
      </c>
      <c r="F30" s="30">
        <v>0.91759999999999997</v>
      </c>
      <c r="G30" s="30">
        <v>38</v>
      </c>
      <c r="H30" s="30">
        <v>57.14</v>
      </c>
      <c r="I30" s="30" t="s">
        <v>147</v>
      </c>
    </row>
    <row r="31" spans="1:12">
      <c r="A31" s="31" t="s">
        <v>145</v>
      </c>
      <c r="B31" s="30"/>
      <c r="C31" s="30">
        <v>4</v>
      </c>
      <c r="D31" s="30">
        <v>0</v>
      </c>
      <c r="E31" s="30">
        <v>51.463099999999997</v>
      </c>
      <c r="F31" s="30">
        <v>0.87490000000000001</v>
      </c>
      <c r="G31" s="30">
        <v>38</v>
      </c>
      <c r="H31" s="30">
        <v>58.82</v>
      </c>
      <c r="I31" s="30" t="s">
        <v>147</v>
      </c>
    </row>
    <row r="32" spans="1:12">
      <c r="A32" s="31" t="s">
        <v>145</v>
      </c>
      <c r="B32" s="30"/>
      <c r="C32" s="30">
        <v>4</v>
      </c>
      <c r="D32" s="30">
        <v>1</v>
      </c>
      <c r="E32" s="30">
        <v>52.849200000000003</v>
      </c>
      <c r="F32" s="30">
        <v>0.91759999999999997</v>
      </c>
      <c r="G32" s="30">
        <v>38</v>
      </c>
      <c r="H32" s="30">
        <v>57.59</v>
      </c>
      <c r="I32" s="30" t="s">
        <v>147</v>
      </c>
    </row>
    <row r="33" spans="1:14">
      <c r="A33" s="31" t="s">
        <v>145</v>
      </c>
      <c r="B33" s="30"/>
      <c r="C33" s="30">
        <v>7</v>
      </c>
      <c r="D33" s="30">
        <v>0</v>
      </c>
      <c r="E33" s="30">
        <v>52.225499999999997</v>
      </c>
      <c r="F33" s="30">
        <v>0.87490000000000001</v>
      </c>
      <c r="G33" s="30">
        <v>38</v>
      </c>
      <c r="H33" s="30">
        <v>59.69</v>
      </c>
      <c r="I33" s="30" t="s">
        <v>147</v>
      </c>
    </row>
    <row r="34" spans="1:14">
      <c r="A34" s="31" t="s">
        <v>145</v>
      </c>
      <c r="B34" s="30"/>
      <c r="C34" s="30">
        <v>7</v>
      </c>
      <c r="D34" s="30">
        <v>1</v>
      </c>
      <c r="E34" s="30">
        <v>50.506999999999998</v>
      </c>
      <c r="F34" s="30">
        <v>0.91759999999999997</v>
      </c>
      <c r="G34" s="30">
        <v>38</v>
      </c>
      <c r="H34" s="30">
        <v>55.04</v>
      </c>
      <c r="I34" s="30" t="s">
        <v>147</v>
      </c>
    </row>
    <row r="35" spans="1:14">
      <c r="A35" s="31" t="s">
        <v>146</v>
      </c>
      <c r="B35" s="30">
        <v>4</v>
      </c>
      <c r="C35" s="30">
        <v>4</v>
      </c>
      <c r="D35" s="30">
        <v>0</v>
      </c>
      <c r="E35" s="30">
        <v>51.016500000000001</v>
      </c>
      <c r="F35" s="30">
        <v>1.2373000000000001</v>
      </c>
      <c r="G35" s="30">
        <v>38</v>
      </c>
      <c r="H35" s="30">
        <v>41.23</v>
      </c>
      <c r="I35" s="30" t="s">
        <v>147</v>
      </c>
    </row>
    <row r="36" spans="1:14">
      <c r="A36" s="31" t="s">
        <v>146</v>
      </c>
      <c r="B36" s="30">
        <v>4</v>
      </c>
      <c r="C36" s="30">
        <v>4</v>
      </c>
      <c r="D36" s="30">
        <v>1</v>
      </c>
      <c r="E36" s="30">
        <v>51.967399999999998</v>
      </c>
      <c r="F36" s="30">
        <v>1.3553999999999999</v>
      </c>
      <c r="G36" s="30">
        <v>38</v>
      </c>
      <c r="H36" s="30">
        <v>38.340000000000003</v>
      </c>
      <c r="I36" s="30" t="s">
        <v>147</v>
      </c>
    </row>
    <row r="37" spans="1:14">
      <c r="A37" s="31" t="s">
        <v>146</v>
      </c>
      <c r="B37" s="30">
        <v>4</v>
      </c>
      <c r="C37" s="30">
        <v>7</v>
      </c>
      <c r="D37" s="30">
        <v>0</v>
      </c>
      <c r="E37" s="30">
        <v>52.980699999999999</v>
      </c>
      <c r="F37" s="30">
        <v>1.2373000000000001</v>
      </c>
      <c r="G37" s="30">
        <v>38</v>
      </c>
      <c r="H37" s="30">
        <v>42.82</v>
      </c>
      <c r="I37" s="30" t="s">
        <v>147</v>
      </c>
    </row>
    <row r="38" spans="1:14">
      <c r="A38" s="31" t="s">
        <v>146</v>
      </c>
      <c r="B38" s="30">
        <v>4</v>
      </c>
      <c r="C38" s="30">
        <v>7</v>
      </c>
      <c r="D38" s="30">
        <v>1</v>
      </c>
      <c r="E38" s="30">
        <v>49.883800000000001</v>
      </c>
      <c r="F38" s="30">
        <v>1.2373000000000001</v>
      </c>
      <c r="G38" s="30">
        <v>38</v>
      </c>
      <c r="H38" s="30">
        <v>40.32</v>
      </c>
      <c r="I38" s="30" t="s">
        <v>147</v>
      </c>
    </row>
    <row r="39" spans="1:14">
      <c r="A39" s="31" t="s">
        <v>146</v>
      </c>
      <c r="B39" s="30">
        <v>7</v>
      </c>
      <c r="C39" s="30">
        <v>4</v>
      </c>
      <c r="D39" s="30">
        <v>0</v>
      </c>
      <c r="E39" s="30">
        <v>51.909700000000001</v>
      </c>
      <c r="F39" s="30">
        <v>1.2373000000000001</v>
      </c>
      <c r="G39" s="30">
        <v>38</v>
      </c>
      <c r="H39" s="30">
        <v>41.95</v>
      </c>
      <c r="I39" s="30" t="s">
        <v>147</v>
      </c>
    </row>
    <row r="40" spans="1:14">
      <c r="A40" s="31" t="s">
        <v>146</v>
      </c>
      <c r="B40" s="30">
        <v>7</v>
      </c>
      <c r="C40" s="30">
        <v>4</v>
      </c>
      <c r="D40" s="30">
        <v>1</v>
      </c>
      <c r="E40" s="30">
        <v>53.730899999999998</v>
      </c>
      <c r="F40" s="30">
        <v>1.2373000000000001</v>
      </c>
      <c r="G40" s="30">
        <v>38</v>
      </c>
      <c r="H40" s="30">
        <v>43.43</v>
      </c>
      <c r="I40" s="30" t="s">
        <v>147</v>
      </c>
    </row>
    <row r="41" spans="1:14">
      <c r="A41" s="31" t="s">
        <v>146</v>
      </c>
      <c r="B41" s="30">
        <v>7</v>
      </c>
      <c r="C41" s="30">
        <v>7</v>
      </c>
      <c r="D41" s="30">
        <v>0</v>
      </c>
      <c r="E41" s="30">
        <v>51.470399999999998</v>
      </c>
      <c r="F41" s="30">
        <v>1.2373000000000001</v>
      </c>
      <c r="G41" s="30">
        <v>38</v>
      </c>
      <c r="H41" s="30">
        <v>41.6</v>
      </c>
      <c r="I41" s="30" t="s">
        <v>147</v>
      </c>
    </row>
    <row r="42" spans="1:14">
      <c r="A42" s="31" t="s">
        <v>146</v>
      </c>
      <c r="B42" s="30">
        <v>7</v>
      </c>
      <c r="C42" s="30">
        <v>7</v>
      </c>
      <c r="D42" s="30">
        <v>1</v>
      </c>
      <c r="E42" s="30">
        <v>51.130200000000002</v>
      </c>
      <c r="F42" s="30">
        <v>1.3553999999999999</v>
      </c>
      <c r="G42" s="30">
        <v>38</v>
      </c>
      <c r="H42" s="30">
        <v>37.72</v>
      </c>
      <c r="I42" s="30" t="s">
        <v>147</v>
      </c>
    </row>
    <row r="43" spans="1:14">
      <c r="A43" s="31"/>
      <c r="B43" s="30"/>
      <c r="C43" s="30"/>
      <c r="D43" s="30"/>
      <c r="E43" s="30"/>
      <c r="F43" s="30"/>
      <c r="G43" s="30"/>
      <c r="H43" s="30"/>
      <c r="I43" s="30"/>
    </row>
    <row r="44" spans="1:14" s="28" customFormat="1">
      <c r="A44" s="86" t="s">
        <v>130</v>
      </c>
    </row>
    <row r="45" spans="1:14" s="28" customFormat="1">
      <c r="A45" s="161" t="s">
        <v>45</v>
      </c>
      <c r="B45" s="162" t="s">
        <v>123</v>
      </c>
      <c r="C45" s="162" t="s">
        <v>124</v>
      </c>
      <c r="D45" s="162" t="s">
        <v>125</v>
      </c>
      <c r="E45" s="162" t="s">
        <v>131</v>
      </c>
      <c r="F45" s="162" t="s">
        <v>132</v>
      </c>
      <c r="G45" s="162" t="s">
        <v>133</v>
      </c>
      <c r="H45" s="162" t="s">
        <v>46</v>
      </c>
      <c r="I45" s="87" t="s">
        <v>47</v>
      </c>
      <c r="J45" s="162" t="s">
        <v>42</v>
      </c>
      <c r="K45" s="162" t="s">
        <v>49</v>
      </c>
      <c r="L45" s="162" t="s">
        <v>50</v>
      </c>
      <c r="M45" s="162" t="s">
        <v>134</v>
      </c>
      <c r="N45" s="162" t="s">
        <v>135</v>
      </c>
    </row>
    <row r="46" spans="1:14" s="28" customFormat="1">
      <c r="A46" s="161"/>
      <c r="B46" s="162"/>
      <c r="C46" s="162"/>
      <c r="D46" s="162"/>
      <c r="E46" s="162"/>
      <c r="F46" s="162"/>
      <c r="G46" s="162"/>
      <c r="H46" s="162"/>
      <c r="I46" s="87" t="s">
        <v>48</v>
      </c>
      <c r="J46" s="162"/>
      <c r="K46" s="162"/>
      <c r="L46" s="162"/>
      <c r="M46" s="162"/>
      <c r="N46" s="162"/>
    </row>
    <row r="47" spans="1:14">
      <c r="A47" s="140" t="s">
        <v>140</v>
      </c>
      <c r="B47" s="141">
        <v>4</v>
      </c>
      <c r="C47" s="141"/>
      <c r="D47" s="141"/>
      <c r="E47" s="141">
        <v>7</v>
      </c>
      <c r="F47" s="141"/>
      <c r="G47" s="141"/>
      <c r="H47" s="141">
        <v>-0.59819999999999995</v>
      </c>
      <c r="I47" s="141">
        <v>0.89649999999999996</v>
      </c>
      <c r="J47" s="141">
        <v>38</v>
      </c>
      <c r="K47" s="141">
        <v>-0.67</v>
      </c>
      <c r="L47" s="141">
        <v>0.50860000000000005</v>
      </c>
      <c r="M47" s="141" t="s">
        <v>148</v>
      </c>
      <c r="N47" s="142">
        <v>0.50860000000000005</v>
      </c>
    </row>
    <row r="48" spans="1:14">
      <c r="A48" s="140" t="s">
        <v>141</v>
      </c>
      <c r="B48" s="141"/>
      <c r="C48" s="141">
        <v>4</v>
      </c>
      <c r="D48" s="141"/>
      <c r="E48" s="141"/>
      <c r="F48" s="141">
        <v>7</v>
      </c>
      <c r="G48" s="141"/>
      <c r="H48" s="141">
        <v>0.78979999999999995</v>
      </c>
      <c r="I48" s="141">
        <v>0.89649999999999996</v>
      </c>
      <c r="J48" s="141">
        <v>38</v>
      </c>
      <c r="K48" s="141">
        <v>0.88</v>
      </c>
      <c r="L48" s="141">
        <v>0.38379999999999997</v>
      </c>
      <c r="M48" s="141" t="s">
        <v>148</v>
      </c>
      <c r="N48" s="142">
        <v>0.38379999999999997</v>
      </c>
    </row>
    <row r="49" spans="1:14">
      <c r="A49" s="140" t="s">
        <v>142</v>
      </c>
      <c r="B49" s="141"/>
      <c r="C49" s="141"/>
      <c r="D49" s="141">
        <v>0</v>
      </c>
      <c r="E49" s="141"/>
      <c r="F49" s="141"/>
      <c r="G49" s="141">
        <v>1</v>
      </c>
      <c r="H49" s="141">
        <v>0.16619999999999999</v>
      </c>
      <c r="I49" s="141">
        <v>0.89649999999999996</v>
      </c>
      <c r="J49" s="141">
        <v>38</v>
      </c>
      <c r="K49" s="141">
        <v>0.19</v>
      </c>
      <c r="L49" s="141">
        <v>0.85389999999999999</v>
      </c>
      <c r="M49" s="141" t="s">
        <v>148</v>
      </c>
      <c r="N49" s="142">
        <v>0.85389999999999999</v>
      </c>
    </row>
    <row r="50" spans="1:14">
      <c r="A50" s="93" t="s">
        <v>143</v>
      </c>
      <c r="B50" s="94">
        <v>4</v>
      </c>
      <c r="C50" s="94">
        <v>4</v>
      </c>
      <c r="D50" s="94"/>
      <c r="E50" s="94">
        <v>4</v>
      </c>
      <c r="F50" s="94">
        <v>7</v>
      </c>
      <c r="G50" s="94"/>
      <c r="H50" s="94">
        <v>5.9720000000000002E-2</v>
      </c>
      <c r="I50" s="94">
        <v>1.2679</v>
      </c>
      <c r="J50" s="94">
        <v>38</v>
      </c>
      <c r="K50" s="94">
        <v>0.05</v>
      </c>
      <c r="L50" s="94">
        <v>0.9627</v>
      </c>
      <c r="M50" s="94" t="s">
        <v>148</v>
      </c>
      <c r="N50" s="95">
        <v>1</v>
      </c>
    </row>
    <row r="51" spans="1:14">
      <c r="A51" s="31" t="s">
        <v>143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1.3284</v>
      </c>
      <c r="I51" s="30">
        <v>1.2679</v>
      </c>
      <c r="J51" s="30">
        <v>38</v>
      </c>
      <c r="K51" s="30">
        <v>-1.05</v>
      </c>
      <c r="L51" s="30">
        <v>0.3014</v>
      </c>
      <c r="M51" s="30" t="s">
        <v>148</v>
      </c>
      <c r="N51" s="46">
        <v>0.77800000000000002</v>
      </c>
    </row>
    <row r="52" spans="1:14">
      <c r="A52" s="93" t="s">
        <v>143</v>
      </c>
      <c r="B52" s="94">
        <v>4</v>
      </c>
      <c r="C52" s="94">
        <v>4</v>
      </c>
      <c r="D52" s="94"/>
      <c r="E52" s="94">
        <v>7</v>
      </c>
      <c r="F52" s="94">
        <v>7</v>
      </c>
      <c r="G52" s="94"/>
      <c r="H52" s="94">
        <v>0.19159999999999999</v>
      </c>
      <c r="I52" s="94">
        <v>1.2977000000000001</v>
      </c>
      <c r="J52" s="94">
        <v>38</v>
      </c>
      <c r="K52" s="94">
        <v>0.15</v>
      </c>
      <c r="L52" s="94">
        <v>0.88339999999999996</v>
      </c>
      <c r="M52" s="94" t="s">
        <v>148</v>
      </c>
      <c r="N52" s="95">
        <v>0.99909999999999999</v>
      </c>
    </row>
    <row r="53" spans="1:14">
      <c r="A53" s="32" t="s">
        <v>143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-1.3880999999999999</v>
      </c>
      <c r="I53" s="30">
        <v>1.2373000000000001</v>
      </c>
      <c r="J53" s="30">
        <v>38</v>
      </c>
      <c r="K53" s="30">
        <v>-1.1200000000000001</v>
      </c>
      <c r="L53" s="30">
        <v>0.26900000000000002</v>
      </c>
      <c r="M53" s="30" t="s">
        <v>148</v>
      </c>
      <c r="N53" s="46">
        <v>0.74</v>
      </c>
    </row>
    <row r="54" spans="1:14">
      <c r="A54" s="32" t="s">
        <v>143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0.13189999999999999</v>
      </c>
      <c r="I54" s="30">
        <v>1.2679</v>
      </c>
      <c r="J54" s="30">
        <v>38</v>
      </c>
      <c r="K54" s="30">
        <v>0.1</v>
      </c>
      <c r="L54" s="30">
        <v>0.91769999999999996</v>
      </c>
      <c r="M54" s="30" t="s">
        <v>148</v>
      </c>
      <c r="N54" s="46">
        <v>0.99970000000000003</v>
      </c>
    </row>
    <row r="55" spans="1:14">
      <c r="A55" s="93" t="s">
        <v>143</v>
      </c>
      <c r="B55" s="94">
        <v>7</v>
      </c>
      <c r="C55" s="94">
        <v>4</v>
      </c>
      <c r="D55" s="94"/>
      <c r="E55" s="94">
        <v>7</v>
      </c>
      <c r="F55" s="94">
        <v>7</v>
      </c>
      <c r="G55" s="94"/>
      <c r="H55" s="94">
        <v>1.52</v>
      </c>
      <c r="I55" s="94">
        <v>1.2679</v>
      </c>
      <c r="J55" s="94">
        <v>38</v>
      </c>
      <c r="K55" s="94">
        <v>1.2</v>
      </c>
      <c r="L55" s="94">
        <v>0.23799999999999999</v>
      </c>
      <c r="M55" s="94" t="s">
        <v>148</v>
      </c>
      <c r="N55" s="95">
        <v>0.69869999999999999</v>
      </c>
    </row>
    <row r="56" spans="1:14">
      <c r="A56" s="32" t="s">
        <v>144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1.073</v>
      </c>
      <c r="I56" s="30">
        <v>1.2679</v>
      </c>
      <c r="J56" s="30">
        <v>38</v>
      </c>
      <c r="K56" s="30">
        <v>0.85</v>
      </c>
      <c r="L56" s="30">
        <v>0.4027</v>
      </c>
      <c r="M56" s="30" t="s">
        <v>148</v>
      </c>
      <c r="N56" s="46">
        <v>0.86880000000000002</v>
      </c>
    </row>
    <row r="57" spans="1:14">
      <c r="A57" s="32" t="s">
        <v>144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0.3085</v>
      </c>
      <c r="I57" s="30">
        <v>1.2373000000000001</v>
      </c>
      <c r="J57" s="30">
        <v>38</v>
      </c>
      <c r="K57" s="30">
        <v>0.25</v>
      </c>
      <c r="L57" s="30">
        <v>0.8044</v>
      </c>
      <c r="M57" s="30" t="s">
        <v>148</v>
      </c>
      <c r="N57" s="46">
        <v>0.99590000000000001</v>
      </c>
    </row>
    <row r="58" spans="1:14">
      <c r="A58" s="32" t="s">
        <v>144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-0.432</v>
      </c>
      <c r="I58" s="30">
        <v>1.2679</v>
      </c>
      <c r="J58" s="30">
        <v>38</v>
      </c>
      <c r="K58" s="30">
        <v>-0.34</v>
      </c>
      <c r="L58" s="30">
        <v>0.73519999999999996</v>
      </c>
      <c r="M58" s="30" t="s">
        <v>148</v>
      </c>
      <c r="N58" s="46">
        <v>0.98970000000000002</v>
      </c>
    </row>
    <row r="59" spans="1:14">
      <c r="A59" s="32" t="s">
        <v>144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-0.76449999999999996</v>
      </c>
      <c r="I59" s="30">
        <v>1.2679</v>
      </c>
      <c r="J59" s="30">
        <v>38</v>
      </c>
      <c r="K59" s="30">
        <v>-0.6</v>
      </c>
      <c r="L59" s="30">
        <v>0.55010000000000003</v>
      </c>
      <c r="M59" s="30" t="s">
        <v>148</v>
      </c>
      <c r="N59" s="46">
        <v>0.94710000000000005</v>
      </c>
    </row>
    <row r="60" spans="1:14">
      <c r="A60" s="32" t="s">
        <v>144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-1.5049999999999999</v>
      </c>
      <c r="I60" s="30">
        <v>1.2977000000000001</v>
      </c>
      <c r="J60" s="30">
        <v>38</v>
      </c>
      <c r="K60" s="30">
        <v>-1.1599999999999999</v>
      </c>
      <c r="L60" s="30">
        <v>0.25340000000000001</v>
      </c>
      <c r="M60" s="30" t="s">
        <v>148</v>
      </c>
      <c r="N60" s="46">
        <v>0.71989999999999998</v>
      </c>
    </row>
    <row r="61" spans="1:14">
      <c r="A61" s="32" t="s">
        <v>144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-0.74050000000000005</v>
      </c>
      <c r="I61" s="30">
        <v>1.2679</v>
      </c>
      <c r="J61" s="30">
        <v>38</v>
      </c>
      <c r="K61" s="30">
        <v>-0.57999999999999996</v>
      </c>
      <c r="L61" s="30">
        <v>0.56259999999999999</v>
      </c>
      <c r="M61" s="30" t="s">
        <v>148</v>
      </c>
      <c r="N61" s="46">
        <v>0.95150000000000001</v>
      </c>
    </row>
    <row r="62" spans="1:14">
      <c r="A62" s="32" t="s">
        <v>145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-1.3861000000000001</v>
      </c>
      <c r="I62" s="30">
        <v>1.2679</v>
      </c>
      <c r="J62" s="30">
        <v>38</v>
      </c>
      <c r="K62" s="30">
        <v>-1.0900000000000001</v>
      </c>
      <c r="L62" s="30">
        <v>0.28120000000000001</v>
      </c>
      <c r="M62" s="30" t="s">
        <v>148</v>
      </c>
      <c r="N62" s="46">
        <v>0.75490000000000002</v>
      </c>
    </row>
    <row r="63" spans="1:14">
      <c r="A63" s="32" t="s">
        <v>145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0.76249999999999996</v>
      </c>
      <c r="I63" s="30">
        <v>1.2373000000000001</v>
      </c>
      <c r="J63" s="30">
        <v>38</v>
      </c>
      <c r="K63" s="30">
        <v>-0.62</v>
      </c>
      <c r="L63" s="30">
        <v>0.54139999999999999</v>
      </c>
      <c r="M63" s="30" t="s">
        <v>148</v>
      </c>
      <c r="N63" s="46">
        <v>0.94379999999999997</v>
      </c>
    </row>
    <row r="64" spans="1:14">
      <c r="A64" s="32" t="s">
        <v>145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0.95609999999999995</v>
      </c>
      <c r="I64" s="30">
        <v>1.2679</v>
      </c>
      <c r="J64" s="30">
        <v>38</v>
      </c>
      <c r="K64" s="30">
        <v>0.75</v>
      </c>
      <c r="L64" s="30">
        <v>0.45540000000000003</v>
      </c>
      <c r="M64" s="30" t="s">
        <v>148</v>
      </c>
      <c r="N64" s="46">
        <v>0.90290000000000004</v>
      </c>
    </row>
    <row r="65" spans="1:14">
      <c r="A65" s="32" t="s">
        <v>145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0.62360000000000004</v>
      </c>
      <c r="I65" s="30">
        <v>1.2679</v>
      </c>
      <c r="J65" s="30">
        <v>38</v>
      </c>
      <c r="K65" s="30">
        <v>0.49</v>
      </c>
      <c r="L65" s="30">
        <v>0.62560000000000004</v>
      </c>
      <c r="M65" s="30" t="s">
        <v>148</v>
      </c>
      <c r="N65" s="46">
        <v>0.97009999999999996</v>
      </c>
    </row>
    <row r="66" spans="1:14">
      <c r="A66" s="32" t="s">
        <v>145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2.3422000000000001</v>
      </c>
      <c r="I66" s="30">
        <v>1.2977000000000001</v>
      </c>
      <c r="J66" s="30">
        <v>38</v>
      </c>
      <c r="K66" s="30">
        <v>1.8</v>
      </c>
      <c r="L66" s="30">
        <v>7.9000000000000001E-2</v>
      </c>
      <c r="M66" s="30" t="s">
        <v>148</v>
      </c>
      <c r="N66" s="46">
        <v>0.36680000000000001</v>
      </c>
    </row>
    <row r="67" spans="1:14">
      <c r="A67" s="32" t="s">
        <v>145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1.7184999999999999</v>
      </c>
      <c r="I67" s="30">
        <v>1.2679</v>
      </c>
      <c r="J67" s="30">
        <v>38</v>
      </c>
      <c r="K67" s="30">
        <v>1.36</v>
      </c>
      <c r="L67" s="30">
        <v>0.18329999999999999</v>
      </c>
      <c r="M67" s="30" t="s">
        <v>148</v>
      </c>
      <c r="N67" s="46">
        <v>0.61109999999999998</v>
      </c>
    </row>
    <row r="68" spans="1:14">
      <c r="A68" s="32" t="s">
        <v>146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0.95089999999999997</v>
      </c>
      <c r="I68" s="30">
        <v>1.8351999999999999</v>
      </c>
      <c r="J68" s="30">
        <v>38</v>
      </c>
      <c r="K68" s="30">
        <v>-0.52</v>
      </c>
      <c r="L68" s="30">
        <v>0.60740000000000005</v>
      </c>
      <c r="M68" s="30" t="s">
        <v>148</v>
      </c>
      <c r="N68" s="46">
        <v>0.99990000000000001</v>
      </c>
    </row>
    <row r="69" spans="1:14">
      <c r="A69" s="36" t="s">
        <v>146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1.9641999999999999</v>
      </c>
      <c r="I69" s="37">
        <v>1.7498</v>
      </c>
      <c r="J69" s="37">
        <v>38</v>
      </c>
      <c r="K69" s="37">
        <v>-1.1200000000000001</v>
      </c>
      <c r="L69" s="37">
        <v>0.26869999999999999</v>
      </c>
      <c r="M69" s="37" t="s">
        <v>148</v>
      </c>
      <c r="N69" s="57">
        <v>0.9879</v>
      </c>
    </row>
    <row r="70" spans="1:14">
      <c r="A70" s="31" t="s">
        <v>146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1.1327</v>
      </c>
      <c r="I70" s="30">
        <v>1.7498</v>
      </c>
      <c r="J70" s="30">
        <v>38</v>
      </c>
      <c r="K70" s="30">
        <v>0.65</v>
      </c>
      <c r="L70" s="30">
        <v>0.52129999999999999</v>
      </c>
      <c r="M70" s="30" t="s">
        <v>148</v>
      </c>
      <c r="N70" s="46">
        <v>0.99960000000000004</v>
      </c>
    </row>
    <row r="71" spans="1:14">
      <c r="A71" s="31" t="s">
        <v>146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-0.89319999999999999</v>
      </c>
      <c r="I71" s="30">
        <v>1.7498</v>
      </c>
      <c r="J71" s="30">
        <v>38</v>
      </c>
      <c r="K71" s="30">
        <v>-0.51</v>
      </c>
      <c r="L71" s="30">
        <v>0.61270000000000002</v>
      </c>
      <c r="M71" s="30" t="s">
        <v>148</v>
      </c>
      <c r="N71" s="46">
        <v>0.99990000000000001</v>
      </c>
    </row>
    <row r="72" spans="1:14" ht="13" customHeight="1">
      <c r="A72" s="31" t="s">
        <v>146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2.7143999999999999</v>
      </c>
      <c r="I72" s="30">
        <v>1.7498</v>
      </c>
      <c r="J72" s="30">
        <v>38</v>
      </c>
      <c r="K72" s="30">
        <v>-1.55</v>
      </c>
      <c r="L72" s="30">
        <v>0.12909999999999999</v>
      </c>
      <c r="M72" s="30" t="s">
        <v>148</v>
      </c>
      <c r="N72" s="46">
        <v>0.9284</v>
      </c>
    </row>
    <row r="73" spans="1:14" ht="13" customHeight="1">
      <c r="A73" s="36" t="s">
        <v>146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0.45390000000000003</v>
      </c>
      <c r="I73" s="37">
        <v>1.7498</v>
      </c>
      <c r="J73" s="37">
        <v>38</v>
      </c>
      <c r="K73" s="37">
        <v>-0.26</v>
      </c>
      <c r="L73" s="37">
        <v>0.79669999999999996</v>
      </c>
      <c r="M73" s="37" t="s">
        <v>148</v>
      </c>
      <c r="N73" s="57">
        <v>1</v>
      </c>
    </row>
    <row r="74" spans="1:14" ht="13" customHeight="1">
      <c r="A74" s="32" t="s">
        <v>146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-0.1137</v>
      </c>
      <c r="I74" s="30">
        <v>1.8351999999999999</v>
      </c>
      <c r="J74" s="30">
        <v>38</v>
      </c>
      <c r="K74" s="30">
        <v>-0.06</v>
      </c>
      <c r="L74" s="30">
        <v>0.95089999999999997</v>
      </c>
      <c r="M74" s="30" t="s">
        <v>148</v>
      </c>
      <c r="N74" s="46">
        <v>1</v>
      </c>
    </row>
    <row r="75" spans="1:14" ht="13" customHeight="1">
      <c r="A75" s="31" t="s">
        <v>146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1.0133000000000001</v>
      </c>
      <c r="I75" s="30">
        <v>1.8351999999999999</v>
      </c>
      <c r="J75" s="30">
        <v>38</v>
      </c>
      <c r="K75" s="30">
        <v>-0.55000000000000004</v>
      </c>
      <c r="L75" s="30">
        <v>0.58409999999999995</v>
      </c>
      <c r="M75" s="30" t="s">
        <v>148</v>
      </c>
      <c r="N75" s="46">
        <v>0.99990000000000001</v>
      </c>
    </row>
    <row r="76" spans="1:14" ht="13" customHeight="1">
      <c r="A76" s="36" t="s">
        <v>146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2.0836000000000001</v>
      </c>
      <c r="I76" s="37">
        <v>1.8351999999999999</v>
      </c>
      <c r="J76" s="37">
        <v>38</v>
      </c>
      <c r="K76" s="37">
        <v>1.1399999999999999</v>
      </c>
      <c r="L76" s="37">
        <v>0.26329999999999998</v>
      </c>
      <c r="M76" s="37" t="s">
        <v>148</v>
      </c>
      <c r="N76" s="57">
        <v>0.98709999999999998</v>
      </c>
    </row>
    <row r="77" spans="1:14" ht="13" customHeight="1">
      <c r="A77" s="31" t="s">
        <v>146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5.7729999999999997E-2</v>
      </c>
      <c r="I77" s="30">
        <v>1.8351999999999999</v>
      </c>
      <c r="J77" s="30">
        <v>38</v>
      </c>
      <c r="K77" s="30">
        <v>0.03</v>
      </c>
      <c r="L77" s="30">
        <v>0.97509999999999997</v>
      </c>
      <c r="M77" s="30" t="s">
        <v>148</v>
      </c>
      <c r="N77" s="46">
        <v>1</v>
      </c>
    </row>
    <row r="78" spans="1:14" ht="13" customHeight="1">
      <c r="A78" s="31" t="s">
        <v>146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1.7635000000000001</v>
      </c>
      <c r="I78" s="30">
        <v>1.8351999999999999</v>
      </c>
      <c r="J78" s="30">
        <v>38</v>
      </c>
      <c r="K78" s="30">
        <v>-0.96</v>
      </c>
      <c r="L78" s="30">
        <v>0.3427</v>
      </c>
      <c r="M78" s="30" t="s">
        <v>148</v>
      </c>
      <c r="N78" s="46">
        <v>0.99529999999999996</v>
      </c>
    </row>
    <row r="79" spans="1:14" ht="13" customHeight="1">
      <c r="A79" s="31" t="s">
        <v>146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0.497</v>
      </c>
      <c r="I79" s="30">
        <v>1.8351999999999999</v>
      </c>
      <c r="J79" s="30">
        <v>38</v>
      </c>
      <c r="K79" s="30">
        <v>0.27</v>
      </c>
      <c r="L79" s="30">
        <v>0.78800000000000003</v>
      </c>
      <c r="M79" s="30" t="s">
        <v>148</v>
      </c>
      <c r="N79" s="46">
        <v>1</v>
      </c>
    </row>
    <row r="80" spans="1:14" ht="13" customHeight="1">
      <c r="A80" s="36" t="s">
        <v>146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0.83720000000000006</v>
      </c>
      <c r="I80" s="37">
        <v>1.9168000000000001</v>
      </c>
      <c r="J80" s="37">
        <v>38</v>
      </c>
      <c r="K80" s="37">
        <v>0.44</v>
      </c>
      <c r="L80" s="37">
        <v>0.66479999999999995</v>
      </c>
      <c r="M80" s="37" t="s">
        <v>148</v>
      </c>
      <c r="N80" s="57">
        <v>1</v>
      </c>
    </row>
    <row r="81" spans="1:14" ht="13" customHeight="1">
      <c r="A81" s="31" t="s">
        <v>146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3.0969000000000002</v>
      </c>
      <c r="I81" s="30">
        <v>1.7498</v>
      </c>
      <c r="J81" s="30">
        <v>38</v>
      </c>
      <c r="K81" s="30">
        <v>1.77</v>
      </c>
      <c r="L81" s="30">
        <v>8.48E-2</v>
      </c>
      <c r="M81" s="30" t="s">
        <v>148</v>
      </c>
      <c r="N81" s="46">
        <v>0.86560000000000004</v>
      </c>
    </row>
    <row r="82" spans="1:14" ht="13" customHeight="1">
      <c r="A82" s="31" t="s">
        <v>146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1.071</v>
      </c>
      <c r="I82" s="30">
        <v>1.7498</v>
      </c>
      <c r="J82" s="30">
        <v>38</v>
      </c>
      <c r="K82" s="30">
        <v>0.61</v>
      </c>
      <c r="L82" s="30">
        <v>0.54410000000000003</v>
      </c>
      <c r="M82" s="30" t="s">
        <v>148</v>
      </c>
      <c r="N82" s="46">
        <v>0.99970000000000003</v>
      </c>
    </row>
    <row r="83" spans="1:14" ht="13" customHeight="1">
      <c r="A83" s="31" t="s">
        <v>146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0.75019999999999998</v>
      </c>
      <c r="I83" s="30">
        <v>1.7498</v>
      </c>
      <c r="J83" s="30">
        <v>38</v>
      </c>
      <c r="K83" s="30">
        <v>-0.43</v>
      </c>
      <c r="L83" s="30">
        <v>0.67049999999999998</v>
      </c>
      <c r="M83" s="30" t="s">
        <v>148</v>
      </c>
      <c r="N83" s="46">
        <v>1</v>
      </c>
    </row>
    <row r="84" spans="1:14" ht="13" customHeight="1">
      <c r="A84" s="31" t="s">
        <v>146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1.5102</v>
      </c>
      <c r="I84" s="30">
        <v>1.7498</v>
      </c>
      <c r="J84" s="30">
        <v>38</v>
      </c>
      <c r="K84" s="30">
        <v>0.86</v>
      </c>
      <c r="L84" s="30">
        <v>0.39350000000000002</v>
      </c>
      <c r="M84" s="30" t="s">
        <v>148</v>
      </c>
      <c r="N84" s="46">
        <v>0.99760000000000004</v>
      </c>
    </row>
    <row r="85" spans="1:14" ht="13" customHeight="1">
      <c r="A85" s="31" t="s">
        <v>146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1.8505</v>
      </c>
      <c r="I85" s="30">
        <v>1.8351999999999999</v>
      </c>
      <c r="J85" s="30">
        <v>38</v>
      </c>
      <c r="K85" s="30">
        <v>1.01</v>
      </c>
      <c r="L85" s="30">
        <v>0.31969999999999998</v>
      </c>
      <c r="M85" s="30" t="s">
        <v>148</v>
      </c>
      <c r="N85" s="46">
        <v>0.99370000000000003</v>
      </c>
    </row>
    <row r="86" spans="1:14" ht="13" customHeight="1">
      <c r="A86" s="31" t="s">
        <v>146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-2.0259</v>
      </c>
      <c r="I86" s="30">
        <v>1.7498</v>
      </c>
      <c r="J86" s="30">
        <v>38</v>
      </c>
      <c r="K86" s="30">
        <v>-1.1599999999999999</v>
      </c>
      <c r="L86" s="30">
        <v>0.25419999999999998</v>
      </c>
      <c r="M86" s="30" t="s">
        <v>148</v>
      </c>
      <c r="N86" s="46">
        <v>0.98550000000000004</v>
      </c>
    </row>
    <row r="87" spans="1:14" ht="13" customHeight="1">
      <c r="A87" s="31" t="s">
        <v>146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3.8471000000000002</v>
      </c>
      <c r="I87" s="30">
        <v>1.7498</v>
      </c>
      <c r="J87" s="30">
        <v>38</v>
      </c>
      <c r="K87" s="30">
        <v>-2.2000000000000002</v>
      </c>
      <c r="L87" s="30">
        <v>3.4099999999999998E-2</v>
      </c>
      <c r="M87" s="30" t="s">
        <v>148</v>
      </c>
      <c r="N87" s="46">
        <v>0.6794</v>
      </c>
    </row>
    <row r="88" spans="1:14" ht="13" customHeight="1">
      <c r="A88" s="31" t="s">
        <v>146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1.5866</v>
      </c>
      <c r="I88" s="30">
        <v>1.7498</v>
      </c>
      <c r="J88" s="30">
        <v>38</v>
      </c>
      <c r="K88" s="30">
        <v>-0.91</v>
      </c>
      <c r="L88" s="30">
        <v>0.37030000000000002</v>
      </c>
      <c r="M88" s="30" t="s">
        <v>148</v>
      </c>
      <c r="N88" s="46">
        <v>0.99670000000000003</v>
      </c>
    </row>
    <row r="89" spans="1:14" ht="13" customHeight="1">
      <c r="A89" s="31" t="s">
        <v>146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-1.2464</v>
      </c>
      <c r="I89" s="30">
        <v>1.8351999999999999</v>
      </c>
      <c r="J89" s="30">
        <v>38</v>
      </c>
      <c r="K89" s="30">
        <v>-0.68</v>
      </c>
      <c r="L89" s="30">
        <v>0.50119999999999998</v>
      </c>
      <c r="M89" s="30" t="s">
        <v>148</v>
      </c>
      <c r="N89" s="46">
        <v>0.99950000000000006</v>
      </c>
    </row>
    <row r="90" spans="1:14" ht="13" customHeight="1">
      <c r="A90" s="31" t="s">
        <v>146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1.8211999999999999</v>
      </c>
      <c r="I90" s="30">
        <v>1.7498</v>
      </c>
      <c r="J90" s="30">
        <v>38</v>
      </c>
      <c r="K90" s="30">
        <v>-1.04</v>
      </c>
      <c r="L90" s="30">
        <v>0.30449999999999999</v>
      </c>
      <c r="M90" s="30" t="s">
        <v>148</v>
      </c>
      <c r="N90" s="46">
        <v>0.99229999999999996</v>
      </c>
    </row>
    <row r="91" spans="1:14" ht="13" customHeight="1">
      <c r="A91" s="36" t="s">
        <v>146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0.43930000000000002</v>
      </c>
      <c r="I91" s="37">
        <v>1.7498</v>
      </c>
      <c r="J91" s="37">
        <v>38</v>
      </c>
      <c r="K91" s="37">
        <v>0.25</v>
      </c>
      <c r="L91" s="37">
        <v>0.80310000000000004</v>
      </c>
      <c r="M91" s="37" t="s">
        <v>148</v>
      </c>
      <c r="N91" s="57">
        <v>1</v>
      </c>
    </row>
    <row r="92" spans="1:14" ht="13" customHeight="1">
      <c r="A92" s="31" t="s">
        <v>146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0.77949999999999997</v>
      </c>
      <c r="I92" s="30">
        <v>1.8351999999999999</v>
      </c>
      <c r="J92" s="30">
        <v>38</v>
      </c>
      <c r="K92" s="30">
        <v>0.42</v>
      </c>
      <c r="L92" s="30">
        <v>0.6734</v>
      </c>
      <c r="M92" s="30" t="s">
        <v>148</v>
      </c>
      <c r="N92" s="46">
        <v>1</v>
      </c>
    </row>
    <row r="93" spans="1:14" ht="13" customHeight="1">
      <c r="A93" s="31" t="s">
        <v>146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2.2605</v>
      </c>
      <c r="I93" s="30">
        <v>1.7498</v>
      </c>
      <c r="J93" s="30">
        <v>38</v>
      </c>
      <c r="K93" s="30">
        <v>1.29</v>
      </c>
      <c r="L93" s="30">
        <v>0.20419999999999999</v>
      </c>
      <c r="M93" s="30" t="s">
        <v>148</v>
      </c>
      <c r="N93" s="46">
        <v>0.97289999999999999</v>
      </c>
    </row>
    <row r="94" spans="1:14" ht="13" customHeight="1">
      <c r="A94" s="36" t="s">
        <v>146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2.6006999999999998</v>
      </c>
      <c r="I94" s="37">
        <v>1.8351999999999999</v>
      </c>
      <c r="J94" s="37">
        <v>38</v>
      </c>
      <c r="K94" s="37">
        <v>1.42</v>
      </c>
      <c r="L94" s="37">
        <v>0.1646</v>
      </c>
      <c r="M94" s="37" t="s">
        <v>148</v>
      </c>
      <c r="N94" s="57">
        <v>0.95509999999999995</v>
      </c>
    </row>
    <row r="95" spans="1:14" ht="13" customHeight="1">
      <c r="A95" s="31" t="s">
        <v>146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0.3402</v>
      </c>
      <c r="I95" s="30">
        <v>1.8351999999999999</v>
      </c>
      <c r="J95" s="30">
        <v>38</v>
      </c>
      <c r="K95" s="30">
        <v>0.19</v>
      </c>
      <c r="L95" s="30">
        <v>0.85389999999999999</v>
      </c>
      <c r="M95" s="30" t="s">
        <v>148</v>
      </c>
      <c r="N95" s="46">
        <v>1</v>
      </c>
    </row>
    <row r="96" spans="1:14" ht="13" customHeight="1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>
      <c r="A97" s="44" t="s">
        <v>151</v>
      </c>
    </row>
    <row r="98" spans="1:1">
      <c r="A98" s="44" t="s">
        <v>149</v>
      </c>
    </row>
    <row r="99" spans="1:1">
      <c r="A99" s="44" t="s">
        <v>150</v>
      </c>
    </row>
    <row r="101" spans="1:1">
      <c r="A101" s="44">
        <v>69</v>
      </c>
    </row>
    <row r="102" spans="1:1">
      <c r="A102" s="38">
        <v>73</v>
      </c>
    </row>
    <row r="103" spans="1:1">
      <c r="A103" s="38">
        <v>76</v>
      </c>
    </row>
    <row r="104" spans="1:1">
      <c r="A104" s="38">
        <v>80</v>
      </c>
    </row>
    <row r="105" spans="1:1">
      <c r="A105" s="38">
        <v>91</v>
      </c>
    </row>
    <row r="106" spans="1:1">
      <c r="A106" s="38">
        <v>94</v>
      </c>
    </row>
  </sheetData>
  <mergeCells count="21">
    <mergeCell ref="K45:K46"/>
    <mergeCell ref="L45:L46"/>
    <mergeCell ref="M45:M46"/>
    <mergeCell ref="N45:N46"/>
    <mergeCell ref="J45:J46"/>
    <mergeCell ref="F45:F46"/>
    <mergeCell ref="G45:G46"/>
    <mergeCell ref="H45:H46"/>
    <mergeCell ref="A45:A46"/>
    <mergeCell ref="B45:B46"/>
    <mergeCell ref="C45:C46"/>
    <mergeCell ref="D45:D46"/>
    <mergeCell ref="E45:E46"/>
    <mergeCell ref="I15:I16"/>
    <mergeCell ref="H15:H16"/>
    <mergeCell ref="A15:A16"/>
    <mergeCell ref="B15:B16"/>
    <mergeCell ref="C15:C16"/>
    <mergeCell ref="D15:D16"/>
    <mergeCell ref="G15:G16"/>
    <mergeCell ref="E15:E16"/>
  </mergeCells>
  <conditionalFormatting sqref="I14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0AAFFC7-9938-F641-A2BF-42AF4DF3F487}</x14:id>
        </ext>
      </extLst>
    </cfRule>
  </conditionalFormatting>
  <conditionalFormatting sqref="E17:E2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8ED841A-7679-5649-B70F-79532D4CD822}</x14:id>
        </ext>
      </extLst>
    </cfRule>
  </conditionalFormatting>
  <conditionalFormatting sqref="E23:E26">
    <cfRule type="dataBar" priority="4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60E2F2DA-3961-894F-B2EE-97225803B0AE}</x14:id>
        </ext>
      </extLst>
    </cfRule>
  </conditionalFormatting>
  <conditionalFormatting sqref="E35:E42">
    <cfRule type="dataBar" priority="3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03C52E2C-BC00-634D-9F92-8366F06B7042}</x14:id>
        </ext>
      </extLst>
    </cfRule>
  </conditionalFormatting>
  <conditionalFormatting sqref="B3:E9">
    <cfRule type="cellIs" dxfId="14" priority="1" operator="between">
      <formula>0.05</formula>
      <formula>0.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0AAFFC7-9938-F641-A2BF-42AF4DF3F4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A8ED841A-7679-5649-B70F-79532D4CD8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60E2F2DA-3961-894F-B2EE-97225803B0A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03C52E2C-BC00-634D-9F92-8366F06B70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B54C9-B6A4-A449-95C0-F6A3673110D4}">
  <dimension ref="A1:N106"/>
  <sheetViews>
    <sheetView zoomScaleNormal="100" workbookViewId="0">
      <selection activeCell="D3" sqref="D3:E9"/>
    </sheetView>
  </sheetViews>
  <sheetFormatPr baseColWidth="10" defaultColWidth="11.5" defaultRowHeight="14"/>
  <cols>
    <col min="1" max="1" width="16.5" style="38" customWidth="1"/>
    <col min="2" max="6" width="11.5" style="27"/>
    <col min="7" max="7" width="14" style="27" bestFit="1" customWidth="1"/>
    <col min="8" max="10" width="11.5" style="27"/>
    <col min="11" max="11" width="13.6640625" style="27" bestFit="1" customWidth="1"/>
    <col min="12" max="16384" width="11.5" style="27"/>
  </cols>
  <sheetData>
    <row r="1" spans="1:11">
      <c r="A1" s="86" t="s">
        <v>117</v>
      </c>
      <c r="B1" s="34"/>
      <c r="C1" s="34"/>
      <c r="D1" s="34"/>
      <c r="E1" s="34"/>
      <c r="G1" s="68" t="s">
        <v>1</v>
      </c>
      <c r="H1" s="69"/>
      <c r="J1" s="89" t="s">
        <v>156</v>
      </c>
      <c r="K1" s="89" t="s">
        <v>155</v>
      </c>
    </row>
    <row r="2" spans="1:11">
      <c r="A2" s="86" t="s">
        <v>45</v>
      </c>
      <c r="B2" s="88" t="s">
        <v>118</v>
      </c>
      <c r="C2" s="88" t="s">
        <v>119</v>
      </c>
      <c r="D2" s="88" t="s">
        <v>120</v>
      </c>
      <c r="E2" s="88" t="s">
        <v>121</v>
      </c>
      <c r="G2" s="70" t="s">
        <v>175</v>
      </c>
      <c r="H2" s="71">
        <v>46</v>
      </c>
      <c r="J2" s="100">
        <v>-0.2883831</v>
      </c>
      <c r="K2" s="101" t="s">
        <v>157</v>
      </c>
    </row>
    <row r="3" spans="1:11">
      <c r="A3" s="86" t="s">
        <v>123</v>
      </c>
      <c r="B3" s="30">
        <v>1</v>
      </c>
      <c r="C3" s="30">
        <v>38</v>
      </c>
      <c r="D3" s="30">
        <v>0.09</v>
      </c>
      <c r="E3" s="46">
        <v>0.76039999999999996</v>
      </c>
      <c r="G3" s="70" t="s">
        <v>137</v>
      </c>
      <c r="H3" s="71">
        <v>24</v>
      </c>
    </row>
    <row r="4" spans="1:11" ht="15" thickBot="1">
      <c r="A4" s="86" t="s">
        <v>124</v>
      </c>
      <c r="B4" s="30">
        <v>1</v>
      </c>
      <c r="C4" s="30">
        <v>38</v>
      </c>
      <c r="D4" s="30">
        <v>0.27</v>
      </c>
      <c r="E4" s="46">
        <v>0.60650000000000004</v>
      </c>
      <c r="G4" s="72" t="s">
        <v>136</v>
      </c>
      <c r="H4" s="73">
        <v>22</v>
      </c>
    </row>
    <row r="5" spans="1:11">
      <c r="A5" s="86" t="s">
        <v>125</v>
      </c>
      <c r="B5" s="30">
        <v>1</v>
      </c>
      <c r="C5" s="30">
        <v>38</v>
      </c>
      <c r="D5" s="30">
        <v>0.46</v>
      </c>
      <c r="E5" s="46">
        <v>0.50319999999999998</v>
      </c>
    </row>
    <row r="6" spans="1:11">
      <c r="A6" s="86" t="s">
        <v>126</v>
      </c>
      <c r="B6" s="30">
        <v>1</v>
      </c>
      <c r="C6" s="30">
        <v>38</v>
      </c>
      <c r="D6" s="30">
        <v>0.11</v>
      </c>
      <c r="E6" s="46">
        <v>0.74099999999999999</v>
      </c>
    </row>
    <row r="7" spans="1:11">
      <c r="A7" s="86" t="s">
        <v>127</v>
      </c>
      <c r="B7" s="30">
        <v>1</v>
      </c>
      <c r="C7" s="30">
        <v>38</v>
      </c>
      <c r="D7" s="30">
        <v>0.92</v>
      </c>
      <c r="E7" s="46">
        <v>0.34460000000000002</v>
      </c>
    </row>
    <row r="8" spans="1:11">
      <c r="A8" s="86" t="s">
        <v>128</v>
      </c>
      <c r="B8" s="30">
        <v>1</v>
      </c>
      <c r="C8" s="30">
        <v>38</v>
      </c>
      <c r="D8" s="30">
        <v>7.66</v>
      </c>
      <c r="E8" s="46">
        <v>8.6999999999999994E-3</v>
      </c>
    </row>
    <row r="9" spans="1:11">
      <c r="A9" s="86" t="s">
        <v>129</v>
      </c>
      <c r="B9" s="30">
        <v>1</v>
      </c>
      <c r="C9" s="30">
        <v>38</v>
      </c>
      <c r="D9" s="30">
        <v>0.27</v>
      </c>
      <c r="E9" s="46">
        <v>0.60760000000000003</v>
      </c>
      <c r="F9" s="67"/>
      <c r="G9" s="67"/>
      <c r="H9" s="67"/>
      <c r="I9" s="67"/>
    </row>
    <row r="10" spans="1:11">
      <c r="A10" s="86"/>
      <c r="B10" s="33"/>
      <c r="C10" s="33"/>
      <c r="D10" s="33"/>
      <c r="E10" s="33"/>
      <c r="F10" s="66"/>
      <c r="G10" s="66"/>
      <c r="H10" s="66"/>
      <c r="I10" s="66"/>
    </row>
    <row r="11" spans="1:11">
      <c r="B11" s="66"/>
      <c r="C11" s="66"/>
      <c r="D11" s="66"/>
      <c r="E11" s="66"/>
      <c r="F11" s="66"/>
      <c r="G11" s="66"/>
      <c r="H11" s="66"/>
      <c r="I11" s="66"/>
    </row>
    <row r="12" spans="1:11">
      <c r="B12" s="66"/>
      <c r="C12" s="66"/>
      <c r="D12" s="66"/>
      <c r="E12" s="66"/>
      <c r="F12" s="66"/>
      <c r="G12" s="66"/>
      <c r="H12" s="66"/>
      <c r="I12" s="66"/>
    </row>
    <row r="13" spans="1:11">
      <c r="B13" s="66"/>
      <c r="C13" s="66"/>
      <c r="D13" s="66"/>
      <c r="E13" s="66"/>
      <c r="F13" s="66"/>
      <c r="G13" s="66"/>
      <c r="H13" s="66"/>
      <c r="I13" s="66"/>
    </row>
    <row r="14" spans="1:11" s="63" customFormat="1">
      <c r="A14" s="86" t="s">
        <v>54</v>
      </c>
      <c r="B14" s="64"/>
      <c r="C14" s="64"/>
      <c r="D14" s="65"/>
      <c r="E14" s="65"/>
      <c r="F14" s="65"/>
      <c r="G14" s="65"/>
      <c r="H14" s="65"/>
    </row>
    <row r="15" spans="1:11" s="34" customFormat="1">
      <c r="A15" s="161" t="s">
        <v>45</v>
      </c>
      <c r="B15" s="163" t="s">
        <v>123</v>
      </c>
      <c r="C15" s="163" t="s">
        <v>124</v>
      </c>
      <c r="D15" s="163" t="s">
        <v>125</v>
      </c>
      <c r="E15" s="163" t="s">
        <v>46</v>
      </c>
      <c r="F15" s="88" t="s">
        <v>47</v>
      </c>
      <c r="G15" s="163" t="s">
        <v>42</v>
      </c>
      <c r="H15" s="163" t="s">
        <v>49</v>
      </c>
      <c r="I15" s="163" t="s">
        <v>50</v>
      </c>
    </row>
    <row r="16" spans="1:11" s="34" customFormat="1">
      <c r="A16" s="161"/>
      <c r="B16" s="163"/>
      <c r="C16" s="163"/>
      <c r="D16" s="163"/>
      <c r="E16" s="163"/>
      <c r="F16" s="88" t="s">
        <v>48</v>
      </c>
      <c r="G16" s="163"/>
      <c r="H16" s="163"/>
      <c r="I16" s="163"/>
    </row>
    <row r="17" spans="1:14">
      <c r="A17" s="31" t="s">
        <v>140</v>
      </c>
      <c r="B17" s="30">
        <v>4</v>
      </c>
      <c r="C17" s="30"/>
      <c r="D17" s="30"/>
      <c r="E17" s="30">
        <v>56.491199999999999</v>
      </c>
      <c r="F17" s="30">
        <v>0.59560000000000002</v>
      </c>
      <c r="G17" s="30">
        <v>38</v>
      </c>
      <c r="H17" s="30">
        <v>94.84</v>
      </c>
      <c r="I17" s="30" t="s">
        <v>147</v>
      </c>
    </row>
    <row r="18" spans="1:14">
      <c r="A18" s="31" t="s">
        <v>140</v>
      </c>
      <c r="B18" s="30">
        <v>7</v>
      </c>
      <c r="C18" s="30"/>
      <c r="D18" s="30"/>
      <c r="E18" s="30">
        <v>56.749899999999997</v>
      </c>
      <c r="F18" s="30">
        <v>0.59560000000000002</v>
      </c>
      <c r="G18" s="30">
        <v>38</v>
      </c>
      <c r="H18" s="30">
        <v>95.28</v>
      </c>
      <c r="I18" s="30" t="s">
        <v>147</v>
      </c>
    </row>
    <row r="19" spans="1:14">
      <c r="A19" s="31" t="s">
        <v>141</v>
      </c>
      <c r="B19" s="30"/>
      <c r="C19" s="30">
        <v>4</v>
      </c>
      <c r="D19" s="30"/>
      <c r="E19" s="30">
        <v>56.839300000000001</v>
      </c>
      <c r="F19" s="30">
        <v>0.59560000000000002</v>
      </c>
      <c r="G19" s="30">
        <v>38</v>
      </c>
      <c r="H19" s="30">
        <v>95.43</v>
      </c>
      <c r="I19" s="30" t="s">
        <v>147</v>
      </c>
    </row>
    <row r="20" spans="1:14">
      <c r="A20" s="31" t="s">
        <v>141</v>
      </c>
      <c r="B20" s="30"/>
      <c r="C20" s="30">
        <v>7</v>
      </c>
      <c r="D20" s="30"/>
      <c r="E20" s="30">
        <v>56.401800000000001</v>
      </c>
      <c r="F20" s="30">
        <v>0.59560000000000002</v>
      </c>
      <c r="G20" s="30">
        <v>38</v>
      </c>
      <c r="H20" s="30">
        <v>94.69</v>
      </c>
      <c r="I20" s="30" t="s">
        <v>147</v>
      </c>
    </row>
    <row r="21" spans="1:14">
      <c r="A21" s="31" t="s">
        <v>142</v>
      </c>
      <c r="B21" s="30"/>
      <c r="C21" s="30"/>
      <c r="D21" s="30">
        <v>0</v>
      </c>
      <c r="E21" s="30">
        <v>56.335799999999999</v>
      </c>
      <c r="F21" s="30">
        <v>0.58130000000000004</v>
      </c>
      <c r="G21" s="30">
        <v>38</v>
      </c>
      <c r="H21" s="30">
        <v>96.92</v>
      </c>
      <c r="I21" s="30" t="s">
        <v>147</v>
      </c>
    </row>
    <row r="22" spans="1:14">
      <c r="A22" s="31" t="s">
        <v>142</v>
      </c>
      <c r="B22" s="30"/>
      <c r="C22" s="30"/>
      <c r="D22" s="30">
        <v>1</v>
      </c>
      <c r="E22" s="30">
        <v>56.905200000000001</v>
      </c>
      <c r="F22" s="30">
        <v>0.60960000000000003</v>
      </c>
      <c r="G22" s="30">
        <v>38</v>
      </c>
      <c r="H22" s="30">
        <v>93.34</v>
      </c>
      <c r="I22" s="30" t="s">
        <v>147</v>
      </c>
    </row>
    <row r="23" spans="1:14">
      <c r="A23" s="31" t="s">
        <v>143</v>
      </c>
      <c r="B23" s="30">
        <v>4</v>
      </c>
      <c r="C23" s="30">
        <v>4</v>
      </c>
      <c r="D23" s="30"/>
      <c r="E23" s="30">
        <v>56.569699999999997</v>
      </c>
      <c r="F23" s="30">
        <v>0.86219999999999997</v>
      </c>
      <c r="G23" s="30">
        <v>38</v>
      </c>
      <c r="H23" s="30">
        <v>65.61</v>
      </c>
      <c r="I23" s="30" t="s">
        <v>147</v>
      </c>
    </row>
    <row r="24" spans="1:14">
      <c r="A24" s="31" t="s">
        <v>143</v>
      </c>
      <c r="B24" s="30">
        <v>4</v>
      </c>
      <c r="C24" s="30">
        <v>7</v>
      </c>
      <c r="D24" s="30"/>
      <c r="E24" s="30">
        <v>56.412599999999998</v>
      </c>
      <c r="F24" s="30">
        <v>0.82210000000000005</v>
      </c>
      <c r="G24" s="30">
        <v>38</v>
      </c>
      <c r="H24" s="30">
        <v>68.62</v>
      </c>
      <c r="I24" s="30" t="s">
        <v>147</v>
      </c>
    </row>
    <row r="25" spans="1:14">
      <c r="A25" s="31" t="s">
        <v>143</v>
      </c>
      <c r="B25" s="30">
        <v>7</v>
      </c>
      <c r="C25" s="30">
        <v>4</v>
      </c>
      <c r="D25" s="30"/>
      <c r="E25" s="30">
        <v>57.108800000000002</v>
      </c>
      <c r="F25" s="30">
        <v>0.82210000000000005</v>
      </c>
      <c r="G25" s="30">
        <v>38</v>
      </c>
      <c r="H25" s="30">
        <v>69.47</v>
      </c>
      <c r="I25" s="30" t="s">
        <v>147</v>
      </c>
    </row>
    <row r="26" spans="1:14">
      <c r="A26" s="31" t="s">
        <v>143</v>
      </c>
      <c r="B26" s="30">
        <v>7</v>
      </c>
      <c r="C26" s="30">
        <v>7</v>
      </c>
      <c r="D26" s="30"/>
      <c r="E26" s="30">
        <v>56.390900000000002</v>
      </c>
      <c r="F26" s="30">
        <v>0.86219999999999997</v>
      </c>
      <c r="G26" s="30">
        <v>38</v>
      </c>
      <c r="H26" s="30">
        <v>65.41</v>
      </c>
      <c r="I26" s="30" t="s">
        <v>147</v>
      </c>
    </row>
    <row r="27" spans="1:14">
      <c r="A27" s="31" t="s">
        <v>144</v>
      </c>
      <c r="B27" s="30">
        <v>4</v>
      </c>
      <c r="C27" s="30"/>
      <c r="D27" s="30">
        <v>0</v>
      </c>
      <c r="E27" s="30">
        <v>56.6096</v>
      </c>
      <c r="F27" s="30">
        <v>0.82210000000000005</v>
      </c>
      <c r="G27" s="30">
        <v>38</v>
      </c>
      <c r="H27" s="30">
        <v>68.86</v>
      </c>
      <c r="I27" s="30" t="s">
        <v>147</v>
      </c>
      <c r="J27" s="67"/>
      <c r="K27" s="67"/>
      <c r="L27" s="67"/>
      <c r="M27" s="67"/>
      <c r="N27" s="67"/>
    </row>
    <row r="28" spans="1:14">
      <c r="A28" s="31" t="s">
        <v>144</v>
      </c>
      <c r="B28" s="30">
        <v>4</v>
      </c>
      <c r="C28" s="30"/>
      <c r="D28" s="30">
        <v>1</v>
      </c>
      <c r="E28" s="30">
        <v>56.372799999999998</v>
      </c>
      <c r="F28" s="30">
        <v>0.86219999999999997</v>
      </c>
      <c r="G28" s="30">
        <v>38</v>
      </c>
      <c r="H28" s="30">
        <v>65.38</v>
      </c>
      <c r="I28" s="30" t="s">
        <v>147</v>
      </c>
      <c r="J28" s="66"/>
      <c r="K28" s="66"/>
      <c r="L28" s="66"/>
      <c r="M28" s="66"/>
      <c r="N28" s="66"/>
    </row>
    <row r="29" spans="1:14">
      <c r="A29" s="31" t="s">
        <v>144</v>
      </c>
      <c r="B29" s="30">
        <v>7</v>
      </c>
      <c r="C29" s="30"/>
      <c r="D29" s="30">
        <v>0</v>
      </c>
      <c r="E29" s="30">
        <v>56.062100000000001</v>
      </c>
      <c r="F29" s="30">
        <v>0.82210000000000005</v>
      </c>
      <c r="G29" s="30">
        <v>38</v>
      </c>
      <c r="H29" s="30">
        <v>68.2</v>
      </c>
      <c r="I29" s="30" t="s">
        <v>147</v>
      </c>
      <c r="J29" s="66"/>
      <c r="K29" s="66"/>
      <c r="L29" s="66"/>
      <c r="M29" s="66"/>
      <c r="N29" s="66"/>
    </row>
    <row r="30" spans="1:14">
      <c r="A30" s="31" t="s">
        <v>144</v>
      </c>
      <c r="B30" s="30">
        <v>7</v>
      </c>
      <c r="C30" s="30"/>
      <c r="D30" s="30">
        <v>1</v>
      </c>
      <c r="E30" s="30">
        <v>57.437600000000003</v>
      </c>
      <c r="F30" s="30">
        <v>0.86219999999999997</v>
      </c>
      <c r="G30" s="30">
        <v>38</v>
      </c>
      <c r="H30" s="30">
        <v>66.62</v>
      </c>
      <c r="I30" s="30" t="s">
        <v>147</v>
      </c>
      <c r="J30" s="66"/>
      <c r="K30" s="66"/>
      <c r="L30" s="66"/>
      <c r="M30" s="66"/>
      <c r="N30" s="66"/>
    </row>
    <row r="31" spans="1:14">
      <c r="A31" s="31" t="s">
        <v>145</v>
      </c>
      <c r="B31" s="30"/>
      <c r="C31" s="30">
        <v>4</v>
      </c>
      <c r="D31" s="30">
        <v>0</v>
      </c>
      <c r="E31" s="30">
        <v>55.389000000000003</v>
      </c>
      <c r="F31" s="30">
        <v>0.82210000000000005</v>
      </c>
      <c r="G31" s="30">
        <v>38</v>
      </c>
      <c r="H31" s="30">
        <v>67.38</v>
      </c>
      <c r="I31" s="30" t="s">
        <v>147</v>
      </c>
      <c r="J31" s="66"/>
      <c r="K31" s="66"/>
      <c r="L31" s="66"/>
      <c r="M31" s="66"/>
      <c r="N31" s="66"/>
    </row>
    <row r="32" spans="1:14">
      <c r="A32" s="31" t="s">
        <v>145</v>
      </c>
      <c r="B32" s="30"/>
      <c r="C32" s="30">
        <v>4</v>
      </c>
      <c r="D32" s="30">
        <v>1</v>
      </c>
      <c r="E32" s="30">
        <v>58.2896</v>
      </c>
      <c r="F32" s="30">
        <v>0.86219999999999997</v>
      </c>
      <c r="G32" s="30">
        <v>38</v>
      </c>
      <c r="H32" s="30">
        <v>67.61</v>
      </c>
      <c r="I32" s="30" t="s">
        <v>147</v>
      </c>
      <c r="J32" s="66"/>
      <c r="K32" s="66"/>
      <c r="L32" s="66"/>
      <c r="M32" s="66"/>
      <c r="N32" s="66"/>
    </row>
    <row r="33" spans="1:14">
      <c r="A33" s="31" t="s">
        <v>145</v>
      </c>
      <c r="B33" s="30"/>
      <c r="C33" s="30">
        <v>7</v>
      </c>
      <c r="D33" s="30">
        <v>0</v>
      </c>
      <c r="E33" s="30">
        <v>57.282699999999998</v>
      </c>
      <c r="F33" s="30">
        <v>0.82210000000000005</v>
      </c>
      <c r="G33" s="30">
        <v>38</v>
      </c>
      <c r="H33" s="30">
        <v>69.680000000000007</v>
      </c>
      <c r="I33" s="30" t="s">
        <v>147</v>
      </c>
      <c r="J33" s="66"/>
      <c r="K33" s="66"/>
      <c r="L33" s="66"/>
      <c r="M33" s="66"/>
      <c r="N33" s="66"/>
    </row>
    <row r="34" spans="1:14">
      <c r="A34" s="31" t="s">
        <v>145</v>
      </c>
      <c r="B34" s="30"/>
      <c r="C34" s="30">
        <v>7</v>
      </c>
      <c r="D34" s="30">
        <v>1</v>
      </c>
      <c r="E34" s="30">
        <v>55.520800000000001</v>
      </c>
      <c r="F34" s="30">
        <v>0.86219999999999997</v>
      </c>
      <c r="G34" s="30">
        <v>38</v>
      </c>
      <c r="H34" s="30">
        <v>64.400000000000006</v>
      </c>
      <c r="I34" s="30" t="s">
        <v>147</v>
      </c>
      <c r="J34" s="66"/>
      <c r="K34" s="66"/>
      <c r="L34" s="66"/>
      <c r="M34" s="66"/>
      <c r="N34" s="66"/>
    </row>
    <row r="35" spans="1:14">
      <c r="A35" s="31" t="s">
        <v>146</v>
      </c>
      <c r="B35" s="30">
        <v>4</v>
      </c>
      <c r="C35" s="30">
        <v>4</v>
      </c>
      <c r="D35" s="30">
        <v>0</v>
      </c>
      <c r="E35" s="30">
        <v>55.740499999999997</v>
      </c>
      <c r="F35" s="30">
        <v>1.1626000000000001</v>
      </c>
      <c r="G35" s="30">
        <v>38</v>
      </c>
      <c r="H35" s="30">
        <v>47.95</v>
      </c>
      <c r="I35" s="30" t="s">
        <v>147</v>
      </c>
      <c r="J35" s="66"/>
      <c r="K35" s="66"/>
      <c r="L35" s="66"/>
      <c r="M35" s="66"/>
      <c r="N35" s="66"/>
    </row>
    <row r="36" spans="1:14">
      <c r="A36" s="31" t="s">
        <v>146</v>
      </c>
      <c r="B36" s="30">
        <v>4</v>
      </c>
      <c r="C36" s="30">
        <v>4</v>
      </c>
      <c r="D36" s="30">
        <v>1</v>
      </c>
      <c r="E36" s="30">
        <v>57.398899999999998</v>
      </c>
      <c r="F36" s="30">
        <v>1.2735000000000001</v>
      </c>
      <c r="G36" s="30">
        <v>38</v>
      </c>
      <c r="H36" s="30">
        <v>45.07</v>
      </c>
      <c r="I36" s="30" t="s">
        <v>147</v>
      </c>
      <c r="J36" s="66"/>
      <c r="K36" s="66"/>
      <c r="L36" s="66"/>
      <c r="M36" s="66"/>
      <c r="N36" s="66"/>
    </row>
    <row r="37" spans="1:14">
      <c r="A37" s="31" t="s">
        <v>146</v>
      </c>
      <c r="B37" s="30">
        <v>4</v>
      </c>
      <c r="C37" s="30">
        <v>7</v>
      </c>
      <c r="D37" s="30">
        <v>0</v>
      </c>
      <c r="E37" s="30">
        <v>57.4786</v>
      </c>
      <c r="F37" s="30">
        <v>1.1626000000000001</v>
      </c>
      <c r="G37" s="30">
        <v>38</v>
      </c>
      <c r="H37" s="30">
        <v>49.44</v>
      </c>
      <c r="I37" s="30" t="s">
        <v>147</v>
      </c>
      <c r="J37" s="66"/>
      <c r="K37" s="66"/>
      <c r="L37" s="66"/>
      <c r="M37" s="66"/>
      <c r="N37" s="66"/>
    </row>
    <row r="38" spans="1:14" s="56" customFormat="1">
      <c r="A38" s="31" t="s">
        <v>146</v>
      </c>
      <c r="B38" s="30">
        <v>4</v>
      </c>
      <c r="C38" s="30">
        <v>7</v>
      </c>
      <c r="D38" s="30">
        <v>1</v>
      </c>
      <c r="E38" s="30">
        <v>55.346699999999998</v>
      </c>
      <c r="F38" s="30">
        <v>1.1626000000000001</v>
      </c>
      <c r="G38" s="30">
        <v>38</v>
      </c>
      <c r="H38" s="30">
        <v>47.61</v>
      </c>
      <c r="I38" s="30" t="s">
        <v>147</v>
      </c>
    </row>
    <row r="39" spans="1:14">
      <c r="A39" s="31" t="s">
        <v>146</v>
      </c>
      <c r="B39" s="30">
        <v>7</v>
      </c>
      <c r="C39" s="30">
        <v>4</v>
      </c>
      <c r="D39" s="30">
        <v>0</v>
      </c>
      <c r="E39" s="30">
        <v>55.037399999999998</v>
      </c>
      <c r="F39" s="30">
        <v>1.1626000000000001</v>
      </c>
      <c r="G39" s="30">
        <v>38</v>
      </c>
      <c r="H39" s="30">
        <v>47.34</v>
      </c>
      <c r="I39" s="30" t="s">
        <v>147</v>
      </c>
      <c r="J39" s="66"/>
      <c r="K39" s="66"/>
      <c r="L39" s="66"/>
      <c r="M39" s="66"/>
      <c r="N39" s="66"/>
    </row>
    <row r="40" spans="1:14">
      <c r="A40" s="31" t="s">
        <v>146</v>
      </c>
      <c r="B40" s="30">
        <v>7</v>
      </c>
      <c r="C40" s="30">
        <v>4</v>
      </c>
      <c r="D40" s="30">
        <v>1</v>
      </c>
      <c r="E40" s="30">
        <v>59.180300000000003</v>
      </c>
      <c r="F40" s="30">
        <v>1.1626000000000001</v>
      </c>
      <c r="G40" s="30">
        <v>38</v>
      </c>
      <c r="H40" s="30">
        <v>50.91</v>
      </c>
      <c r="I40" s="30" t="s">
        <v>147</v>
      </c>
      <c r="J40" s="66"/>
      <c r="K40" s="66"/>
      <c r="L40" s="66"/>
      <c r="M40" s="66"/>
      <c r="N40" s="66"/>
    </row>
    <row r="41" spans="1:14">
      <c r="A41" s="31" t="s">
        <v>146</v>
      </c>
      <c r="B41" s="30">
        <v>7</v>
      </c>
      <c r="C41" s="30">
        <v>7</v>
      </c>
      <c r="D41" s="30">
        <v>0</v>
      </c>
      <c r="E41" s="30">
        <v>57.086799999999997</v>
      </c>
      <c r="F41" s="30">
        <v>1.1626000000000001</v>
      </c>
      <c r="G41" s="30">
        <v>38</v>
      </c>
      <c r="H41" s="30">
        <v>49.1</v>
      </c>
      <c r="I41" s="30" t="s">
        <v>147</v>
      </c>
      <c r="J41" s="66"/>
      <c r="K41" s="66"/>
      <c r="L41" s="66"/>
      <c r="M41" s="66"/>
      <c r="N41" s="66"/>
    </row>
    <row r="42" spans="1:14">
      <c r="A42" s="31" t="s">
        <v>146</v>
      </c>
      <c r="B42" s="30">
        <v>7</v>
      </c>
      <c r="C42" s="30">
        <v>7</v>
      </c>
      <c r="D42" s="30">
        <v>1</v>
      </c>
      <c r="E42" s="30">
        <v>55.695</v>
      </c>
      <c r="F42" s="30">
        <v>1.2735000000000001</v>
      </c>
      <c r="G42" s="30">
        <v>38</v>
      </c>
      <c r="H42" s="30">
        <v>43.73</v>
      </c>
      <c r="I42" s="30" t="s">
        <v>147</v>
      </c>
      <c r="J42" s="66"/>
      <c r="K42" s="66"/>
      <c r="L42" s="66"/>
      <c r="M42" s="66"/>
      <c r="N42" s="66"/>
    </row>
    <row r="43" spans="1:14">
      <c r="A43" s="31"/>
      <c r="B43" s="30"/>
      <c r="C43" s="30"/>
      <c r="D43" s="30"/>
      <c r="E43" s="30"/>
      <c r="F43" s="30"/>
      <c r="G43" s="30"/>
      <c r="H43" s="30"/>
      <c r="I43" s="30"/>
      <c r="J43" s="66"/>
      <c r="K43" s="66"/>
      <c r="L43" s="66"/>
      <c r="M43" s="66"/>
      <c r="N43" s="66"/>
    </row>
    <row r="44" spans="1:14" s="28" customFormat="1">
      <c r="A44" s="86" t="s">
        <v>130</v>
      </c>
    </row>
    <row r="45" spans="1:14" s="28" customFormat="1">
      <c r="A45" s="161" t="s">
        <v>45</v>
      </c>
      <c r="B45" s="162" t="s">
        <v>123</v>
      </c>
      <c r="C45" s="162" t="s">
        <v>124</v>
      </c>
      <c r="D45" s="162" t="s">
        <v>125</v>
      </c>
      <c r="E45" s="162" t="s">
        <v>131</v>
      </c>
      <c r="F45" s="162" t="s">
        <v>132</v>
      </c>
      <c r="G45" s="162" t="s">
        <v>133</v>
      </c>
      <c r="H45" s="162" t="s">
        <v>46</v>
      </c>
      <c r="I45" s="87" t="s">
        <v>47</v>
      </c>
      <c r="J45" s="162" t="s">
        <v>42</v>
      </c>
      <c r="K45" s="162" t="s">
        <v>49</v>
      </c>
      <c r="L45" s="162" t="s">
        <v>50</v>
      </c>
      <c r="M45" s="162" t="s">
        <v>134</v>
      </c>
      <c r="N45" s="162" t="s">
        <v>135</v>
      </c>
    </row>
    <row r="46" spans="1:14" s="28" customFormat="1">
      <c r="A46" s="161"/>
      <c r="B46" s="162"/>
      <c r="C46" s="162"/>
      <c r="D46" s="162"/>
      <c r="E46" s="162"/>
      <c r="F46" s="162"/>
      <c r="G46" s="162"/>
      <c r="H46" s="162"/>
      <c r="I46" s="87" t="s">
        <v>48</v>
      </c>
      <c r="J46" s="162"/>
      <c r="K46" s="162"/>
      <c r="L46" s="162"/>
      <c r="M46" s="162"/>
      <c r="N46" s="162"/>
    </row>
    <row r="47" spans="1:14">
      <c r="A47" s="140" t="s">
        <v>140</v>
      </c>
      <c r="B47" s="141">
        <v>4</v>
      </c>
      <c r="C47" s="141"/>
      <c r="D47" s="141"/>
      <c r="E47" s="141">
        <v>7</v>
      </c>
      <c r="F47" s="141"/>
      <c r="G47" s="141"/>
      <c r="H47" s="141">
        <v>-0.25869999999999999</v>
      </c>
      <c r="I47" s="141">
        <v>0.84240000000000004</v>
      </c>
      <c r="J47" s="141">
        <v>38</v>
      </c>
      <c r="K47" s="141">
        <v>-0.31</v>
      </c>
      <c r="L47" s="141">
        <v>0.76039999999999996</v>
      </c>
      <c r="M47" s="141" t="s">
        <v>148</v>
      </c>
      <c r="N47" s="142">
        <v>0.76039999999999996</v>
      </c>
    </row>
    <row r="48" spans="1:14">
      <c r="A48" s="140" t="s">
        <v>141</v>
      </c>
      <c r="B48" s="141"/>
      <c r="C48" s="141">
        <v>4</v>
      </c>
      <c r="D48" s="141"/>
      <c r="E48" s="141"/>
      <c r="F48" s="141">
        <v>7</v>
      </c>
      <c r="G48" s="141"/>
      <c r="H48" s="141">
        <v>0.4375</v>
      </c>
      <c r="I48" s="141">
        <v>0.84240000000000004</v>
      </c>
      <c r="J48" s="141">
        <v>38</v>
      </c>
      <c r="K48" s="141">
        <v>0.52</v>
      </c>
      <c r="L48" s="141">
        <v>0.60650000000000004</v>
      </c>
      <c r="M48" s="141" t="s">
        <v>148</v>
      </c>
      <c r="N48" s="142">
        <v>0.60650000000000004</v>
      </c>
    </row>
    <row r="49" spans="1:14">
      <c r="A49" s="140" t="s">
        <v>142</v>
      </c>
      <c r="B49" s="141"/>
      <c r="C49" s="141"/>
      <c r="D49" s="141">
        <v>0</v>
      </c>
      <c r="E49" s="141"/>
      <c r="F49" s="141"/>
      <c r="G49" s="141">
        <v>1</v>
      </c>
      <c r="H49" s="141">
        <v>-0.56940000000000002</v>
      </c>
      <c r="I49" s="141">
        <v>0.84240000000000004</v>
      </c>
      <c r="J49" s="141">
        <v>38</v>
      </c>
      <c r="K49" s="141">
        <v>-0.68</v>
      </c>
      <c r="L49" s="141">
        <v>0.50319999999999998</v>
      </c>
      <c r="M49" s="141" t="s">
        <v>148</v>
      </c>
      <c r="N49" s="142">
        <v>0.50319999999999998</v>
      </c>
    </row>
    <row r="50" spans="1:14">
      <c r="A50" s="93" t="s">
        <v>143</v>
      </c>
      <c r="B50" s="94">
        <v>4</v>
      </c>
      <c r="C50" s="94">
        <v>4</v>
      </c>
      <c r="D50" s="94"/>
      <c r="E50" s="94">
        <v>4</v>
      </c>
      <c r="F50" s="94">
        <v>7</v>
      </c>
      <c r="G50" s="94"/>
      <c r="H50" s="94">
        <v>0.15709999999999999</v>
      </c>
      <c r="I50" s="94">
        <v>1.1913</v>
      </c>
      <c r="J50" s="94">
        <v>38</v>
      </c>
      <c r="K50" s="94">
        <v>0.13</v>
      </c>
      <c r="L50" s="94">
        <v>0.89580000000000004</v>
      </c>
      <c r="M50" s="94" t="s">
        <v>148</v>
      </c>
      <c r="N50" s="95">
        <v>0.99939999999999996</v>
      </c>
    </row>
    <row r="51" spans="1:14">
      <c r="A51" s="31" t="s">
        <v>143</v>
      </c>
      <c r="B51" s="30">
        <v>4</v>
      </c>
      <c r="C51" s="30">
        <v>4</v>
      </c>
      <c r="D51" s="30"/>
      <c r="E51" s="30">
        <v>7</v>
      </c>
      <c r="F51" s="30">
        <v>4</v>
      </c>
      <c r="G51" s="30"/>
      <c r="H51" s="30">
        <v>-0.53910000000000002</v>
      </c>
      <c r="I51" s="30">
        <v>1.1913</v>
      </c>
      <c r="J51" s="30">
        <v>38</v>
      </c>
      <c r="K51" s="30">
        <v>-0.45</v>
      </c>
      <c r="L51" s="30">
        <v>0.65339999999999998</v>
      </c>
      <c r="M51" s="30" t="s">
        <v>148</v>
      </c>
      <c r="N51" s="46">
        <v>0.97650000000000003</v>
      </c>
    </row>
    <row r="52" spans="1:14" s="56" customFormat="1">
      <c r="A52" s="93" t="s">
        <v>143</v>
      </c>
      <c r="B52" s="94">
        <v>4</v>
      </c>
      <c r="C52" s="94">
        <v>4</v>
      </c>
      <c r="D52" s="94"/>
      <c r="E52" s="94">
        <v>7</v>
      </c>
      <c r="F52" s="94">
        <v>7</v>
      </c>
      <c r="G52" s="94"/>
      <c r="H52" s="94">
        <v>0.17879999999999999</v>
      </c>
      <c r="I52" s="94">
        <v>1.2193000000000001</v>
      </c>
      <c r="J52" s="94">
        <v>38</v>
      </c>
      <c r="K52" s="94">
        <v>0.15</v>
      </c>
      <c r="L52" s="94">
        <v>0.88419999999999999</v>
      </c>
      <c r="M52" s="94" t="s">
        <v>148</v>
      </c>
      <c r="N52" s="95">
        <v>0.99919999999999998</v>
      </c>
    </row>
    <row r="53" spans="1:14">
      <c r="A53" s="32" t="s">
        <v>143</v>
      </c>
      <c r="B53" s="30">
        <v>4</v>
      </c>
      <c r="C53" s="30">
        <v>7</v>
      </c>
      <c r="D53" s="30"/>
      <c r="E53" s="30">
        <v>7</v>
      </c>
      <c r="F53" s="30">
        <v>4</v>
      </c>
      <c r="G53" s="30"/>
      <c r="H53" s="30">
        <v>-0.69620000000000004</v>
      </c>
      <c r="I53" s="30">
        <v>1.1626000000000001</v>
      </c>
      <c r="J53" s="30">
        <v>38</v>
      </c>
      <c r="K53" s="30">
        <v>-0.6</v>
      </c>
      <c r="L53" s="30">
        <v>0.55279999999999996</v>
      </c>
      <c r="M53" s="30" t="s">
        <v>148</v>
      </c>
      <c r="N53" s="46">
        <v>0.94810000000000005</v>
      </c>
    </row>
    <row r="54" spans="1:14">
      <c r="A54" s="32" t="s">
        <v>143</v>
      </c>
      <c r="B54" s="30">
        <v>4</v>
      </c>
      <c r="C54" s="30">
        <v>7</v>
      </c>
      <c r="D54" s="30"/>
      <c r="E54" s="30">
        <v>7</v>
      </c>
      <c r="F54" s="30">
        <v>7</v>
      </c>
      <c r="G54" s="30"/>
      <c r="H54" s="30">
        <v>2.1749999999999999E-2</v>
      </c>
      <c r="I54" s="30">
        <v>1.1913</v>
      </c>
      <c r="J54" s="30">
        <v>38</v>
      </c>
      <c r="K54" s="30">
        <v>0.02</v>
      </c>
      <c r="L54" s="30">
        <v>0.98550000000000004</v>
      </c>
      <c r="M54" s="30" t="s">
        <v>148</v>
      </c>
      <c r="N54" s="46">
        <v>1</v>
      </c>
    </row>
    <row r="55" spans="1:14">
      <c r="A55" s="93" t="s">
        <v>143</v>
      </c>
      <c r="B55" s="94">
        <v>7</v>
      </c>
      <c r="C55" s="94">
        <v>4</v>
      </c>
      <c r="D55" s="94"/>
      <c r="E55" s="94">
        <v>7</v>
      </c>
      <c r="F55" s="94">
        <v>7</v>
      </c>
      <c r="G55" s="94"/>
      <c r="H55" s="94">
        <v>0.71789999999999998</v>
      </c>
      <c r="I55" s="94">
        <v>1.1913</v>
      </c>
      <c r="J55" s="94">
        <v>38</v>
      </c>
      <c r="K55" s="94">
        <v>0.6</v>
      </c>
      <c r="L55" s="94">
        <v>0.55030000000000001</v>
      </c>
      <c r="M55" s="94" t="s">
        <v>148</v>
      </c>
      <c r="N55" s="95">
        <v>0.94710000000000005</v>
      </c>
    </row>
    <row r="56" spans="1:14">
      <c r="A56" s="32" t="s">
        <v>144</v>
      </c>
      <c r="B56" s="30">
        <v>4</v>
      </c>
      <c r="C56" s="30"/>
      <c r="D56" s="30">
        <v>0</v>
      </c>
      <c r="E56" s="30">
        <v>4</v>
      </c>
      <c r="F56" s="30"/>
      <c r="G56" s="30">
        <v>1</v>
      </c>
      <c r="H56" s="30">
        <v>0.23669999999999999</v>
      </c>
      <c r="I56" s="30">
        <v>1.1913</v>
      </c>
      <c r="J56" s="30">
        <v>38</v>
      </c>
      <c r="K56" s="30">
        <v>0.2</v>
      </c>
      <c r="L56" s="30">
        <v>0.84350000000000003</v>
      </c>
      <c r="M56" s="30" t="s">
        <v>148</v>
      </c>
      <c r="N56" s="46">
        <v>0.99790000000000001</v>
      </c>
    </row>
    <row r="57" spans="1:14">
      <c r="A57" s="32" t="s">
        <v>144</v>
      </c>
      <c r="B57" s="30">
        <v>4</v>
      </c>
      <c r="C57" s="30"/>
      <c r="D57" s="30">
        <v>0</v>
      </c>
      <c r="E57" s="30">
        <v>7</v>
      </c>
      <c r="F57" s="30"/>
      <c r="G57" s="30">
        <v>0</v>
      </c>
      <c r="H57" s="30">
        <v>0.54749999999999999</v>
      </c>
      <c r="I57" s="30">
        <v>1.1626000000000001</v>
      </c>
      <c r="J57" s="30">
        <v>38</v>
      </c>
      <c r="K57" s="30">
        <v>0.47</v>
      </c>
      <c r="L57" s="30">
        <v>0.64039999999999997</v>
      </c>
      <c r="M57" s="30" t="s">
        <v>148</v>
      </c>
      <c r="N57" s="46">
        <v>0.97360000000000002</v>
      </c>
    </row>
    <row r="58" spans="1:14">
      <c r="A58" s="32" t="s">
        <v>144</v>
      </c>
      <c r="B58" s="30">
        <v>4</v>
      </c>
      <c r="C58" s="30"/>
      <c r="D58" s="30">
        <v>0</v>
      </c>
      <c r="E58" s="30">
        <v>7</v>
      </c>
      <c r="F58" s="30"/>
      <c r="G58" s="30">
        <v>1</v>
      </c>
      <c r="H58" s="30">
        <v>-0.82809999999999995</v>
      </c>
      <c r="I58" s="30">
        <v>1.1913</v>
      </c>
      <c r="J58" s="30">
        <v>38</v>
      </c>
      <c r="K58" s="30">
        <v>-0.7</v>
      </c>
      <c r="L58" s="30">
        <v>0.49120000000000003</v>
      </c>
      <c r="M58" s="30" t="s">
        <v>148</v>
      </c>
      <c r="N58" s="46">
        <v>0.92190000000000005</v>
      </c>
    </row>
    <row r="59" spans="1:14">
      <c r="A59" s="32" t="s">
        <v>144</v>
      </c>
      <c r="B59" s="30">
        <v>4</v>
      </c>
      <c r="C59" s="30"/>
      <c r="D59" s="30">
        <v>1</v>
      </c>
      <c r="E59" s="30">
        <v>7</v>
      </c>
      <c r="F59" s="30"/>
      <c r="G59" s="30">
        <v>0</v>
      </c>
      <c r="H59" s="30">
        <v>0.31069999999999998</v>
      </c>
      <c r="I59" s="30">
        <v>1.1913</v>
      </c>
      <c r="J59" s="30">
        <v>38</v>
      </c>
      <c r="K59" s="30">
        <v>0.26</v>
      </c>
      <c r="L59" s="30">
        <v>0.79559999999999997</v>
      </c>
      <c r="M59" s="30" t="s">
        <v>148</v>
      </c>
      <c r="N59" s="46">
        <v>0.99529999999999996</v>
      </c>
    </row>
    <row r="60" spans="1:14">
      <c r="A60" s="32" t="s">
        <v>144</v>
      </c>
      <c r="B60" s="30">
        <v>4</v>
      </c>
      <c r="C60" s="30"/>
      <c r="D60" s="30">
        <v>1</v>
      </c>
      <c r="E60" s="30">
        <v>7</v>
      </c>
      <c r="F60" s="30"/>
      <c r="G60" s="30">
        <v>1</v>
      </c>
      <c r="H60" s="30">
        <v>-1.0648</v>
      </c>
      <c r="I60" s="30">
        <v>1.2193000000000001</v>
      </c>
      <c r="J60" s="30">
        <v>38</v>
      </c>
      <c r="K60" s="30">
        <v>-0.87</v>
      </c>
      <c r="L60" s="30">
        <v>0.38800000000000001</v>
      </c>
      <c r="M60" s="30" t="s">
        <v>148</v>
      </c>
      <c r="N60" s="46">
        <v>0.85780000000000001</v>
      </c>
    </row>
    <row r="61" spans="1:14">
      <c r="A61" s="32" t="s">
        <v>144</v>
      </c>
      <c r="B61" s="30">
        <v>7</v>
      </c>
      <c r="C61" s="30"/>
      <c r="D61" s="30">
        <v>0</v>
      </c>
      <c r="E61" s="30">
        <v>7</v>
      </c>
      <c r="F61" s="30"/>
      <c r="G61" s="30">
        <v>1</v>
      </c>
      <c r="H61" s="30">
        <v>-1.3754999999999999</v>
      </c>
      <c r="I61" s="30">
        <v>1.1913</v>
      </c>
      <c r="J61" s="30">
        <v>38</v>
      </c>
      <c r="K61" s="30">
        <v>-1.1499999999999999</v>
      </c>
      <c r="L61" s="30">
        <v>0.25540000000000002</v>
      </c>
      <c r="M61" s="30" t="s">
        <v>148</v>
      </c>
      <c r="N61" s="46">
        <v>0.72260000000000002</v>
      </c>
    </row>
    <row r="62" spans="1:14">
      <c r="A62" s="32" t="s">
        <v>145</v>
      </c>
      <c r="B62" s="30"/>
      <c r="C62" s="30">
        <v>4</v>
      </c>
      <c r="D62" s="30">
        <v>0</v>
      </c>
      <c r="E62" s="30"/>
      <c r="F62" s="30">
        <v>4</v>
      </c>
      <c r="G62" s="30">
        <v>1</v>
      </c>
      <c r="H62" s="30">
        <v>-2.9005999999999998</v>
      </c>
      <c r="I62" s="30">
        <v>1.1913</v>
      </c>
      <c r="J62" s="30">
        <v>38</v>
      </c>
      <c r="K62" s="30">
        <v>-2.4300000000000002</v>
      </c>
      <c r="L62" s="30">
        <v>1.9699999999999999E-2</v>
      </c>
      <c r="M62" s="30" t="s">
        <v>148</v>
      </c>
      <c r="N62" s="46">
        <v>0.13389999999999999</v>
      </c>
    </row>
    <row r="63" spans="1:14">
      <c r="A63" s="32" t="s">
        <v>145</v>
      </c>
      <c r="B63" s="30"/>
      <c r="C63" s="30">
        <v>4</v>
      </c>
      <c r="D63" s="30">
        <v>0</v>
      </c>
      <c r="E63" s="30"/>
      <c r="F63" s="30">
        <v>7</v>
      </c>
      <c r="G63" s="30">
        <v>0</v>
      </c>
      <c r="H63" s="30">
        <v>-1.8936999999999999</v>
      </c>
      <c r="I63" s="30">
        <v>1.1626000000000001</v>
      </c>
      <c r="J63" s="30">
        <v>38</v>
      </c>
      <c r="K63" s="30">
        <v>-1.63</v>
      </c>
      <c r="L63" s="30">
        <v>0.1116</v>
      </c>
      <c r="M63" s="30" t="s">
        <v>148</v>
      </c>
      <c r="N63" s="46">
        <v>0.45779999999999998</v>
      </c>
    </row>
    <row r="64" spans="1:14">
      <c r="A64" s="32" t="s">
        <v>145</v>
      </c>
      <c r="B64" s="30"/>
      <c r="C64" s="30">
        <v>4</v>
      </c>
      <c r="D64" s="30">
        <v>0</v>
      </c>
      <c r="E64" s="30"/>
      <c r="F64" s="30">
        <v>7</v>
      </c>
      <c r="G64" s="30">
        <v>1</v>
      </c>
      <c r="H64" s="30">
        <v>-0.13189999999999999</v>
      </c>
      <c r="I64" s="30">
        <v>1.1913</v>
      </c>
      <c r="J64" s="30">
        <v>38</v>
      </c>
      <c r="K64" s="30">
        <v>-0.11</v>
      </c>
      <c r="L64" s="30">
        <v>0.91239999999999999</v>
      </c>
      <c r="M64" s="30" t="s">
        <v>148</v>
      </c>
      <c r="N64" s="46">
        <v>0.99960000000000004</v>
      </c>
    </row>
    <row r="65" spans="1:14">
      <c r="A65" s="32" t="s">
        <v>145</v>
      </c>
      <c r="B65" s="30"/>
      <c r="C65" s="30">
        <v>4</v>
      </c>
      <c r="D65" s="30">
        <v>1</v>
      </c>
      <c r="E65" s="30"/>
      <c r="F65" s="30">
        <v>7</v>
      </c>
      <c r="G65" s="30">
        <v>0</v>
      </c>
      <c r="H65" s="30">
        <v>1.0068999999999999</v>
      </c>
      <c r="I65" s="30">
        <v>1.1913</v>
      </c>
      <c r="J65" s="30">
        <v>38</v>
      </c>
      <c r="K65" s="30">
        <v>0.85</v>
      </c>
      <c r="L65" s="30">
        <v>0.40329999999999999</v>
      </c>
      <c r="M65" s="30" t="s">
        <v>148</v>
      </c>
      <c r="N65" s="46">
        <v>0.86919999999999997</v>
      </c>
    </row>
    <row r="66" spans="1:14">
      <c r="A66" s="32" t="s">
        <v>145</v>
      </c>
      <c r="B66" s="30"/>
      <c r="C66" s="30">
        <v>4</v>
      </c>
      <c r="D66" s="30">
        <v>1</v>
      </c>
      <c r="E66" s="30"/>
      <c r="F66" s="30">
        <v>7</v>
      </c>
      <c r="G66" s="30">
        <v>1</v>
      </c>
      <c r="H66" s="30">
        <v>2.7688000000000001</v>
      </c>
      <c r="I66" s="30">
        <v>1.2193000000000001</v>
      </c>
      <c r="J66" s="30">
        <v>38</v>
      </c>
      <c r="K66" s="30">
        <v>2.27</v>
      </c>
      <c r="L66" s="30">
        <v>2.8899999999999999E-2</v>
      </c>
      <c r="M66" s="30" t="s">
        <v>148</v>
      </c>
      <c r="N66" s="46">
        <v>0.17949999999999999</v>
      </c>
    </row>
    <row r="67" spans="1:14">
      <c r="A67" s="32" t="s">
        <v>145</v>
      </c>
      <c r="B67" s="30"/>
      <c r="C67" s="30">
        <v>7</v>
      </c>
      <c r="D67" s="30">
        <v>0</v>
      </c>
      <c r="E67" s="30"/>
      <c r="F67" s="30">
        <v>7</v>
      </c>
      <c r="G67" s="30">
        <v>1</v>
      </c>
      <c r="H67" s="30">
        <v>1.7619</v>
      </c>
      <c r="I67" s="30">
        <v>1.1913</v>
      </c>
      <c r="J67" s="30">
        <v>38</v>
      </c>
      <c r="K67" s="30">
        <v>1.48</v>
      </c>
      <c r="L67" s="30">
        <v>0.1474</v>
      </c>
      <c r="M67" s="30" t="s">
        <v>148</v>
      </c>
      <c r="N67" s="46">
        <v>0.54100000000000004</v>
      </c>
    </row>
    <row r="68" spans="1:14">
      <c r="A68" s="32" t="s">
        <v>146</v>
      </c>
      <c r="B68" s="30">
        <v>4</v>
      </c>
      <c r="C68" s="30">
        <v>4</v>
      </c>
      <c r="D68" s="30">
        <v>0</v>
      </c>
      <c r="E68" s="30">
        <v>4</v>
      </c>
      <c r="F68" s="30">
        <v>4</v>
      </c>
      <c r="G68" s="30">
        <v>1</v>
      </c>
      <c r="H68" s="30">
        <v>-1.6584000000000001</v>
      </c>
      <c r="I68" s="30">
        <v>1.7242999999999999</v>
      </c>
      <c r="J68" s="30">
        <v>38</v>
      </c>
      <c r="K68" s="30">
        <v>-0.96</v>
      </c>
      <c r="L68" s="30">
        <v>0.34229999999999999</v>
      </c>
      <c r="M68" s="30" t="s">
        <v>148</v>
      </c>
      <c r="N68" s="46">
        <v>0.99529999999999996</v>
      </c>
    </row>
    <row r="69" spans="1:14">
      <c r="A69" s="36" t="s">
        <v>146</v>
      </c>
      <c r="B69" s="37">
        <v>4</v>
      </c>
      <c r="C69" s="37">
        <v>4</v>
      </c>
      <c r="D69" s="37">
        <v>0</v>
      </c>
      <c r="E69" s="37">
        <v>4</v>
      </c>
      <c r="F69" s="37">
        <v>7</v>
      </c>
      <c r="G69" s="37">
        <v>0</v>
      </c>
      <c r="H69" s="37">
        <v>-1.738</v>
      </c>
      <c r="I69" s="37">
        <v>1.6440999999999999</v>
      </c>
      <c r="J69" s="37">
        <v>38</v>
      </c>
      <c r="K69" s="37">
        <v>-1.06</v>
      </c>
      <c r="L69" s="37">
        <v>0.29709999999999998</v>
      </c>
      <c r="M69" s="37" t="s">
        <v>148</v>
      </c>
      <c r="N69" s="57">
        <v>0.99150000000000005</v>
      </c>
    </row>
    <row r="70" spans="1:14">
      <c r="A70" s="31" t="s">
        <v>146</v>
      </c>
      <c r="B70" s="30">
        <v>4</v>
      </c>
      <c r="C70" s="30">
        <v>4</v>
      </c>
      <c r="D70" s="30">
        <v>0</v>
      </c>
      <c r="E70" s="30">
        <v>4</v>
      </c>
      <c r="F70" s="30">
        <v>7</v>
      </c>
      <c r="G70" s="30">
        <v>1</v>
      </c>
      <c r="H70" s="30">
        <v>0.39379999999999998</v>
      </c>
      <c r="I70" s="30">
        <v>1.6440999999999999</v>
      </c>
      <c r="J70" s="30">
        <v>38</v>
      </c>
      <c r="K70" s="30">
        <v>0.24</v>
      </c>
      <c r="L70" s="30">
        <v>0.81200000000000006</v>
      </c>
      <c r="M70" s="30" t="s">
        <v>148</v>
      </c>
      <c r="N70" s="46">
        <v>1</v>
      </c>
    </row>
    <row r="71" spans="1:14">
      <c r="A71" s="31" t="s">
        <v>146</v>
      </c>
      <c r="B71" s="30">
        <v>4</v>
      </c>
      <c r="C71" s="30">
        <v>4</v>
      </c>
      <c r="D71" s="30">
        <v>0</v>
      </c>
      <c r="E71" s="30">
        <v>7</v>
      </c>
      <c r="F71" s="30">
        <v>4</v>
      </c>
      <c r="G71" s="30">
        <v>0</v>
      </c>
      <c r="H71" s="30">
        <v>0.70320000000000005</v>
      </c>
      <c r="I71" s="30">
        <v>1.6440999999999999</v>
      </c>
      <c r="J71" s="30">
        <v>38</v>
      </c>
      <c r="K71" s="30">
        <v>0.43</v>
      </c>
      <c r="L71" s="30">
        <v>0.67130000000000001</v>
      </c>
      <c r="M71" s="30" t="s">
        <v>148</v>
      </c>
      <c r="N71" s="46">
        <v>1</v>
      </c>
    </row>
    <row r="72" spans="1:14">
      <c r="A72" s="31" t="s">
        <v>146</v>
      </c>
      <c r="B72" s="30">
        <v>4</v>
      </c>
      <c r="C72" s="30">
        <v>4</v>
      </c>
      <c r="D72" s="30">
        <v>0</v>
      </c>
      <c r="E72" s="30">
        <v>7</v>
      </c>
      <c r="F72" s="30">
        <v>4</v>
      </c>
      <c r="G72" s="30">
        <v>1</v>
      </c>
      <c r="H72" s="30">
        <v>-3.4398</v>
      </c>
      <c r="I72" s="30">
        <v>1.6440999999999999</v>
      </c>
      <c r="J72" s="30">
        <v>38</v>
      </c>
      <c r="K72" s="30">
        <v>-2.09</v>
      </c>
      <c r="L72" s="30">
        <v>4.3200000000000002E-2</v>
      </c>
      <c r="M72" s="30" t="s">
        <v>148</v>
      </c>
      <c r="N72" s="46">
        <v>0.73180000000000001</v>
      </c>
    </row>
    <row r="73" spans="1:14">
      <c r="A73" s="36" t="s">
        <v>146</v>
      </c>
      <c r="B73" s="37">
        <v>4</v>
      </c>
      <c r="C73" s="37">
        <v>4</v>
      </c>
      <c r="D73" s="37">
        <v>0</v>
      </c>
      <c r="E73" s="37">
        <v>7</v>
      </c>
      <c r="F73" s="37">
        <v>7</v>
      </c>
      <c r="G73" s="37">
        <v>0</v>
      </c>
      <c r="H73" s="37">
        <v>-1.3463000000000001</v>
      </c>
      <c r="I73" s="37">
        <v>1.6440999999999999</v>
      </c>
      <c r="J73" s="37">
        <v>38</v>
      </c>
      <c r="K73" s="37">
        <v>-0.82</v>
      </c>
      <c r="L73" s="37">
        <v>0.41799999999999998</v>
      </c>
      <c r="M73" s="37" t="s">
        <v>148</v>
      </c>
      <c r="N73" s="57">
        <v>0.99829999999999997</v>
      </c>
    </row>
    <row r="74" spans="1:14">
      <c r="A74" s="32" t="s">
        <v>146</v>
      </c>
      <c r="B74" s="30">
        <v>4</v>
      </c>
      <c r="C74" s="30">
        <v>4</v>
      </c>
      <c r="D74" s="30">
        <v>0</v>
      </c>
      <c r="E74" s="30">
        <v>7</v>
      </c>
      <c r="F74" s="30">
        <v>7</v>
      </c>
      <c r="G74" s="30">
        <v>1</v>
      </c>
      <c r="H74" s="30">
        <v>4.5580000000000002E-2</v>
      </c>
      <c r="I74" s="30">
        <v>1.7242999999999999</v>
      </c>
      <c r="J74" s="30">
        <v>38</v>
      </c>
      <c r="K74" s="30">
        <v>0.03</v>
      </c>
      <c r="L74" s="30">
        <v>0.97909999999999997</v>
      </c>
      <c r="M74" s="30" t="s">
        <v>148</v>
      </c>
      <c r="N74" s="46">
        <v>1</v>
      </c>
    </row>
    <row r="75" spans="1:14">
      <c r="A75" s="31" t="s">
        <v>146</v>
      </c>
      <c r="B75" s="30">
        <v>4</v>
      </c>
      <c r="C75" s="30">
        <v>4</v>
      </c>
      <c r="D75" s="30">
        <v>1</v>
      </c>
      <c r="E75" s="30">
        <v>4</v>
      </c>
      <c r="F75" s="30">
        <v>7</v>
      </c>
      <c r="G75" s="30">
        <v>0</v>
      </c>
      <c r="H75" s="30">
        <v>-7.9680000000000001E-2</v>
      </c>
      <c r="I75" s="30">
        <v>1.7242999999999999</v>
      </c>
      <c r="J75" s="30">
        <v>38</v>
      </c>
      <c r="K75" s="30">
        <v>-0.05</v>
      </c>
      <c r="L75" s="30">
        <v>0.96340000000000003</v>
      </c>
      <c r="M75" s="30" t="s">
        <v>148</v>
      </c>
      <c r="N75" s="46">
        <v>1</v>
      </c>
    </row>
    <row r="76" spans="1:14">
      <c r="A76" s="36" t="s">
        <v>146</v>
      </c>
      <c r="B76" s="37">
        <v>4</v>
      </c>
      <c r="C76" s="37">
        <v>4</v>
      </c>
      <c r="D76" s="37">
        <v>1</v>
      </c>
      <c r="E76" s="37">
        <v>4</v>
      </c>
      <c r="F76" s="37">
        <v>7</v>
      </c>
      <c r="G76" s="37">
        <v>1</v>
      </c>
      <c r="H76" s="37">
        <v>2.0522</v>
      </c>
      <c r="I76" s="37">
        <v>1.7242999999999999</v>
      </c>
      <c r="J76" s="37">
        <v>38</v>
      </c>
      <c r="K76" s="37">
        <v>1.19</v>
      </c>
      <c r="L76" s="37">
        <v>0.2414</v>
      </c>
      <c r="M76" s="37" t="s">
        <v>148</v>
      </c>
      <c r="N76" s="57">
        <v>0.98299999999999998</v>
      </c>
    </row>
    <row r="77" spans="1:14">
      <c r="A77" s="31" t="s">
        <v>146</v>
      </c>
      <c r="B77" s="30">
        <v>4</v>
      </c>
      <c r="C77" s="30">
        <v>4</v>
      </c>
      <c r="D77" s="30">
        <v>1</v>
      </c>
      <c r="E77" s="30">
        <v>7</v>
      </c>
      <c r="F77" s="30">
        <v>4</v>
      </c>
      <c r="G77" s="30">
        <v>0</v>
      </c>
      <c r="H77" s="30">
        <v>2.3614999999999999</v>
      </c>
      <c r="I77" s="30">
        <v>1.7242999999999999</v>
      </c>
      <c r="J77" s="30">
        <v>38</v>
      </c>
      <c r="K77" s="30">
        <v>1.37</v>
      </c>
      <c r="L77" s="30">
        <v>0.1789</v>
      </c>
      <c r="M77" s="30" t="s">
        <v>148</v>
      </c>
      <c r="N77" s="46">
        <v>0.96260000000000001</v>
      </c>
    </row>
    <row r="78" spans="1:14">
      <c r="A78" s="31" t="s">
        <v>146</v>
      </c>
      <c r="B78" s="30">
        <v>4</v>
      </c>
      <c r="C78" s="30">
        <v>4</v>
      </c>
      <c r="D78" s="30">
        <v>1</v>
      </c>
      <c r="E78" s="30">
        <v>7</v>
      </c>
      <c r="F78" s="30">
        <v>4</v>
      </c>
      <c r="G78" s="30">
        <v>1</v>
      </c>
      <c r="H78" s="30">
        <v>-1.7814000000000001</v>
      </c>
      <c r="I78" s="30">
        <v>1.7242999999999999</v>
      </c>
      <c r="J78" s="30">
        <v>38</v>
      </c>
      <c r="K78" s="30">
        <v>-1.03</v>
      </c>
      <c r="L78" s="30">
        <v>0.30809999999999998</v>
      </c>
      <c r="M78" s="30" t="s">
        <v>148</v>
      </c>
      <c r="N78" s="46">
        <v>0.99260000000000004</v>
      </c>
    </row>
    <row r="79" spans="1:14">
      <c r="A79" s="31" t="s">
        <v>146</v>
      </c>
      <c r="B79" s="30">
        <v>4</v>
      </c>
      <c r="C79" s="30">
        <v>4</v>
      </c>
      <c r="D79" s="30">
        <v>1</v>
      </c>
      <c r="E79" s="30">
        <v>7</v>
      </c>
      <c r="F79" s="30">
        <v>7</v>
      </c>
      <c r="G79" s="30">
        <v>0</v>
      </c>
      <c r="H79" s="30">
        <v>0.31209999999999999</v>
      </c>
      <c r="I79" s="30">
        <v>1.7242999999999999</v>
      </c>
      <c r="J79" s="30">
        <v>38</v>
      </c>
      <c r="K79" s="30">
        <v>0.18</v>
      </c>
      <c r="L79" s="30">
        <v>0.85729999999999995</v>
      </c>
      <c r="M79" s="30" t="s">
        <v>148</v>
      </c>
      <c r="N79" s="46">
        <v>1</v>
      </c>
    </row>
    <row r="80" spans="1:14">
      <c r="A80" s="36" t="s">
        <v>146</v>
      </c>
      <c r="B80" s="37">
        <v>4</v>
      </c>
      <c r="C80" s="37">
        <v>4</v>
      </c>
      <c r="D80" s="37">
        <v>1</v>
      </c>
      <c r="E80" s="37">
        <v>7</v>
      </c>
      <c r="F80" s="37">
        <v>7</v>
      </c>
      <c r="G80" s="37">
        <v>1</v>
      </c>
      <c r="H80" s="37">
        <v>1.7039</v>
      </c>
      <c r="I80" s="37">
        <v>1.8009999999999999</v>
      </c>
      <c r="J80" s="37">
        <v>38</v>
      </c>
      <c r="K80" s="37">
        <v>0.95</v>
      </c>
      <c r="L80" s="37">
        <v>0.35010000000000002</v>
      </c>
      <c r="M80" s="37" t="s">
        <v>148</v>
      </c>
      <c r="N80" s="57">
        <v>0.99570000000000003</v>
      </c>
    </row>
    <row r="81" spans="1:14">
      <c r="A81" s="31" t="s">
        <v>146</v>
      </c>
      <c r="B81" s="30">
        <v>4</v>
      </c>
      <c r="C81" s="30">
        <v>7</v>
      </c>
      <c r="D81" s="30">
        <v>0</v>
      </c>
      <c r="E81" s="30">
        <v>4</v>
      </c>
      <c r="F81" s="30">
        <v>7</v>
      </c>
      <c r="G81" s="30">
        <v>1</v>
      </c>
      <c r="H81" s="30">
        <v>2.1318999999999999</v>
      </c>
      <c r="I81" s="30">
        <v>1.6440999999999999</v>
      </c>
      <c r="J81" s="30">
        <v>38</v>
      </c>
      <c r="K81" s="30">
        <v>1.3</v>
      </c>
      <c r="L81" s="30">
        <v>0.2026</v>
      </c>
      <c r="M81" s="30" t="s">
        <v>148</v>
      </c>
      <c r="N81" s="46">
        <v>0.97230000000000005</v>
      </c>
    </row>
    <row r="82" spans="1:14">
      <c r="A82" s="31" t="s">
        <v>146</v>
      </c>
      <c r="B82" s="30">
        <v>4</v>
      </c>
      <c r="C82" s="30">
        <v>7</v>
      </c>
      <c r="D82" s="30">
        <v>0</v>
      </c>
      <c r="E82" s="30">
        <v>7</v>
      </c>
      <c r="F82" s="30">
        <v>4</v>
      </c>
      <c r="G82" s="30">
        <v>0</v>
      </c>
      <c r="H82" s="30">
        <v>2.4411999999999998</v>
      </c>
      <c r="I82" s="30">
        <v>1.6440999999999999</v>
      </c>
      <c r="J82" s="30">
        <v>38</v>
      </c>
      <c r="K82" s="30">
        <v>1.48</v>
      </c>
      <c r="L82" s="30">
        <v>0.14580000000000001</v>
      </c>
      <c r="M82" s="30" t="s">
        <v>148</v>
      </c>
      <c r="N82" s="46">
        <v>0.94269999999999998</v>
      </c>
    </row>
    <row r="83" spans="1:14">
      <c r="A83" s="31" t="s">
        <v>146</v>
      </c>
      <c r="B83" s="30">
        <v>4</v>
      </c>
      <c r="C83" s="30">
        <v>7</v>
      </c>
      <c r="D83" s="30">
        <v>0</v>
      </c>
      <c r="E83" s="30">
        <v>7</v>
      </c>
      <c r="F83" s="30">
        <v>4</v>
      </c>
      <c r="G83" s="30">
        <v>1</v>
      </c>
      <c r="H83" s="30">
        <v>-1.7017</v>
      </c>
      <c r="I83" s="30">
        <v>1.6440999999999999</v>
      </c>
      <c r="J83" s="30">
        <v>38</v>
      </c>
      <c r="K83" s="30">
        <v>-1.04</v>
      </c>
      <c r="L83" s="30">
        <v>0.30719999999999997</v>
      </c>
      <c r="M83" s="30" t="s">
        <v>148</v>
      </c>
      <c r="N83" s="46">
        <v>0.99260000000000004</v>
      </c>
    </row>
    <row r="84" spans="1:14">
      <c r="A84" s="31" t="s">
        <v>146</v>
      </c>
      <c r="B84" s="30">
        <v>4</v>
      </c>
      <c r="C84" s="30">
        <v>7</v>
      </c>
      <c r="D84" s="30">
        <v>0</v>
      </c>
      <c r="E84" s="30">
        <v>7</v>
      </c>
      <c r="F84" s="30">
        <v>7</v>
      </c>
      <c r="G84" s="30">
        <v>0</v>
      </c>
      <c r="H84" s="30">
        <v>0.39169999999999999</v>
      </c>
      <c r="I84" s="30">
        <v>1.6440999999999999</v>
      </c>
      <c r="J84" s="30">
        <v>38</v>
      </c>
      <c r="K84" s="30">
        <v>0.24</v>
      </c>
      <c r="L84" s="30">
        <v>0.81299999999999994</v>
      </c>
      <c r="M84" s="30" t="s">
        <v>148</v>
      </c>
      <c r="N84" s="46">
        <v>1</v>
      </c>
    </row>
    <row r="85" spans="1:14">
      <c r="A85" s="31" t="s">
        <v>146</v>
      </c>
      <c r="B85" s="30">
        <v>4</v>
      </c>
      <c r="C85" s="30">
        <v>7</v>
      </c>
      <c r="D85" s="30">
        <v>0</v>
      </c>
      <c r="E85" s="30">
        <v>7</v>
      </c>
      <c r="F85" s="30">
        <v>7</v>
      </c>
      <c r="G85" s="30">
        <v>1</v>
      </c>
      <c r="H85" s="30">
        <v>1.7836000000000001</v>
      </c>
      <c r="I85" s="30">
        <v>1.7242999999999999</v>
      </c>
      <c r="J85" s="30">
        <v>38</v>
      </c>
      <c r="K85" s="30">
        <v>1.03</v>
      </c>
      <c r="L85" s="30">
        <v>0.3075</v>
      </c>
      <c r="M85" s="30" t="s">
        <v>148</v>
      </c>
      <c r="N85" s="46">
        <v>0.99260000000000004</v>
      </c>
    </row>
    <row r="86" spans="1:14">
      <c r="A86" s="31" t="s">
        <v>146</v>
      </c>
      <c r="B86" s="30">
        <v>4</v>
      </c>
      <c r="C86" s="30">
        <v>7</v>
      </c>
      <c r="D86" s="30">
        <v>1</v>
      </c>
      <c r="E86" s="30">
        <v>7</v>
      </c>
      <c r="F86" s="30">
        <v>4</v>
      </c>
      <c r="G86" s="30">
        <v>0</v>
      </c>
      <c r="H86" s="30">
        <v>0.30930000000000002</v>
      </c>
      <c r="I86" s="30">
        <v>1.6440999999999999</v>
      </c>
      <c r="J86" s="30">
        <v>38</v>
      </c>
      <c r="K86" s="30">
        <v>0.19</v>
      </c>
      <c r="L86" s="30">
        <v>0.8518</v>
      </c>
      <c r="M86" s="30" t="s">
        <v>148</v>
      </c>
      <c r="N86" s="46">
        <v>1</v>
      </c>
    </row>
    <row r="87" spans="1:14">
      <c r="A87" s="31" t="s">
        <v>146</v>
      </c>
      <c r="B87" s="30">
        <v>4</v>
      </c>
      <c r="C87" s="30">
        <v>7</v>
      </c>
      <c r="D87" s="30">
        <v>1</v>
      </c>
      <c r="E87" s="30">
        <v>7</v>
      </c>
      <c r="F87" s="30">
        <v>4</v>
      </c>
      <c r="G87" s="30">
        <v>1</v>
      </c>
      <c r="H87" s="30">
        <v>-3.8336000000000001</v>
      </c>
      <c r="I87" s="30">
        <v>1.6440999999999999</v>
      </c>
      <c r="J87" s="30">
        <v>38</v>
      </c>
      <c r="K87" s="30">
        <v>-2.33</v>
      </c>
      <c r="L87" s="30">
        <v>2.5100000000000001E-2</v>
      </c>
      <c r="M87" s="30" t="s">
        <v>148</v>
      </c>
      <c r="N87" s="46">
        <v>0.61060000000000003</v>
      </c>
    </row>
    <row r="88" spans="1:14">
      <c r="A88" s="31" t="s">
        <v>146</v>
      </c>
      <c r="B88" s="30">
        <v>4</v>
      </c>
      <c r="C88" s="30">
        <v>7</v>
      </c>
      <c r="D88" s="30">
        <v>1</v>
      </c>
      <c r="E88" s="30">
        <v>7</v>
      </c>
      <c r="F88" s="30">
        <v>7</v>
      </c>
      <c r="G88" s="30">
        <v>0</v>
      </c>
      <c r="H88" s="30">
        <v>-1.7401</v>
      </c>
      <c r="I88" s="30">
        <v>1.6440999999999999</v>
      </c>
      <c r="J88" s="30">
        <v>38</v>
      </c>
      <c r="K88" s="30">
        <v>-1.06</v>
      </c>
      <c r="L88" s="30">
        <v>0.29659999999999997</v>
      </c>
      <c r="M88" s="30" t="s">
        <v>148</v>
      </c>
      <c r="N88" s="46">
        <v>0.99150000000000005</v>
      </c>
    </row>
    <row r="89" spans="1:14">
      <c r="A89" s="31" t="s">
        <v>146</v>
      </c>
      <c r="B89" s="30">
        <v>4</v>
      </c>
      <c r="C89" s="30">
        <v>7</v>
      </c>
      <c r="D89" s="30">
        <v>1</v>
      </c>
      <c r="E89" s="30">
        <v>7</v>
      </c>
      <c r="F89" s="30">
        <v>7</v>
      </c>
      <c r="G89" s="30">
        <v>1</v>
      </c>
      <c r="H89" s="30">
        <v>-0.34820000000000001</v>
      </c>
      <c r="I89" s="30">
        <v>1.7242999999999999</v>
      </c>
      <c r="J89" s="30">
        <v>38</v>
      </c>
      <c r="K89" s="30">
        <v>-0.2</v>
      </c>
      <c r="L89" s="30">
        <v>0.84099999999999997</v>
      </c>
      <c r="M89" s="30" t="s">
        <v>148</v>
      </c>
      <c r="N89" s="46">
        <v>1</v>
      </c>
    </row>
    <row r="90" spans="1:14">
      <c r="A90" s="31" t="s">
        <v>146</v>
      </c>
      <c r="B90" s="30">
        <v>7</v>
      </c>
      <c r="C90" s="30">
        <v>4</v>
      </c>
      <c r="D90" s="30">
        <v>0</v>
      </c>
      <c r="E90" s="30">
        <v>7</v>
      </c>
      <c r="F90" s="30">
        <v>4</v>
      </c>
      <c r="G90" s="30">
        <v>1</v>
      </c>
      <c r="H90" s="30">
        <v>-4.1429</v>
      </c>
      <c r="I90" s="30">
        <v>1.6440999999999999</v>
      </c>
      <c r="J90" s="30">
        <v>38</v>
      </c>
      <c r="K90" s="30">
        <v>-2.52</v>
      </c>
      <c r="L90" s="30">
        <v>1.61E-2</v>
      </c>
      <c r="M90" s="30" t="s">
        <v>148</v>
      </c>
      <c r="N90" s="46">
        <v>0.51129999999999998</v>
      </c>
    </row>
    <row r="91" spans="1:14">
      <c r="A91" s="36" t="s">
        <v>146</v>
      </c>
      <c r="B91" s="37">
        <v>7</v>
      </c>
      <c r="C91" s="37">
        <v>4</v>
      </c>
      <c r="D91" s="37">
        <v>0</v>
      </c>
      <c r="E91" s="37">
        <v>7</v>
      </c>
      <c r="F91" s="37">
        <v>7</v>
      </c>
      <c r="G91" s="37">
        <v>0</v>
      </c>
      <c r="H91" s="37">
        <v>-2.0495000000000001</v>
      </c>
      <c r="I91" s="37">
        <v>1.6440999999999999</v>
      </c>
      <c r="J91" s="37">
        <v>38</v>
      </c>
      <c r="K91" s="37">
        <v>-1.25</v>
      </c>
      <c r="L91" s="37">
        <v>0.22020000000000001</v>
      </c>
      <c r="M91" s="37" t="s">
        <v>148</v>
      </c>
      <c r="N91" s="57">
        <v>0.9778</v>
      </c>
    </row>
    <row r="92" spans="1:14">
      <c r="A92" s="31" t="s">
        <v>146</v>
      </c>
      <c r="B92" s="30">
        <v>7</v>
      </c>
      <c r="C92" s="30">
        <v>4</v>
      </c>
      <c r="D92" s="30">
        <v>0</v>
      </c>
      <c r="E92" s="30">
        <v>7</v>
      </c>
      <c r="F92" s="30">
        <v>7</v>
      </c>
      <c r="G92" s="30">
        <v>1</v>
      </c>
      <c r="H92" s="30">
        <v>-0.65759999999999996</v>
      </c>
      <c r="I92" s="30">
        <v>1.7242999999999999</v>
      </c>
      <c r="J92" s="30">
        <v>38</v>
      </c>
      <c r="K92" s="30">
        <v>-0.38</v>
      </c>
      <c r="L92" s="30">
        <v>0.70509999999999995</v>
      </c>
      <c r="M92" s="30" t="s">
        <v>148</v>
      </c>
      <c r="N92" s="46">
        <v>1</v>
      </c>
    </row>
    <row r="93" spans="1:14">
      <c r="A93" s="31" t="s">
        <v>146</v>
      </c>
      <c r="B93" s="30">
        <v>7</v>
      </c>
      <c r="C93" s="30">
        <v>4</v>
      </c>
      <c r="D93" s="30">
        <v>1</v>
      </c>
      <c r="E93" s="30">
        <v>7</v>
      </c>
      <c r="F93" s="30">
        <v>7</v>
      </c>
      <c r="G93" s="30">
        <v>0</v>
      </c>
      <c r="H93" s="30">
        <v>2.0935000000000001</v>
      </c>
      <c r="I93" s="30">
        <v>1.6440999999999999</v>
      </c>
      <c r="J93" s="30">
        <v>38</v>
      </c>
      <c r="K93" s="30">
        <v>1.27</v>
      </c>
      <c r="L93" s="30">
        <v>0.21060000000000001</v>
      </c>
      <c r="M93" s="30" t="s">
        <v>148</v>
      </c>
      <c r="N93" s="46">
        <v>0.97499999999999998</v>
      </c>
    </row>
    <row r="94" spans="1:14">
      <c r="A94" s="36" t="s">
        <v>146</v>
      </c>
      <c r="B94" s="37">
        <v>7</v>
      </c>
      <c r="C94" s="37">
        <v>4</v>
      </c>
      <c r="D94" s="37">
        <v>1</v>
      </c>
      <c r="E94" s="37">
        <v>7</v>
      </c>
      <c r="F94" s="37">
        <v>7</v>
      </c>
      <c r="G94" s="37">
        <v>1</v>
      </c>
      <c r="H94" s="37">
        <v>3.4853000000000001</v>
      </c>
      <c r="I94" s="37">
        <v>1.7242999999999999</v>
      </c>
      <c r="J94" s="37">
        <v>38</v>
      </c>
      <c r="K94" s="37">
        <v>2.02</v>
      </c>
      <c r="L94" s="37">
        <v>5.0299999999999997E-2</v>
      </c>
      <c r="M94" s="37" t="s">
        <v>148</v>
      </c>
      <c r="N94" s="57">
        <v>0.76480000000000004</v>
      </c>
    </row>
    <row r="95" spans="1:14">
      <c r="A95" s="31" t="s">
        <v>146</v>
      </c>
      <c r="B95" s="30">
        <v>7</v>
      </c>
      <c r="C95" s="30">
        <v>7</v>
      </c>
      <c r="D95" s="30">
        <v>0</v>
      </c>
      <c r="E95" s="30">
        <v>7</v>
      </c>
      <c r="F95" s="30">
        <v>7</v>
      </c>
      <c r="G95" s="30">
        <v>1</v>
      </c>
      <c r="H95" s="30">
        <v>1.3918999999999999</v>
      </c>
      <c r="I95" s="30">
        <v>1.7242999999999999</v>
      </c>
      <c r="J95" s="30">
        <v>38</v>
      </c>
      <c r="K95" s="30">
        <v>0.81</v>
      </c>
      <c r="L95" s="30">
        <v>0.42459999999999998</v>
      </c>
      <c r="M95" s="30" t="s">
        <v>148</v>
      </c>
      <c r="N95" s="46">
        <v>0.99839999999999995</v>
      </c>
    </row>
    <row r="96" spans="1:14">
      <c r="B96" s="30"/>
      <c r="C96" s="30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</row>
    <row r="97" spans="1:1">
      <c r="A97" s="44" t="s">
        <v>151</v>
      </c>
    </row>
    <row r="98" spans="1:1">
      <c r="A98" s="44" t="s">
        <v>149</v>
      </c>
    </row>
    <row r="99" spans="1:1">
      <c r="A99" s="44" t="s">
        <v>150</v>
      </c>
    </row>
    <row r="101" spans="1:1">
      <c r="A101" s="44">
        <v>69</v>
      </c>
    </row>
    <row r="102" spans="1:1">
      <c r="A102" s="38">
        <v>73</v>
      </c>
    </row>
    <row r="103" spans="1:1">
      <c r="A103" s="38">
        <v>76</v>
      </c>
    </row>
    <row r="104" spans="1:1">
      <c r="A104" s="38">
        <v>80</v>
      </c>
    </row>
    <row r="105" spans="1:1">
      <c r="A105" s="38">
        <v>91</v>
      </c>
    </row>
    <row r="106" spans="1:1">
      <c r="A106" s="38">
        <v>94</v>
      </c>
    </row>
  </sheetData>
  <mergeCells count="21">
    <mergeCell ref="A15:A16"/>
    <mergeCell ref="B15:B16"/>
    <mergeCell ref="C15:C16"/>
    <mergeCell ref="D15:D16"/>
    <mergeCell ref="E15:E16"/>
    <mergeCell ref="F45:F46"/>
    <mergeCell ref="G45:G46"/>
    <mergeCell ref="H45:H46"/>
    <mergeCell ref="H15:H16"/>
    <mergeCell ref="I15:I16"/>
    <mergeCell ref="G15:G16"/>
    <mergeCell ref="A45:A46"/>
    <mergeCell ref="B45:B46"/>
    <mergeCell ref="C45:C46"/>
    <mergeCell ref="D45:D46"/>
    <mergeCell ref="E45:E46"/>
    <mergeCell ref="J45:J46"/>
    <mergeCell ref="K45:K46"/>
    <mergeCell ref="L45:L46"/>
    <mergeCell ref="M45:M46"/>
    <mergeCell ref="N45:N46"/>
  </mergeCells>
  <conditionalFormatting sqref="I14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98E7D7-117A-814D-BAE3-7CD41DEA4039}</x14:id>
        </ext>
      </extLst>
    </cfRule>
  </conditionalFormatting>
  <conditionalFormatting sqref="E17:E2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27ACB2A-45B9-BF47-885E-2BC1C917F03D}</x14:id>
        </ext>
      </extLst>
    </cfRule>
  </conditionalFormatting>
  <conditionalFormatting sqref="E23:E26">
    <cfRule type="dataBar" priority="3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8CFBEA71-50A2-9C42-B430-D487CF0CB7D1}</x14:id>
        </ext>
      </extLst>
    </cfRule>
  </conditionalFormatting>
  <conditionalFormatting sqref="E35:E42">
    <cfRule type="dataBar" priority="2">
      <dataBar>
        <cfvo type="min"/>
        <cfvo type="max"/>
        <color rgb="FF92D050"/>
      </dataBar>
      <extLst>
        <ext xmlns:x14="http://schemas.microsoft.com/office/spreadsheetml/2009/9/main" uri="{B025F937-C7B1-47D3-B67F-A62EFF666E3E}">
          <x14:id>{DCA0D48E-26F8-A441-A583-948AF4AAC459}</x14:id>
        </ext>
      </extLst>
    </cfRule>
  </conditionalFormatting>
  <conditionalFormatting sqref="E3:E9">
    <cfRule type="cellIs" dxfId="13" priority="1" operator="lessThan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398E7D7-117A-814D-BAE3-7CD41DEA403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4</xm:sqref>
        </x14:conditionalFormatting>
        <x14:conditionalFormatting xmlns:xm="http://schemas.microsoft.com/office/excel/2006/main">
          <x14:cfRule type="dataBar" id="{627ACB2A-45B9-BF47-885E-2BC1C917F0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:E22</xm:sqref>
        </x14:conditionalFormatting>
        <x14:conditionalFormatting xmlns:xm="http://schemas.microsoft.com/office/excel/2006/main">
          <x14:cfRule type="dataBar" id="{8CFBEA71-50A2-9C42-B430-D487CF0CB7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3:E26</xm:sqref>
        </x14:conditionalFormatting>
        <x14:conditionalFormatting xmlns:xm="http://schemas.microsoft.com/office/excel/2006/main">
          <x14:cfRule type="dataBar" id="{DCA0D48E-26F8-A441-A583-948AF4AAC4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5:E4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RESULTS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EXTRA&amp;DELETED</vt:lpstr>
      <vt:lpstr>MASS3_G77_with_MINI_Reduced.sas</vt:lpstr>
      <vt:lpstr>MASS4_G77_with_MINI_Reduced.sas</vt:lpstr>
      <vt:lpstr>MASS5_G77_with_MINI_Reduced.sas</vt:lpstr>
      <vt:lpstr>OpenField_DurO</vt:lpstr>
      <vt:lpstr>CORT_G77_withMINI_Reduced.sas</vt:lpstr>
      <vt:lpstr>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G</dc:creator>
  <cp:lastModifiedBy>Sarah Latchney</cp:lastModifiedBy>
  <dcterms:created xsi:type="dcterms:W3CDTF">2015-11-02T21:31:46Z</dcterms:created>
  <dcterms:modified xsi:type="dcterms:W3CDTF">2022-06-29T17:16:25Z</dcterms:modified>
</cp:coreProperties>
</file>